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a_23 HvWRKYprobesets" sheetId="1" state="visible" r:id="rId2"/>
    <sheet name="1b_HvWRKY correl AtWRKY" sheetId="2" state="visible" r:id="rId3"/>
    <sheet name="1_c_101 Random Correla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9" uniqueCount="340">
  <si>
    <r>
      <rPr>
        <b val="true"/>
        <sz val="10"/>
        <rFont val="Arial"/>
        <family val="2"/>
      </rPr>
      <t xml:space="preserve">Supplementary table 1a.</t>
    </r>
    <r>
      <rPr>
        <sz val="10"/>
        <rFont val="Arial"/>
        <family val="0"/>
      </rPr>
      <t xml:space="preserve"> Expression profiles of 23 probesets representing 20 HvWRKY genes. </t>
    </r>
  </si>
  <si>
    <t xml:space="preserve">Normalized signal intensities in 10 different developmental stages of barley are displayed.</t>
  </si>
  <si>
    <t xml:space="preserve">HvWRKY</t>
  </si>
  <si>
    <t xml:space="preserve">Barley1 Probeset</t>
  </si>
  <si>
    <t xml:space="preserve">Condition</t>
  </si>
  <si>
    <t xml:space="preserve">Normalized</t>
  </si>
  <si>
    <t xml:space="preserve">intensity</t>
  </si>
  <si>
    <t xml:space="preserve">HvWRKY1</t>
  </si>
  <si>
    <t xml:space="preserve">Contig4386</t>
  </si>
  <si>
    <t xml:space="preserve">Tissue Coleoptile , Genotype MX </t>
  </si>
  <si>
    <t xml:space="preserve">Tissue Mesocotyl , Genotype MX </t>
  </si>
  <si>
    <t xml:space="preserve">Tissue Radicule , Genotype MX </t>
  </si>
  <si>
    <t xml:space="preserve">Tissue Leaf , Genotype MX </t>
  </si>
  <si>
    <t xml:space="preserve">Tissue Root , Genotype MX </t>
  </si>
  <si>
    <t xml:space="preserve">Tissue Inflorescence , Genotype MX </t>
  </si>
  <si>
    <t xml:space="preserve">Tissue Anthers , Genotype MX </t>
  </si>
  <si>
    <t xml:space="preserve">Tissue Caryopsis 5 DAP , Genotype MX </t>
  </si>
  <si>
    <t xml:space="preserve">Tissue Caryopsis 10 DAP , Genotype MX </t>
  </si>
  <si>
    <t xml:space="preserve">Tissue Caryopsis 16 DAP , Genotype MX </t>
  </si>
  <si>
    <t xml:space="preserve">HvWRKY2</t>
  </si>
  <si>
    <t xml:space="preserve">HB25K10R_AT</t>
  </si>
  <si>
    <t xml:space="preserve">Contig4387_AT</t>
  </si>
  <si>
    <t xml:space="preserve">Tissue IInflorescence , Genotype MX </t>
  </si>
  <si>
    <t xml:space="preserve">HB25K10R_S_AT</t>
  </si>
  <si>
    <t xml:space="preserve">HvWRKY3</t>
  </si>
  <si>
    <t xml:space="preserve">EBRO02_SQ004_H10_AT</t>
  </si>
  <si>
    <t xml:space="preserve">HvWRKY4</t>
  </si>
  <si>
    <t xml:space="preserve">CONTIG20450_AT</t>
  </si>
  <si>
    <t xml:space="preserve">HvWRKY5</t>
  </si>
  <si>
    <t xml:space="preserve">CONTIG18462</t>
  </si>
  <si>
    <t xml:space="preserve">HvWRKY6</t>
  </si>
  <si>
    <t xml:space="preserve">CONTIG14308_AT</t>
  </si>
  <si>
    <t xml:space="preserve">HvWRKY7</t>
  </si>
  <si>
    <t xml:space="preserve">CONTIG7798_AT</t>
  </si>
  <si>
    <t xml:space="preserve">HvWRKY8</t>
  </si>
  <si>
    <t xml:space="preserve">Contig23011_AT</t>
  </si>
  <si>
    <t xml:space="preserve">HvWRKY9</t>
  </si>
  <si>
    <t xml:space="preserve">CONTIG22226_AT</t>
  </si>
  <si>
    <t xml:space="preserve">HvWRKY10</t>
  </si>
  <si>
    <t xml:space="preserve">Contig16040</t>
  </si>
  <si>
    <t xml:space="preserve">HvWRKY13 </t>
  </si>
  <si>
    <t xml:space="preserve">CONTIG13268_AT</t>
  </si>
  <si>
    <t xml:space="preserve">HvWRKY20</t>
  </si>
  <si>
    <t xml:space="preserve">CONTIG10168_AT</t>
  </si>
  <si>
    <t xml:space="preserve">HvWRKY23</t>
  </si>
  <si>
    <t xml:space="preserve">CONTIG21110_AT</t>
  </si>
  <si>
    <t xml:space="preserve">HvWRKY28</t>
  </si>
  <si>
    <t xml:space="preserve">CONTIG12005_AT</t>
  </si>
  <si>
    <t xml:space="preserve">HvWRKY32</t>
  </si>
  <si>
    <t xml:space="preserve">S0001000055P18F1_S_AT</t>
  </si>
  <si>
    <t xml:space="preserve">HvWRKY34</t>
  </si>
  <si>
    <t xml:space="preserve">CONTIG10471_AT</t>
  </si>
  <si>
    <t xml:space="preserve">HvWRKY39</t>
  </si>
  <si>
    <t xml:space="preserve">CONTIG13375_AT</t>
  </si>
  <si>
    <t xml:space="preserve">HvWRKY41</t>
  </si>
  <si>
    <t xml:space="preserve">Contig12033</t>
  </si>
  <si>
    <t xml:space="preserve">HvWRKY42</t>
  </si>
  <si>
    <t xml:space="preserve">Contig15657_AT</t>
  </si>
  <si>
    <t xml:space="preserve">HvWRKY46</t>
  </si>
  <si>
    <t xml:space="preserve">rbaal15j13</t>
  </si>
  <si>
    <r>
      <rPr>
        <b val="true"/>
        <sz val="10"/>
        <rFont val="Arial"/>
        <family val="2"/>
      </rPr>
      <t xml:space="preserve">Supplementary table 1b. </t>
    </r>
    <r>
      <rPr>
        <sz val="10"/>
        <rFont val="Arial"/>
        <family val="2"/>
      </rPr>
      <t xml:space="preserve">Correlated expression of 16 HvWRKY genes* and their orthologs in Arabidopsis. Normalized signal intensities in ten corresponding </t>
    </r>
  </si>
  <si>
    <t xml:space="preserve">developmental stages of Arabidopsis and barley are displayed. Pearson correlation of the expression kinetics is calculated and highlighted in light blue. </t>
  </si>
  <si>
    <t xml:space="preserve">The average correlation of all genes is calculated at the bottom of the table. The average correlation of best pairs is calculated to the right and highlighted green.</t>
  </si>
  <si>
    <t xml:space="preserve">* Instead of using all 23 probesets representing WRKY genes on the Barley1 GeneChip, for HvWRKY2 and HvWRKY46, only one probeset was used for correlation analysis. For HvWRKY5,-10,  </t>
  </si>
  <si>
    <t xml:space="preserve">-20 and -41 no correlation was calculated as either the corresponding Arabidopsis ortholog is not represented on the ATH1 GeneChip or an ortholog could not be assigned unambiguously.</t>
  </si>
  <si>
    <t xml:space="preserve">Probeset</t>
  </si>
  <si>
    <t xml:space="preserve">AtWRKY</t>
  </si>
  <si>
    <t xml:space="preserve">Gene ID</t>
  </si>
  <si>
    <t xml:space="preserve">Correlation </t>
  </si>
  <si>
    <t xml:space="preserve">coefficient</t>
  </si>
  <si>
    <t xml:space="preserve">all genes</t>
  </si>
  <si>
    <t xml:space="preserve">best pairs</t>
  </si>
  <si>
    <t xml:space="preserve">AtWRKY40</t>
  </si>
  <si>
    <t xml:space="preserve">AT1G80840</t>
  </si>
  <si>
    <t xml:space="preserve">source Cotyledon </t>
  </si>
  <si>
    <t xml:space="preserve">AtWRKY18</t>
  </si>
  <si>
    <t xml:space="preserve">source Hypocotyl </t>
  </si>
  <si>
    <t xml:space="preserve">source Roots (Seedling) </t>
  </si>
  <si>
    <t xml:space="preserve">source Leaf </t>
  </si>
  <si>
    <t xml:space="preserve">AtWRKY46</t>
  </si>
  <si>
    <t xml:space="preserve">source Roots </t>
  </si>
  <si>
    <t xml:space="preserve">AtWRKY32</t>
  </si>
  <si>
    <t xml:space="preserve">source Inflorescence </t>
  </si>
  <si>
    <t xml:space="preserve">AtWRKY17</t>
  </si>
  <si>
    <t xml:space="preserve">source Stamen </t>
  </si>
  <si>
    <t xml:space="preserve">AtWRKY74</t>
  </si>
  <si>
    <t xml:space="preserve">source Seeds (Stage 6) </t>
  </si>
  <si>
    <t xml:space="preserve">AtWRKY15</t>
  </si>
  <si>
    <t xml:space="preserve">source Seeds (Stage 8) </t>
  </si>
  <si>
    <t xml:space="preserve">HvWRKY13</t>
  </si>
  <si>
    <t xml:space="preserve">AtWRKY43</t>
  </si>
  <si>
    <t xml:space="preserve">source Seeds (Stage10) </t>
  </si>
  <si>
    <t xml:space="preserve">AtWRKY53</t>
  </si>
  <si>
    <t xml:space="preserve">AT4G31800</t>
  </si>
  <si>
    <t xml:space="preserve">AtWRKY54</t>
  </si>
  <si>
    <t xml:space="preserve">AtWRKY55</t>
  </si>
  <si>
    <t xml:space="preserve">AtWRKY69</t>
  </si>
  <si>
    <t xml:space="preserve">AtWRKY2</t>
  </si>
  <si>
    <t xml:space="preserve">AtWRKY20</t>
  </si>
  <si>
    <t xml:space="preserve">Average correlation</t>
  </si>
  <si>
    <t xml:space="preserve">AtWRKY60</t>
  </si>
  <si>
    <t xml:space="preserve">AT2G25000</t>
  </si>
  <si>
    <t xml:space="preserve">AtWRKY70</t>
  </si>
  <si>
    <t xml:space="preserve">AT3G56400</t>
  </si>
  <si>
    <t xml:space="preserve">AT2G40750</t>
  </si>
  <si>
    <t xml:space="preserve">AT4G30930</t>
  </si>
  <si>
    <t xml:space="preserve">AtWRKY1</t>
  </si>
  <si>
    <t xml:space="preserve">AT2G04880</t>
  </si>
  <si>
    <t xml:space="preserve">AtWRKY11</t>
  </si>
  <si>
    <t xml:space="preserve">AT4G31550</t>
  </si>
  <si>
    <t xml:space="preserve">AT2G24570</t>
  </si>
  <si>
    <t xml:space="preserve">AtWRKY39</t>
  </si>
  <si>
    <t xml:space="preserve">AT3G04670</t>
  </si>
  <si>
    <t xml:space="preserve">AT5G28650</t>
  </si>
  <si>
    <t xml:space="preserve">AtWRKY7</t>
  </si>
  <si>
    <t xml:space="preserve">AT4G24240</t>
  </si>
  <si>
    <t xml:space="preserve">AT2G23320  </t>
  </si>
  <si>
    <t xml:space="preserve">AtWRKY56</t>
  </si>
  <si>
    <t xml:space="preserve">AT1G64000</t>
  </si>
  <si>
    <t xml:space="preserve">AT2G46130  </t>
  </si>
  <si>
    <t xml:space="preserve">AtWRKY53 </t>
  </si>
  <si>
    <t xml:space="preserve">AT4G23810</t>
  </si>
  <si>
    <t xml:space="preserve">AtWRKY30</t>
  </si>
  <si>
    <t xml:space="preserve">AT5G24110</t>
  </si>
  <si>
    <t xml:space="preserve">AtWRKY55  </t>
  </si>
  <si>
    <t xml:space="preserve">At2g40740</t>
  </si>
  <si>
    <t xml:space="preserve">AtWRKY65</t>
  </si>
  <si>
    <t xml:space="preserve">AT1G29280</t>
  </si>
  <si>
    <t xml:space="preserve">AT3G58710</t>
  </si>
  <si>
    <t xml:space="preserve">AT5G56270</t>
  </si>
  <si>
    <t xml:space="preserve">HvWRKY46 (Susiba2)</t>
  </si>
  <si>
    <t xml:space="preserve">AT4G26640</t>
  </si>
  <si>
    <r>
      <rPr>
        <b val="true"/>
        <sz val="10"/>
        <rFont val="Arial"/>
        <family val="2"/>
      </rPr>
      <t xml:space="preserve">Supplementary table 1c.</t>
    </r>
    <r>
      <rPr>
        <sz val="10"/>
        <rFont val="Arial"/>
        <family val="2"/>
      </rPr>
      <t xml:space="preserve"> Correlated expression of 100 randomly chosen probesets of the Barley1 GeneChip and 100 randomly chosen probesets </t>
    </r>
  </si>
  <si>
    <t xml:space="preserve">of the ATH1 GeneChip Normalized signal intensities in ten corresponding developmental stages of Arabidopsis and barley are displayed. </t>
  </si>
  <si>
    <t xml:space="preserve">Pearson correlation of the expression kinetics is calculated and highlighted in light blue. Average correlation is calculated at the bottom of the table.</t>
  </si>
  <si>
    <t xml:space="preserve">Barley1</t>
  </si>
  <si>
    <t xml:space="preserve">ATH1</t>
  </si>
  <si>
    <t xml:space="preserve">Correlation</t>
  </si>
  <si>
    <t xml:space="preserve">probeset</t>
  </si>
  <si>
    <t xml:space="preserve">Coefficient</t>
  </si>
  <si>
    <t xml:space="preserve">Contig12866</t>
  </si>
  <si>
    <t xml:space="preserve">AT4G14780</t>
  </si>
  <si>
    <t xml:space="preserve">Contig8632</t>
  </si>
  <si>
    <t xml:space="preserve">AT3G09940</t>
  </si>
  <si>
    <t xml:space="preserve">Contig14848</t>
  </si>
  <si>
    <t xml:space="preserve">AT1G59990</t>
  </si>
  <si>
    <t xml:space="preserve">Contig4196</t>
  </si>
  <si>
    <t xml:space="preserve">AT4G12510</t>
  </si>
  <si>
    <t xml:space="preserve">Contig13065</t>
  </si>
  <si>
    <t xml:space="preserve">AT5G61640</t>
  </si>
  <si>
    <t xml:space="preserve">Contig8178</t>
  </si>
  <si>
    <t xml:space="preserve">AT2G22970</t>
  </si>
  <si>
    <t xml:space="preserve">Contig11158</t>
  </si>
  <si>
    <t xml:space="preserve">AT5G17760</t>
  </si>
  <si>
    <t xml:space="preserve">Contig8462</t>
  </si>
  <si>
    <t xml:space="preserve">AT5G62210</t>
  </si>
  <si>
    <t xml:space="preserve">Contig13200</t>
  </si>
  <si>
    <t xml:space="preserve">AT3G45860</t>
  </si>
  <si>
    <t xml:space="preserve">Contig3247</t>
  </si>
  <si>
    <t xml:space="preserve">AT1G62560</t>
  </si>
  <si>
    <t xml:space="preserve">Contig13428</t>
  </si>
  <si>
    <t xml:space="preserve">AT5G63560</t>
  </si>
  <si>
    <t xml:space="preserve">Contig17574</t>
  </si>
  <si>
    <t xml:space="preserve">AT5G43580</t>
  </si>
  <si>
    <t xml:space="preserve">Contig930</t>
  </si>
  <si>
    <t xml:space="preserve">AT5G03190</t>
  </si>
  <si>
    <t xml:space="preserve">S0000800206B12F1</t>
  </si>
  <si>
    <t xml:space="preserve">AT2G47940</t>
  </si>
  <si>
    <t xml:space="preserve">rbags1g08</t>
  </si>
  <si>
    <t xml:space="preserve">AT5G57360</t>
  </si>
  <si>
    <t xml:space="preserve">HVSMEf0020N07r2</t>
  </si>
  <si>
    <t xml:space="preserve">AT2G01520</t>
  </si>
  <si>
    <t xml:space="preserve">Contig1830</t>
  </si>
  <si>
    <t xml:space="preserve">AT5G65530</t>
  </si>
  <si>
    <t xml:space="preserve">Contig20222</t>
  </si>
  <si>
    <t xml:space="preserve">AT3G02040</t>
  </si>
  <si>
    <t xml:space="preserve">Contig16751</t>
  </si>
  <si>
    <t xml:space="preserve">AT1G50110</t>
  </si>
  <si>
    <t xml:space="preserve">Contig16666</t>
  </si>
  <si>
    <t xml:space="preserve">AT3G56200</t>
  </si>
  <si>
    <t xml:space="preserve">Contig3346</t>
  </si>
  <si>
    <t xml:space="preserve">AT1G52290</t>
  </si>
  <si>
    <t xml:space="preserve">Contig24700</t>
  </si>
  <si>
    <t xml:space="preserve">AT4G11290</t>
  </si>
  <si>
    <t xml:space="preserve">Contig2853</t>
  </si>
  <si>
    <t xml:space="preserve">AT4G19170</t>
  </si>
  <si>
    <t xml:space="preserve">Contig3285</t>
  </si>
  <si>
    <t xml:space="preserve"> AT1G18730</t>
  </si>
  <si>
    <t xml:space="preserve">HV_CEa0013O20r2</t>
  </si>
  <si>
    <t xml:space="preserve">AT4G11190</t>
  </si>
  <si>
    <t xml:space="preserve">HY05D01u</t>
  </si>
  <si>
    <t xml:space="preserve">AT1G31310</t>
  </si>
  <si>
    <t xml:space="preserve">Contig25238</t>
  </si>
  <si>
    <t xml:space="preserve">AT1G10770</t>
  </si>
  <si>
    <t xml:space="preserve">Contig6611</t>
  </si>
  <si>
    <t xml:space="preserve">AT4G26260</t>
  </si>
  <si>
    <t xml:space="preserve"> Contig12571</t>
  </si>
  <si>
    <t xml:space="preserve">AT3G53140</t>
  </si>
  <si>
    <t xml:space="preserve">Contig7013</t>
  </si>
  <si>
    <t xml:space="preserve">AT1G80690</t>
  </si>
  <si>
    <t xml:space="preserve">Contig16998</t>
  </si>
  <si>
    <t xml:space="preserve">AT2G31880</t>
  </si>
  <si>
    <t xml:space="preserve">HVSMEm0002N22r2</t>
  </si>
  <si>
    <t xml:space="preserve">AT4G13030</t>
  </si>
  <si>
    <t xml:space="preserve">HB18O06r</t>
  </si>
  <si>
    <t xml:space="preserve">AT3G03540</t>
  </si>
  <si>
    <t xml:space="preserve">Contig14574</t>
  </si>
  <si>
    <t xml:space="preserve">AT5G46490</t>
  </si>
  <si>
    <t xml:space="preserve">Contig11825</t>
  </si>
  <si>
    <t xml:space="preserve">AT2G09910</t>
  </si>
  <si>
    <t xml:space="preserve">Contig17785</t>
  </si>
  <si>
    <t xml:space="preserve">AT1G76070</t>
  </si>
  <si>
    <t xml:space="preserve">Contig4227</t>
  </si>
  <si>
    <t xml:space="preserve">AT1G23310</t>
  </si>
  <si>
    <t xml:space="preserve">Contig22359</t>
  </si>
  <si>
    <t xml:space="preserve">AT1G56300</t>
  </si>
  <si>
    <t xml:space="preserve">Contig13239</t>
  </si>
  <si>
    <t xml:space="preserve">AT2G23840</t>
  </si>
  <si>
    <t xml:space="preserve">Contig26171</t>
  </si>
  <si>
    <t xml:space="preserve">AT5G20220</t>
  </si>
  <si>
    <t xml:space="preserve">Contig9000</t>
  </si>
  <si>
    <t xml:space="preserve">AT5G37360</t>
  </si>
  <si>
    <t xml:space="preserve">Contig950</t>
  </si>
  <si>
    <t xml:space="preserve">AT4G27280</t>
  </si>
  <si>
    <t xml:space="preserve">Contig5196</t>
  </si>
  <si>
    <t xml:space="preserve">AT1G30510</t>
  </si>
  <si>
    <t xml:space="preserve">Contig16161</t>
  </si>
  <si>
    <t xml:space="preserve">AT4G04830</t>
  </si>
  <si>
    <t xml:space="preserve">Contig25250</t>
  </si>
  <si>
    <t xml:space="preserve">AT4G01450</t>
  </si>
  <si>
    <t xml:space="preserve">Contig13847</t>
  </si>
  <si>
    <t xml:space="preserve">AT5G27820</t>
  </si>
  <si>
    <t xml:space="preserve">Contig19515</t>
  </si>
  <si>
    <t xml:space="preserve">AT1G69320</t>
  </si>
  <si>
    <t xml:space="preserve">Contig7736</t>
  </si>
  <si>
    <t xml:space="preserve">AT2G25530</t>
  </si>
  <si>
    <t xml:space="preserve"> Contig10207</t>
  </si>
  <si>
    <t xml:space="preserve">AT5G42240</t>
  </si>
  <si>
    <t xml:space="preserve">HVSMEb0010A16r2</t>
  </si>
  <si>
    <t xml:space="preserve">AT1G65480</t>
  </si>
  <si>
    <t xml:space="preserve">Contig19347</t>
  </si>
  <si>
    <t xml:space="preserve">AT1G11170</t>
  </si>
  <si>
    <t xml:space="preserve">HY09G07u</t>
  </si>
  <si>
    <t xml:space="preserve">AT5G54640</t>
  </si>
  <si>
    <t xml:space="preserve">Contig21626</t>
  </si>
  <si>
    <t xml:space="preserve">AT3G12920</t>
  </si>
  <si>
    <t xml:space="preserve">Contig9315</t>
  </si>
  <si>
    <t xml:space="preserve">AT3G51420</t>
  </si>
  <si>
    <t xml:space="preserve">Contig20253</t>
  </si>
  <si>
    <t xml:space="preserve">AT4G23240</t>
  </si>
  <si>
    <t xml:space="preserve">Contig9320</t>
  </si>
  <si>
    <t xml:space="preserve">AT5G58260</t>
  </si>
  <si>
    <t xml:space="preserve">Contig16541</t>
  </si>
  <si>
    <t xml:space="preserve">AT2G20630</t>
  </si>
  <si>
    <t xml:space="preserve"> Contig15759</t>
  </si>
  <si>
    <t xml:space="preserve">AT1G14150</t>
  </si>
  <si>
    <t xml:space="preserve">Contig257</t>
  </si>
  <si>
    <t xml:space="preserve"> AT1G67090</t>
  </si>
  <si>
    <t xml:space="preserve">0.01*</t>
  </si>
  <si>
    <t xml:space="preserve">Contig216</t>
  </si>
  <si>
    <t xml:space="preserve">AT3G11930</t>
  </si>
  <si>
    <t xml:space="preserve">Contig23272</t>
  </si>
  <si>
    <t xml:space="preserve">AT4G36630</t>
  </si>
  <si>
    <t xml:space="preserve">Contig8910</t>
  </si>
  <si>
    <t xml:space="preserve">AT5G55680</t>
  </si>
  <si>
    <t xml:space="preserve">HVSMEl0002L06r2</t>
  </si>
  <si>
    <t xml:space="preserve">AT2G01210</t>
  </si>
  <si>
    <t xml:space="preserve">Contig14515</t>
  </si>
  <si>
    <t xml:space="preserve">AT4G09490</t>
  </si>
  <si>
    <t xml:space="preserve">HW06H20u</t>
  </si>
  <si>
    <t xml:space="preserve">AT2G47040</t>
  </si>
  <si>
    <t xml:space="preserve">Contig15436</t>
  </si>
  <si>
    <t xml:space="preserve">AT3G06220</t>
  </si>
  <si>
    <t xml:space="preserve">HVSMEm0018L16r2</t>
  </si>
  <si>
    <t xml:space="preserve">AT3G25640</t>
  </si>
  <si>
    <t xml:space="preserve">Contig12022</t>
  </si>
  <si>
    <t xml:space="preserve">T2G43880</t>
  </si>
  <si>
    <t xml:space="preserve">Contig9925</t>
  </si>
  <si>
    <t xml:space="preserve">AT4G13180</t>
  </si>
  <si>
    <t xml:space="preserve">Contig4380</t>
  </si>
  <si>
    <t xml:space="preserve">AT1G78170</t>
  </si>
  <si>
    <t xml:space="preserve">Contig21329</t>
  </si>
  <si>
    <t xml:space="preserve">AT5G20150</t>
  </si>
  <si>
    <t xml:space="preserve">Contig3777</t>
  </si>
  <si>
    <t xml:space="preserve">AT2G30340</t>
  </si>
  <si>
    <t xml:space="preserve">Contig17412</t>
  </si>
  <si>
    <t xml:space="preserve">AT2G24650</t>
  </si>
  <si>
    <t xml:space="preserve">Contig7125</t>
  </si>
  <si>
    <t xml:space="preserve">AT5G40950</t>
  </si>
  <si>
    <t xml:space="preserve">Contig23393</t>
  </si>
  <si>
    <t xml:space="preserve">AT5G52660</t>
  </si>
  <si>
    <t xml:space="preserve">Contig5181</t>
  </si>
  <si>
    <t xml:space="preserve">AT4G28430</t>
  </si>
  <si>
    <t xml:space="preserve">Contig1071</t>
  </si>
  <si>
    <t xml:space="preserve">AT3G59570</t>
  </si>
  <si>
    <t xml:space="preserve">AT3G10200</t>
  </si>
  <si>
    <t xml:space="preserve">HV_CEa0013J19f</t>
  </si>
  <si>
    <t xml:space="preserve">AT1G08810</t>
  </si>
  <si>
    <t xml:space="preserve">Contig19438</t>
  </si>
  <si>
    <t xml:space="preserve">AT1G16780</t>
  </si>
  <si>
    <t xml:space="preserve">Contig26204</t>
  </si>
  <si>
    <t xml:space="preserve">AT3G25160</t>
  </si>
  <si>
    <t xml:space="preserve">rbasd16a13</t>
  </si>
  <si>
    <t xml:space="preserve">AT3G44460</t>
  </si>
  <si>
    <t xml:space="preserve">Contig15376</t>
  </si>
  <si>
    <t xml:space="preserve">AT3G13175</t>
  </si>
  <si>
    <t xml:space="preserve">Contig4873</t>
  </si>
  <si>
    <t xml:space="preserve"> AT2G20940</t>
  </si>
  <si>
    <t xml:space="preserve">Contig8416</t>
  </si>
  <si>
    <t xml:space="preserve">AT1G78370</t>
  </si>
  <si>
    <t xml:space="preserve">Contig20064</t>
  </si>
  <si>
    <t xml:space="preserve">AT4G31840</t>
  </si>
  <si>
    <t xml:space="preserve">AT3G48990</t>
  </si>
  <si>
    <t xml:space="preserve">Contig5731</t>
  </si>
  <si>
    <t xml:space="preserve">AT4G17220</t>
  </si>
  <si>
    <t xml:space="preserve">Contig10834</t>
  </si>
  <si>
    <t xml:space="preserve">Contig19980</t>
  </si>
  <si>
    <t xml:space="preserve">AT4G38530</t>
  </si>
  <si>
    <t xml:space="preserve">HY08I14u</t>
  </si>
  <si>
    <t xml:space="preserve">AT5G20070</t>
  </si>
  <si>
    <t xml:space="preserve">Contig10119</t>
  </si>
  <si>
    <t xml:space="preserve">AT3G25760</t>
  </si>
  <si>
    <t xml:space="preserve">Contig1579</t>
  </si>
  <si>
    <t xml:space="preserve">AT3G56800</t>
  </si>
  <si>
    <t xml:space="preserve">Contig2198</t>
  </si>
  <si>
    <t xml:space="preserve">AT1G01390</t>
  </si>
  <si>
    <t xml:space="preserve">Contig7650</t>
  </si>
  <si>
    <t xml:space="preserve">AT1G29050</t>
  </si>
  <si>
    <t xml:space="preserve">HVSMEm0005P07r2</t>
  </si>
  <si>
    <t xml:space="preserve">AT2G19190</t>
  </si>
  <si>
    <t xml:space="preserve">Contig22139</t>
  </si>
  <si>
    <t xml:space="preserve">AT2G43870</t>
  </si>
  <si>
    <t xml:space="preserve">HV09H13u</t>
  </si>
  <si>
    <t xml:space="preserve">AT4G00320</t>
  </si>
  <si>
    <t xml:space="preserve">Contig11313</t>
  </si>
  <si>
    <t xml:space="preserve">AT4G36810</t>
  </si>
  <si>
    <t xml:space="preserve"> Contig13362</t>
  </si>
  <si>
    <t xml:space="preserve"> AT5G44560</t>
  </si>
  <si>
    <t xml:space="preserve">Contig4250</t>
  </si>
  <si>
    <t xml:space="preserve"> AT5G372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00"/>
    <numFmt numFmtId="168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0" activeCellId="0" sqref="A160:D16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23.28"/>
    <col collapsed="false" customWidth="true" hidden="false" outlineLevel="0" max="3" min="3" style="0" width="35.7"/>
    <col collapsed="false" customWidth="true" hidden="false" outlineLevel="0" max="4" min="4" style="1" width="10.71"/>
    <col collapsed="false" customWidth="true" hidden="false" outlineLevel="0" max="5" min="5" style="2" width="7.56"/>
    <col collapsed="false" customWidth="true" hidden="false" outlineLevel="0" max="6" min="6" style="2" width="5.99"/>
    <col collapsed="false" customWidth="true" hidden="false" outlineLevel="0" max="7" min="7" style="2" width="12.56"/>
  </cols>
  <sheetData>
    <row r="1" customFormat="false" ht="13.5" hidden="false" customHeight="false" outlineLevel="0" collapsed="false"/>
    <row r="2" customFormat="false" ht="12.75" hidden="false" customHeight="false" outlineLevel="0" collapsed="false">
      <c r="A2" s="3" t="s">
        <v>0</v>
      </c>
      <c r="B2" s="4"/>
      <c r="C2" s="4"/>
      <c r="D2" s="5"/>
    </row>
    <row r="3" customFormat="false" ht="13.5" hidden="false" customHeight="false" outlineLevel="0" collapsed="false">
      <c r="A3" s="6" t="s">
        <v>1</v>
      </c>
      <c r="B3" s="7"/>
      <c r="C3" s="7"/>
      <c r="D3" s="8"/>
      <c r="E3" s="9"/>
      <c r="F3" s="9"/>
      <c r="G3" s="9"/>
    </row>
    <row r="4" s="14" customFormat="true" ht="12.75" hidden="false" customHeight="false" outlineLevel="0" collapsed="false">
      <c r="A4" s="10" t="s">
        <v>2</v>
      </c>
      <c r="B4" s="11" t="s">
        <v>3</v>
      </c>
      <c r="C4" s="11" t="s">
        <v>4</v>
      </c>
      <c r="D4" s="12" t="s">
        <v>5</v>
      </c>
      <c r="E4" s="13"/>
      <c r="F4" s="13"/>
      <c r="G4" s="13"/>
    </row>
    <row r="5" s="14" customFormat="true" ht="13.5" hidden="false" customHeight="false" outlineLevel="0" collapsed="false">
      <c r="A5" s="15"/>
      <c r="B5" s="16"/>
      <c r="C5" s="16"/>
      <c r="D5" s="17" t="s">
        <v>6</v>
      </c>
      <c r="E5" s="13"/>
      <c r="F5" s="13"/>
      <c r="G5" s="13"/>
    </row>
    <row r="6" customFormat="false" ht="12.75" hidden="false" customHeight="false" outlineLevel="0" collapsed="false">
      <c r="A6" s="0" t="s">
        <v>7</v>
      </c>
      <c r="B6" s="0" t="s">
        <v>8</v>
      </c>
      <c r="C6" s="0" t="s">
        <v>9</v>
      </c>
      <c r="D6" s="1" t="n">
        <v>0.353</v>
      </c>
    </row>
    <row r="7" customFormat="false" ht="12.75" hidden="false" customHeight="false" outlineLevel="0" collapsed="false">
      <c r="C7" s="0" t="s">
        <v>10</v>
      </c>
      <c r="D7" s="1" t="n">
        <v>1.233</v>
      </c>
    </row>
    <row r="8" customFormat="false" ht="12.75" hidden="false" customHeight="false" outlineLevel="0" collapsed="false">
      <c r="C8" s="0" t="s">
        <v>11</v>
      </c>
      <c r="D8" s="1" t="n">
        <v>1.581</v>
      </c>
    </row>
    <row r="9" customFormat="false" ht="12.75" hidden="false" customHeight="false" outlineLevel="0" collapsed="false">
      <c r="C9" s="0" t="s">
        <v>12</v>
      </c>
      <c r="D9" s="1" t="n">
        <v>2.033</v>
      </c>
    </row>
    <row r="10" customFormat="false" ht="12.75" hidden="false" customHeight="false" outlineLevel="0" collapsed="false">
      <c r="C10" s="0" t="s">
        <v>13</v>
      </c>
      <c r="D10" s="1" t="n">
        <v>0.752</v>
      </c>
    </row>
    <row r="11" customFormat="false" ht="12.75" hidden="false" customHeight="false" outlineLevel="0" collapsed="false">
      <c r="C11" s="0" t="s">
        <v>14</v>
      </c>
      <c r="D11" s="1" t="n">
        <v>0.311</v>
      </c>
    </row>
    <row r="12" customFormat="false" ht="12.75" hidden="false" customHeight="false" outlineLevel="0" collapsed="false">
      <c r="C12" s="0" t="s">
        <v>15</v>
      </c>
      <c r="D12" s="1" t="n">
        <v>5.383</v>
      </c>
    </row>
    <row r="13" customFormat="false" ht="12.75" hidden="false" customHeight="false" outlineLevel="0" collapsed="false">
      <c r="C13" s="0" t="s">
        <v>16</v>
      </c>
      <c r="D13" s="1" t="n">
        <v>1.099</v>
      </c>
    </row>
    <row r="14" customFormat="false" ht="12.75" hidden="false" customHeight="false" outlineLevel="0" collapsed="false">
      <c r="C14" s="0" t="s">
        <v>17</v>
      </c>
      <c r="D14" s="1" t="n">
        <v>0.231</v>
      </c>
    </row>
    <row r="15" customFormat="false" ht="12.75" hidden="false" customHeight="false" outlineLevel="0" collapsed="false">
      <c r="C15" s="0" t="s">
        <v>18</v>
      </c>
      <c r="D15" s="1" t="n">
        <v>0.388</v>
      </c>
    </row>
    <row r="17" customFormat="false" ht="12.75" hidden="false" customHeight="false" outlineLevel="0" collapsed="false">
      <c r="A17" s="0" t="s">
        <v>19</v>
      </c>
      <c r="B17" s="0" t="s">
        <v>20</v>
      </c>
      <c r="C17" s="0" t="s">
        <v>9</v>
      </c>
      <c r="D17" s="1" t="n">
        <v>0.948</v>
      </c>
    </row>
    <row r="18" customFormat="false" ht="12.75" hidden="false" customHeight="false" outlineLevel="0" collapsed="false">
      <c r="C18" s="0" t="s">
        <v>10</v>
      </c>
      <c r="D18" s="1" t="n">
        <v>0.914</v>
      </c>
    </row>
    <row r="19" customFormat="false" ht="12.75" hidden="false" customHeight="false" outlineLevel="0" collapsed="false">
      <c r="C19" s="0" t="s">
        <v>11</v>
      </c>
      <c r="D19" s="1" t="n">
        <v>1.099</v>
      </c>
    </row>
    <row r="20" customFormat="false" ht="12.75" hidden="false" customHeight="false" outlineLevel="0" collapsed="false">
      <c r="C20" s="0" t="s">
        <v>12</v>
      </c>
      <c r="D20" s="1" t="n">
        <v>1.266</v>
      </c>
    </row>
    <row r="21" customFormat="false" ht="12.75" hidden="false" customHeight="false" outlineLevel="0" collapsed="false">
      <c r="C21" s="0" t="s">
        <v>13</v>
      </c>
      <c r="D21" s="1" t="n">
        <v>1.145</v>
      </c>
    </row>
    <row r="22" customFormat="false" ht="12.75" hidden="false" customHeight="false" outlineLevel="0" collapsed="false">
      <c r="C22" s="0" t="s">
        <v>14</v>
      </c>
      <c r="D22" s="1" t="n">
        <v>0.804</v>
      </c>
    </row>
    <row r="23" customFormat="false" ht="12.75" hidden="false" customHeight="false" outlineLevel="0" collapsed="false">
      <c r="C23" s="0" t="s">
        <v>15</v>
      </c>
      <c r="D23" s="1" t="n">
        <v>3.451</v>
      </c>
    </row>
    <row r="24" customFormat="false" ht="12.75" hidden="false" customHeight="false" outlineLevel="0" collapsed="false">
      <c r="C24" s="0" t="s">
        <v>16</v>
      </c>
      <c r="D24" s="1" t="n">
        <v>0.87</v>
      </c>
    </row>
    <row r="25" customFormat="false" ht="12.75" hidden="false" customHeight="false" outlineLevel="0" collapsed="false">
      <c r="C25" s="0" t="s">
        <v>17</v>
      </c>
      <c r="D25" s="1" t="n">
        <v>0.812</v>
      </c>
    </row>
    <row r="26" customFormat="false" ht="12.75" hidden="false" customHeight="false" outlineLevel="0" collapsed="false">
      <c r="C26" s="0" t="s">
        <v>18</v>
      </c>
      <c r="D26" s="1" t="n">
        <v>1.14</v>
      </c>
    </row>
    <row r="28" customFormat="false" ht="12.75" hidden="false" customHeight="false" outlineLevel="0" collapsed="false">
      <c r="A28" s="0" t="s">
        <v>19</v>
      </c>
      <c r="B28" s="18" t="s">
        <v>21</v>
      </c>
      <c r="C28" s="18" t="s">
        <v>9</v>
      </c>
      <c r="D28" s="19" t="n">
        <v>0.886</v>
      </c>
      <c r="E28" s="20"/>
      <c r="F28" s="20"/>
      <c r="G28" s="20"/>
    </row>
    <row r="29" customFormat="false" ht="12.75" hidden="false" customHeight="false" outlineLevel="0" collapsed="false">
      <c r="B29" s="18"/>
      <c r="C29" s="18" t="s">
        <v>10</v>
      </c>
      <c r="D29" s="19" t="n">
        <v>0.981</v>
      </c>
      <c r="E29" s="20"/>
      <c r="F29" s="20"/>
      <c r="G29" s="20"/>
    </row>
    <row r="30" customFormat="false" ht="12.75" hidden="false" customHeight="false" outlineLevel="0" collapsed="false">
      <c r="B30" s="18"/>
      <c r="C30" s="18" t="s">
        <v>11</v>
      </c>
      <c r="D30" s="19" t="n">
        <v>0.963</v>
      </c>
      <c r="E30" s="20"/>
      <c r="F30" s="20"/>
      <c r="G30" s="20"/>
    </row>
    <row r="31" customFormat="false" ht="12.75" hidden="false" customHeight="false" outlineLevel="0" collapsed="false">
      <c r="B31" s="18"/>
      <c r="C31" s="18" t="s">
        <v>12</v>
      </c>
      <c r="D31" s="19" t="n">
        <v>1.172</v>
      </c>
      <c r="E31" s="20"/>
      <c r="F31" s="20"/>
      <c r="G31" s="20"/>
    </row>
    <row r="32" customFormat="false" ht="12.75" hidden="false" customHeight="false" outlineLevel="0" collapsed="false">
      <c r="B32" s="18"/>
      <c r="C32" s="18" t="s">
        <v>13</v>
      </c>
      <c r="D32" s="19" t="n">
        <v>0.967</v>
      </c>
      <c r="E32" s="20"/>
      <c r="F32" s="20"/>
      <c r="G32" s="20"/>
    </row>
    <row r="33" customFormat="false" ht="12.75" hidden="false" customHeight="false" outlineLevel="0" collapsed="false">
      <c r="B33" s="18"/>
      <c r="C33" s="18" t="s">
        <v>22</v>
      </c>
      <c r="D33" s="19" t="n">
        <v>0.848</v>
      </c>
      <c r="E33" s="20"/>
      <c r="F33" s="20"/>
      <c r="G33" s="20"/>
    </row>
    <row r="34" customFormat="false" ht="12.75" hidden="false" customHeight="false" outlineLevel="0" collapsed="false">
      <c r="B34" s="18"/>
      <c r="C34" s="18" t="s">
        <v>15</v>
      </c>
      <c r="D34" s="19" t="n">
        <v>1.814</v>
      </c>
      <c r="E34" s="20"/>
      <c r="F34" s="20"/>
      <c r="G34" s="20"/>
    </row>
    <row r="35" customFormat="false" ht="12.75" hidden="false" customHeight="false" outlineLevel="0" collapsed="false">
      <c r="B35" s="18"/>
      <c r="C35" s="18" t="s">
        <v>16</v>
      </c>
      <c r="D35" s="19" t="n">
        <v>0.956</v>
      </c>
      <c r="E35" s="20"/>
      <c r="F35" s="20"/>
      <c r="G35" s="20"/>
    </row>
    <row r="36" customFormat="false" ht="12.75" hidden="false" customHeight="false" outlineLevel="0" collapsed="false">
      <c r="B36" s="18"/>
      <c r="C36" s="18" t="s">
        <v>17</v>
      </c>
      <c r="D36" s="19" t="n">
        <v>0.757</v>
      </c>
      <c r="E36" s="20"/>
      <c r="F36" s="20"/>
      <c r="G36" s="20"/>
    </row>
    <row r="37" customFormat="false" ht="12.75" hidden="false" customHeight="false" outlineLevel="0" collapsed="false">
      <c r="B37" s="18"/>
      <c r="C37" s="18" t="s">
        <v>18</v>
      </c>
      <c r="D37" s="19" t="n">
        <v>1.197</v>
      </c>
      <c r="E37" s="20"/>
      <c r="F37" s="20"/>
      <c r="G37" s="20"/>
    </row>
    <row r="38" customFormat="false" ht="12.75" hidden="false" customHeight="false" outlineLevel="0" collapsed="false">
      <c r="B38" s="18"/>
      <c r="C38" s="18"/>
      <c r="D38" s="19"/>
      <c r="E38" s="20"/>
      <c r="F38" s="20"/>
      <c r="G38" s="20"/>
    </row>
    <row r="39" customFormat="false" ht="12.75" hidden="false" customHeight="false" outlineLevel="0" collapsed="false">
      <c r="A39" s="0" t="s">
        <v>19</v>
      </c>
      <c r="B39" s="18" t="s">
        <v>23</v>
      </c>
      <c r="C39" s="18" t="s">
        <v>9</v>
      </c>
      <c r="D39" s="19" t="n">
        <v>1.015</v>
      </c>
      <c r="E39" s="20"/>
      <c r="F39" s="20"/>
      <c r="G39" s="20"/>
    </row>
    <row r="40" customFormat="false" ht="12.75" hidden="false" customHeight="false" outlineLevel="0" collapsed="false">
      <c r="B40" s="18"/>
      <c r="C40" s="18" t="s">
        <v>10</v>
      </c>
      <c r="D40" s="19" t="n">
        <v>0.961</v>
      </c>
      <c r="E40" s="20"/>
      <c r="F40" s="20"/>
      <c r="G40" s="20"/>
    </row>
    <row r="41" customFormat="false" ht="12.75" hidden="false" customHeight="false" outlineLevel="0" collapsed="false">
      <c r="B41" s="18"/>
      <c r="C41" s="18" t="s">
        <v>11</v>
      </c>
      <c r="D41" s="19" t="n">
        <v>1.188</v>
      </c>
      <c r="E41" s="20"/>
      <c r="F41" s="20"/>
      <c r="G41" s="20"/>
    </row>
    <row r="42" customFormat="false" ht="12.75" hidden="false" customHeight="false" outlineLevel="0" collapsed="false">
      <c r="B42" s="18"/>
      <c r="C42" s="18" t="s">
        <v>12</v>
      </c>
      <c r="D42" s="19" t="n">
        <v>1.201</v>
      </c>
      <c r="E42" s="20"/>
      <c r="F42" s="20"/>
      <c r="G42" s="20"/>
    </row>
    <row r="43" customFormat="false" ht="12.75" hidden="false" customHeight="false" outlineLevel="0" collapsed="false">
      <c r="B43" s="18"/>
      <c r="C43" s="18" t="s">
        <v>13</v>
      </c>
      <c r="D43" s="19" t="n">
        <v>1.052</v>
      </c>
      <c r="E43" s="20"/>
      <c r="F43" s="20"/>
      <c r="G43" s="20"/>
    </row>
    <row r="44" customFormat="false" ht="12.75" hidden="false" customHeight="false" outlineLevel="0" collapsed="false">
      <c r="B44" s="18"/>
      <c r="C44" s="18" t="s">
        <v>22</v>
      </c>
      <c r="D44" s="19" t="n">
        <v>0.756</v>
      </c>
      <c r="E44" s="20"/>
      <c r="F44" s="20"/>
      <c r="G44" s="20"/>
    </row>
    <row r="45" customFormat="false" ht="12.75" hidden="false" customHeight="false" outlineLevel="0" collapsed="false">
      <c r="B45" s="18"/>
      <c r="C45" s="18" t="s">
        <v>15</v>
      </c>
      <c r="D45" s="19" t="n">
        <v>1.511</v>
      </c>
      <c r="E45" s="20"/>
      <c r="F45" s="20"/>
      <c r="G45" s="20"/>
    </row>
    <row r="46" customFormat="false" ht="12.75" hidden="false" customHeight="false" outlineLevel="0" collapsed="false">
      <c r="B46" s="18"/>
      <c r="C46" s="18" t="s">
        <v>16</v>
      </c>
      <c r="D46" s="19" t="n">
        <v>0.768</v>
      </c>
      <c r="E46" s="20"/>
      <c r="F46" s="20"/>
      <c r="G46" s="20"/>
    </row>
    <row r="47" customFormat="false" ht="12.75" hidden="false" customHeight="false" outlineLevel="0" collapsed="false">
      <c r="B47" s="18"/>
      <c r="C47" s="18" t="s">
        <v>17</v>
      </c>
      <c r="D47" s="19" t="n">
        <v>0.809</v>
      </c>
      <c r="E47" s="20"/>
      <c r="F47" s="20"/>
      <c r="G47" s="20"/>
    </row>
    <row r="48" customFormat="false" ht="12.75" hidden="false" customHeight="false" outlineLevel="0" collapsed="false">
      <c r="B48" s="18"/>
      <c r="C48" s="18" t="s">
        <v>18</v>
      </c>
      <c r="D48" s="19" t="n">
        <v>1.107</v>
      </c>
      <c r="E48" s="20"/>
      <c r="F48" s="20"/>
      <c r="G48" s="20"/>
    </row>
    <row r="50" customFormat="false" ht="12.75" hidden="false" customHeight="false" outlineLevel="0" collapsed="false">
      <c r="A50" s="0" t="s">
        <v>24</v>
      </c>
      <c r="B50" s="0" t="s">
        <v>25</v>
      </c>
      <c r="C50" s="0" t="s">
        <v>9</v>
      </c>
      <c r="D50" s="1" t="n">
        <v>1.017</v>
      </c>
    </row>
    <row r="51" customFormat="false" ht="12.75" hidden="false" customHeight="false" outlineLevel="0" collapsed="false">
      <c r="C51" s="0" t="s">
        <v>10</v>
      </c>
      <c r="D51" s="1" t="n">
        <v>0.944</v>
      </c>
    </row>
    <row r="52" customFormat="false" ht="12.75" hidden="false" customHeight="false" outlineLevel="0" collapsed="false">
      <c r="C52" s="0" t="s">
        <v>11</v>
      </c>
      <c r="D52" s="1" t="n">
        <v>0.995</v>
      </c>
    </row>
    <row r="53" customFormat="false" ht="12.75" hidden="false" customHeight="false" outlineLevel="0" collapsed="false">
      <c r="C53" s="0" t="s">
        <v>12</v>
      </c>
      <c r="D53" s="1" t="n">
        <v>1.748</v>
      </c>
    </row>
    <row r="54" customFormat="false" ht="12.75" hidden="false" customHeight="false" outlineLevel="0" collapsed="false">
      <c r="C54" s="0" t="s">
        <v>13</v>
      </c>
      <c r="D54" s="1" t="n">
        <v>0.913</v>
      </c>
    </row>
    <row r="55" customFormat="false" ht="12.75" hidden="false" customHeight="false" outlineLevel="0" collapsed="false">
      <c r="C55" s="0" t="s">
        <v>14</v>
      </c>
      <c r="D55" s="1" t="n">
        <v>0.889</v>
      </c>
    </row>
    <row r="56" customFormat="false" ht="12.75" hidden="false" customHeight="false" outlineLevel="0" collapsed="false">
      <c r="C56" s="0" t="s">
        <v>15</v>
      </c>
      <c r="D56" s="1" t="n">
        <v>2.406</v>
      </c>
    </row>
    <row r="57" customFormat="false" ht="12.75" hidden="false" customHeight="false" outlineLevel="0" collapsed="false">
      <c r="C57" s="0" t="s">
        <v>16</v>
      </c>
      <c r="D57" s="1" t="n">
        <v>1.226</v>
      </c>
    </row>
    <row r="58" customFormat="false" ht="12.75" hidden="false" customHeight="false" outlineLevel="0" collapsed="false">
      <c r="C58" s="0" t="s">
        <v>17</v>
      </c>
      <c r="D58" s="1" t="n">
        <v>0.921</v>
      </c>
    </row>
    <row r="59" customFormat="false" ht="12.75" hidden="false" customHeight="false" outlineLevel="0" collapsed="false">
      <c r="C59" s="0" t="s">
        <v>18</v>
      </c>
      <c r="D59" s="1" t="n">
        <v>1.331</v>
      </c>
    </row>
    <row r="61" customFormat="false" ht="12.75" hidden="false" customHeight="false" outlineLevel="0" collapsed="false">
      <c r="A61" s="0" t="s">
        <v>26</v>
      </c>
      <c r="B61" s="0" t="s">
        <v>27</v>
      </c>
      <c r="C61" s="0" t="s">
        <v>9</v>
      </c>
      <c r="D61" s="1" t="n">
        <v>0.912</v>
      </c>
    </row>
    <row r="62" customFormat="false" ht="12.75" hidden="false" customHeight="false" outlineLevel="0" collapsed="false">
      <c r="C62" s="0" t="s">
        <v>10</v>
      </c>
      <c r="D62" s="1" t="n">
        <v>1.278</v>
      </c>
    </row>
    <row r="63" customFormat="false" ht="12.75" hidden="false" customHeight="false" outlineLevel="0" collapsed="false">
      <c r="C63" s="0" t="s">
        <v>11</v>
      </c>
      <c r="D63" s="1" t="n">
        <v>1.284</v>
      </c>
    </row>
    <row r="64" customFormat="false" ht="12.75" hidden="false" customHeight="false" outlineLevel="0" collapsed="false">
      <c r="C64" s="0" t="s">
        <v>12</v>
      </c>
      <c r="D64" s="1" t="n">
        <v>1.262</v>
      </c>
    </row>
    <row r="65" customFormat="false" ht="12.75" hidden="false" customHeight="false" outlineLevel="0" collapsed="false">
      <c r="C65" s="0" t="s">
        <v>13</v>
      </c>
      <c r="D65" s="1" t="n">
        <v>1.23</v>
      </c>
    </row>
    <row r="66" customFormat="false" ht="12.75" hidden="false" customHeight="false" outlineLevel="0" collapsed="false">
      <c r="C66" s="0" t="s">
        <v>14</v>
      </c>
      <c r="D66" s="1" t="n">
        <v>0.822</v>
      </c>
    </row>
    <row r="67" customFormat="false" ht="12.75" hidden="false" customHeight="false" outlineLevel="0" collapsed="false">
      <c r="C67" s="0" t="s">
        <v>15</v>
      </c>
      <c r="D67" s="1" t="n">
        <v>1.143</v>
      </c>
    </row>
    <row r="68" customFormat="false" ht="12.75" hidden="false" customHeight="false" outlineLevel="0" collapsed="false">
      <c r="C68" s="0" t="s">
        <v>16</v>
      </c>
      <c r="D68" s="1" t="n">
        <v>0.874</v>
      </c>
    </row>
    <row r="69" customFormat="false" ht="12.75" hidden="false" customHeight="false" outlineLevel="0" collapsed="false">
      <c r="C69" s="0" t="s">
        <v>17</v>
      </c>
      <c r="D69" s="1" t="n">
        <v>0.817</v>
      </c>
    </row>
    <row r="70" customFormat="false" ht="12.75" hidden="false" customHeight="false" outlineLevel="0" collapsed="false">
      <c r="C70" s="0" t="s">
        <v>18</v>
      </c>
      <c r="D70" s="1" t="n">
        <v>1.004</v>
      </c>
    </row>
    <row r="72" customFormat="false" ht="12.75" hidden="false" customHeight="false" outlineLevel="0" collapsed="false">
      <c r="A72" s="0" t="s">
        <v>28</v>
      </c>
      <c r="B72" s="0" t="s">
        <v>29</v>
      </c>
      <c r="C72" s="0" t="s">
        <v>9</v>
      </c>
      <c r="D72" s="1" t="n">
        <v>1.324</v>
      </c>
    </row>
    <row r="73" customFormat="false" ht="12.75" hidden="false" customHeight="false" outlineLevel="0" collapsed="false">
      <c r="C73" s="0" t="s">
        <v>10</v>
      </c>
      <c r="D73" s="1" t="n">
        <v>1.367</v>
      </c>
    </row>
    <row r="74" customFormat="false" ht="12.75" hidden="false" customHeight="false" outlineLevel="0" collapsed="false">
      <c r="C74" s="0" t="s">
        <v>11</v>
      </c>
      <c r="D74" s="1" t="n">
        <v>1.006</v>
      </c>
    </row>
    <row r="75" customFormat="false" ht="12.75" hidden="false" customHeight="false" outlineLevel="0" collapsed="false">
      <c r="C75" s="0" t="s">
        <v>12</v>
      </c>
      <c r="D75" s="1" t="n">
        <v>4.397</v>
      </c>
    </row>
    <row r="76" customFormat="false" ht="12.75" hidden="false" customHeight="false" outlineLevel="0" collapsed="false">
      <c r="C76" s="0" t="s">
        <v>13</v>
      </c>
      <c r="D76" s="1" t="n">
        <v>0.994</v>
      </c>
    </row>
    <row r="77" customFormat="false" ht="12.75" hidden="false" customHeight="false" outlineLevel="0" collapsed="false">
      <c r="C77" s="0" t="s">
        <v>14</v>
      </c>
      <c r="D77" s="1" t="n">
        <v>0.892</v>
      </c>
    </row>
    <row r="78" customFormat="false" ht="12.75" hidden="false" customHeight="false" outlineLevel="0" collapsed="false">
      <c r="C78" s="0" t="s">
        <v>15</v>
      </c>
      <c r="D78" s="1" t="n">
        <v>1.51</v>
      </c>
    </row>
    <row r="79" customFormat="false" ht="12.75" hidden="false" customHeight="false" outlineLevel="0" collapsed="false">
      <c r="C79" s="0" t="s">
        <v>16</v>
      </c>
      <c r="D79" s="1" t="n">
        <v>0.816</v>
      </c>
    </row>
    <row r="80" customFormat="false" ht="12.75" hidden="false" customHeight="false" outlineLevel="0" collapsed="false">
      <c r="C80" s="0" t="s">
        <v>17</v>
      </c>
      <c r="D80" s="1" t="n">
        <v>0.86</v>
      </c>
    </row>
    <row r="81" customFormat="false" ht="12.75" hidden="false" customHeight="false" outlineLevel="0" collapsed="false">
      <c r="C81" s="0" t="s">
        <v>18</v>
      </c>
      <c r="D81" s="1" t="n">
        <v>1.076</v>
      </c>
    </row>
    <row r="83" customFormat="false" ht="12.75" hidden="false" customHeight="false" outlineLevel="0" collapsed="false">
      <c r="A83" s="0" t="s">
        <v>30</v>
      </c>
      <c r="B83" s="0" t="s">
        <v>31</v>
      </c>
      <c r="C83" s="0" t="s">
        <v>9</v>
      </c>
      <c r="D83" s="1" t="n">
        <v>0.9</v>
      </c>
    </row>
    <row r="84" customFormat="false" ht="12.75" hidden="false" customHeight="false" outlineLevel="0" collapsed="false">
      <c r="C84" s="0" t="s">
        <v>10</v>
      </c>
      <c r="D84" s="1" t="n">
        <v>0.479</v>
      </c>
    </row>
    <row r="85" customFormat="false" ht="12.75" hidden="false" customHeight="false" outlineLevel="0" collapsed="false">
      <c r="C85" s="0" t="s">
        <v>11</v>
      </c>
      <c r="D85" s="1" t="n">
        <v>0.465</v>
      </c>
    </row>
    <row r="86" customFormat="false" ht="12.75" hidden="false" customHeight="false" outlineLevel="0" collapsed="false">
      <c r="C86" s="0" t="s">
        <v>12</v>
      </c>
      <c r="D86" s="1" t="n">
        <v>1.139</v>
      </c>
    </row>
    <row r="87" customFormat="false" ht="12.75" hidden="false" customHeight="false" outlineLevel="0" collapsed="false">
      <c r="C87" s="0" t="s">
        <v>13</v>
      </c>
      <c r="D87" s="1" t="n">
        <v>0.92</v>
      </c>
    </row>
    <row r="88" customFormat="false" ht="12.75" hidden="false" customHeight="false" outlineLevel="0" collapsed="false">
      <c r="C88" s="0" t="s">
        <v>14</v>
      </c>
      <c r="D88" s="1" t="n">
        <v>2.803</v>
      </c>
    </row>
    <row r="89" customFormat="false" ht="12.75" hidden="false" customHeight="false" outlineLevel="0" collapsed="false">
      <c r="C89" s="0" t="s">
        <v>15</v>
      </c>
      <c r="D89" s="1" t="n">
        <v>0.235</v>
      </c>
    </row>
    <row r="90" customFormat="false" ht="12.75" hidden="false" customHeight="false" outlineLevel="0" collapsed="false">
      <c r="C90" s="0" t="s">
        <v>16</v>
      </c>
      <c r="D90" s="1" t="n">
        <v>1.081</v>
      </c>
    </row>
    <row r="91" customFormat="false" ht="12.75" hidden="false" customHeight="false" outlineLevel="0" collapsed="false">
      <c r="C91" s="0" t="s">
        <v>17</v>
      </c>
      <c r="D91" s="1" t="n">
        <v>1.103</v>
      </c>
    </row>
    <row r="92" customFormat="false" ht="12.75" hidden="false" customHeight="false" outlineLevel="0" collapsed="false">
      <c r="C92" s="0" t="s">
        <v>18</v>
      </c>
      <c r="D92" s="1" t="n">
        <v>1.022</v>
      </c>
    </row>
    <row r="94" customFormat="false" ht="12.75" hidden="false" customHeight="false" outlineLevel="0" collapsed="false">
      <c r="A94" s="0" t="s">
        <v>32</v>
      </c>
      <c r="B94" s="0" t="s">
        <v>33</v>
      </c>
      <c r="C94" s="0" t="s">
        <v>9</v>
      </c>
      <c r="D94" s="1" t="n">
        <v>0.612</v>
      </c>
    </row>
    <row r="95" customFormat="false" ht="12.75" hidden="false" customHeight="false" outlineLevel="0" collapsed="false">
      <c r="C95" s="0" t="s">
        <v>10</v>
      </c>
      <c r="D95" s="1" t="n">
        <v>1.446</v>
      </c>
    </row>
    <row r="96" customFormat="false" ht="12.75" hidden="false" customHeight="false" outlineLevel="0" collapsed="false">
      <c r="C96" s="0" t="s">
        <v>11</v>
      </c>
      <c r="D96" s="1" t="n">
        <v>1.057</v>
      </c>
    </row>
    <row r="97" customFormat="false" ht="12.75" hidden="false" customHeight="false" outlineLevel="0" collapsed="false">
      <c r="C97" s="0" t="s">
        <v>12</v>
      </c>
      <c r="D97" s="1" t="n">
        <v>1.023</v>
      </c>
    </row>
    <row r="98" customFormat="false" ht="12.75" hidden="false" customHeight="false" outlineLevel="0" collapsed="false">
      <c r="C98" s="0" t="s">
        <v>13</v>
      </c>
      <c r="D98" s="1" t="n">
        <v>2.025</v>
      </c>
    </row>
    <row r="99" customFormat="false" ht="12.75" hidden="false" customHeight="false" outlineLevel="0" collapsed="false">
      <c r="C99" s="0" t="s">
        <v>14</v>
      </c>
      <c r="D99" s="1" t="n">
        <v>0.93</v>
      </c>
    </row>
    <row r="100" customFormat="false" ht="12.75" hidden="false" customHeight="false" outlineLevel="0" collapsed="false">
      <c r="C100" s="0" t="s">
        <v>15</v>
      </c>
      <c r="D100" s="1" t="n">
        <v>0.88</v>
      </c>
    </row>
    <row r="101" customFormat="false" ht="12.75" hidden="false" customHeight="false" outlineLevel="0" collapsed="false">
      <c r="C101" s="0" t="s">
        <v>16</v>
      </c>
      <c r="D101" s="1" t="n">
        <v>0.452</v>
      </c>
    </row>
    <row r="102" customFormat="false" ht="12.75" hidden="false" customHeight="false" outlineLevel="0" collapsed="false">
      <c r="C102" s="0" t="s">
        <v>17</v>
      </c>
      <c r="D102" s="1" t="n">
        <v>0.509</v>
      </c>
    </row>
    <row r="103" customFormat="false" ht="12.75" hidden="false" customHeight="false" outlineLevel="0" collapsed="false">
      <c r="C103" s="0" t="s">
        <v>18</v>
      </c>
      <c r="D103" s="1" t="n">
        <v>0.716</v>
      </c>
    </row>
    <row r="105" customFormat="false" ht="12.75" hidden="false" customHeight="false" outlineLevel="0" collapsed="false">
      <c r="A105" s="0" t="s">
        <v>34</v>
      </c>
      <c r="B105" s="0" t="s">
        <v>35</v>
      </c>
      <c r="C105" s="0" t="s">
        <v>9</v>
      </c>
      <c r="D105" s="1" t="n">
        <v>1.271</v>
      </c>
    </row>
    <row r="106" customFormat="false" ht="12.75" hidden="false" customHeight="false" outlineLevel="0" collapsed="false">
      <c r="C106" s="0" t="s">
        <v>10</v>
      </c>
      <c r="D106" s="1" t="n">
        <v>1.029</v>
      </c>
    </row>
    <row r="107" customFormat="false" ht="12.75" hidden="false" customHeight="false" outlineLevel="0" collapsed="false">
      <c r="C107" s="0" t="s">
        <v>11</v>
      </c>
      <c r="D107" s="1" t="n">
        <v>1.123</v>
      </c>
    </row>
    <row r="108" customFormat="false" ht="12.75" hidden="false" customHeight="false" outlineLevel="0" collapsed="false">
      <c r="C108" s="0" t="s">
        <v>12</v>
      </c>
      <c r="D108" s="1" t="n">
        <v>0.961</v>
      </c>
    </row>
    <row r="109" customFormat="false" ht="12.75" hidden="false" customHeight="false" outlineLevel="0" collapsed="false">
      <c r="C109" s="0" t="s">
        <v>13</v>
      </c>
      <c r="D109" s="1" t="n">
        <v>1.069</v>
      </c>
    </row>
    <row r="110" customFormat="false" ht="12.75" hidden="false" customHeight="false" outlineLevel="0" collapsed="false">
      <c r="C110" s="0" t="s">
        <v>14</v>
      </c>
      <c r="D110" s="1" t="n">
        <v>1.612</v>
      </c>
    </row>
    <row r="111" customFormat="false" ht="12.75" hidden="false" customHeight="false" outlineLevel="0" collapsed="false">
      <c r="C111" s="0" t="s">
        <v>15</v>
      </c>
      <c r="D111" s="1" t="n">
        <v>0.992</v>
      </c>
    </row>
    <row r="112" customFormat="false" ht="12.75" hidden="false" customHeight="false" outlineLevel="0" collapsed="false">
      <c r="C112" s="0" t="s">
        <v>16</v>
      </c>
      <c r="D112" s="1" t="n">
        <v>1.669</v>
      </c>
    </row>
    <row r="113" customFormat="false" ht="12.75" hidden="false" customHeight="false" outlineLevel="0" collapsed="false">
      <c r="C113" s="0" t="s">
        <v>17</v>
      </c>
      <c r="D113" s="1" t="n">
        <v>0.906</v>
      </c>
    </row>
    <row r="114" customFormat="false" ht="12.75" hidden="false" customHeight="false" outlineLevel="0" collapsed="false">
      <c r="C114" s="0" t="s">
        <v>18</v>
      </c>
      <c r="D114" s="1" t="n">
        <v>0.87</v>
      </c>
    </row>
    <row r="116" customFormat="false" ht="12.75" hidden="false" customHeight="false" outlineLevel="0" collapsed="false">
      <c r="A116" s="0" t="s">
        <v>36</v>
      </c>
      <c r="B116" s="0" t="s">
        <v>37</v>
      </c>
      <c r="C116" s="0" t="s">
        <v>9</v>
      </c>
      <c r="D116" s="1" t="n">
        <v>1.123</v>
      </c>
    </row>
    <row r="117" customFormat="false" ht="12.75" hidden="false" customHeight="false" outlineLevel="0" collapsed="false">
      <c r="C117" s="0" t="s">
        <v>10</v>
      </c>
      <c r="D117" s="1" t="n">
        <v>0.968</v>
      </c>
    </row>
    <row r="118" customFormat="false" ht="12.75" hidden="false" customHeight="false" outlineLevel="0" collapsed="false">
      <c r="C118" s="0" t="s">
        <v>11</v>
      </c>
      <c r="D118" s="1" t="n">
        <v>0.85</v>
      </c>
    </row>
    <row r="119" customFormat="false" ht="12.75" hidden="false" customHeight="false" outlineLevel="0" collapsed="false">
      <c r="C119" s="0" t="s">
        <v>12</v>
      </c>
      <c r="D119" s="1" t="n">
        <v>0.387</v>
      </c>
    </row>
    <row r="120" customFormat="false" ht="12.75" hidden="false" customHeight="false" outlineLevel="0" collapsed="false">
      <c r="C120" s="0" t="s">
        <v>13</v>
      </c>
      <c r="D120" s="1" t="n">
        <v>0.863</v>
      </c>
    </row>
    <row r="121" customFormat="false" ht="12.75" hidden="false" customHeight="false" outlineLevel="0" collapsed="false">
      <c r="C121" s="0" t="s">
        <v>14</v>
      </c>
      <c r="D121" s="1" t="n">
        <v>1.484</v>
      </c>
    </row>
    <row r="122" customFormat="false" ht="12.75" hidden="false" customHeight="false" outlineLevel="0" collapsed="false">
      <c r="C122" s="0" t="s">
        <v>15</v>
      </c>
      <c r="D122" s="1" t="n">
        <v>1.319</v>
      </c>
    </row>
    <row r="123" customFormat="false" ht="12.75" hidden="false" customHeight="false" outlineLevel="0" collapsed="false">
      <c r="C123" s="0" t="s">
        <v>16</v>
      </c>
      <c r="D123" s="1" t="n">
        <v>0.789</v>
      </c>
    </row>
    <row r="124" customFormat="false" ht="12.75" hidden="false" customHeight="false" outlineLevel="0" collapsed="false">
      <c r="C124" s="0" t="s">
        <v>17</v>
      </c>
      <c r="D124" s="1" t="n">
        <v>1.686</v>
      </c>
    </row>
    <row r="125" customFormat="false" ht="12.75" hidden="false" customHeight="false" outlineLevel="0" collapsed="false">
      <c r="C125" s="0" t="s">
        <v>18</v>
      </c>
      <c r="D125" s="1" t="n">
        <v>1.613</v>
      </c>
    </row>
    <row r="127" customFormat="false" ht="12.75" hidden="false" customHeight="false" outlineLevel="0" collapsed="false">
      <c r="A127" s="0" t="s">
        <v>36</v>
      </c>
      <c r="B127" s="0" t="s">
        <v>37</v>
      </c>
      <c r="C127" s="0" t="s">
        <v>9</v>
      </c>
      <c r="D127" s="1" t="n">
        <v>1.123</v>
      </c>
    </row>
    <row r="128" customFormat="false" ht="12.75" hidden="false" customHeight="false" outlineLevel="0" collapsed="false">
      <c r="C128" s="0" t="s">
        <v>10</v>
      </c>
      <c r="D128" s="1" t="n">
        <v>0.968</v>
      </c>
    </row>
    <row r="129" customFormat="false" ht="12.75" hidden="false" customHeight="false" outlineLevel="0" collapsed="false">
      <c r="C129" s="0" t="s">
        <v>11</v>
      </c>
      <c r="D129" s="1" t="n">
        <v>0.85</v>
      </c>
    </row>
    <row r="130" customFormat="false" ht="12.75" hidden="false" customHeight="false" outlineLevel="0" collapsed="false">
      <c r="C130" s="0" t="s">
        <v>12</v>
      </c>
      <c r="D130" s="1" t="n">
        <v>0.387</v>
      </c>
    </row>
    <row r="131" customFormat="false" ht="12.75" hidden="false" customHeight="false" outlineLevel="0" collapsed="false">
      <c r="C131" s="0" t="s">
        <v>13</v>
      </c>
      <c r="D131" s="1" t="n">
        <v>0.863</v>
      </c>
    </row>
    <row r="132" customFormat="false" ht="12.75" hidden="false" customHeight="false" outlineLevel="0" collapsed="false">
      <c r="C132" s="0" t="s">
        <v>14</v>
      </c>
      <c r="D132" s="1" t="n">
        <v>1.484</v>
      </c>
    </row>
    <row r="133" customFormat="false" ht="12.75" hidden="false" customHeight="false" outlineLevel="0" collapsed="false">
      <c r="C133" s="0" t="s">
        <v>15</v>
      </c>
      <c r="D133" s="1" t="n">
        <v>1.319</v>
      </c>
    </row>
    <row r="134" customFormat="false" ht="12.75" hidden="false" customHeight="false" outlineLevel="0" collapsed="false">
      <c r="C134" s="0" t="s">
        <v>16</v>
      </c>
      <c r="D134" s="1" t="n">
        <v>0.789</v>
      </c>
    </row>
    <row r="135" customFormat="false" ht="12.75" hidden="false" customHeight="false" outlineLevel="0" collapsed="false">
      <c r="C135" s="0" t="s">
        <v>17</v>
      </c>
      <c r="D135" s="1" t="n">
        <v>1.686</v>
      </c>
    </row>
    <row r="136" customFormat="false" ht="12.75" hidden="false" customHeight="false" outlineLevel="0" collapsed="false">
      <c r="C136" s="0" t="s">
        <v>18</v>
      </c>
      <c r="D136" s="1" t="n">
        <v>1.613</v>
      </c>
    </row>
    <row r="138" customFormat="false" ht="12.75" hidden="false" customHeight="false" outlineLevel="0" collapsed="false">
      <c r="A138" s="0" t="s">
        <v>38</v>
      </c>
      <c r="B138" s="0" t="s">
        <v>39</v>
      </c>
      <c r="C138" s="0" t="s">
        <v>9</v>
      </c>
      <c r="D138" s="1" t="n">
        <v>0.57</v>
      </c>
    </row>
    <row r="139" customFormat="false" ht="12.75" hidden="false" customHeight="false" outlineLevel="0" collapsed="false">
      <c r="C139" s="0" t="s">
        <v>10</v>
      </c>
      <c r="D139" s="1" t="n">
        <v>0.996</v>
      </c>
    </row>
    <row r="140" customFormat="false" ht="12.75" hidden="false" customHeight="false" outlineLevel="0" collapsed="false">
      <c r="C140" s="0" t="s">
        <v>11</v>
      </c>
      <c r="D140" s="1" t="n">
        <v>0.289</v>
      </c>
    </row>
    <row r="141" customFormat="false" ht="12.75" hidden="false" customHeight="false" outlineLevel="0" collapsed="false">
      <c r="C141" s="0" t="s">
        <v>12</v>
      </c>
      <c r="D141" s="1" t="n">
        <v>1.68</v>
      </c>
    </row>
    <row r="142" customFormat="false" ht="12.75" hidden="false" customHeight="false" outlineLevel="0" collapsed="false">
      <c r="C142" s="0" t="s">
        <v>13</v>
      </c>
      <c r="D142" s="1" t="n">
        <v>0.979</v>
      </c>
    </row>
    <row r="143" customFormat="false" ht="12.75" hidden="false" customHeight="false" outlineLevel="0" collapsed="false">
      <c r="C143" s="0" t="s">
        <v>14</v>
      </c>
      <c r="D143" s="1" t="n">
        <v>0.752</v>
      </c>
    </row>
    <row r="144" customFormat="false" ht="12.75" hidden="false" customHeight="false" outlineLevel="0" collapsed="false">
      <c r="C144" s="0" t="s">
        <v>15</v>
      </c>
      <c r="D144" s="1" t="n">
        <v>0.28</v>
      </c>
    </row>
    <row r="145" customFormat="false" ht="12.75" hidden="false" customHeight="false" outlineLevel="0" collapsed="false">
      <c r="C145" s="0" t="s">
        <v>16</v>
      </c>
      <c r="D145" s="1" t="n">
        <v>0.377</v>
      </c>
    </row>
    <row r="146" customFormat="false" ht="12.75" hidden="false" customHeight="false" outlineLevel="0" collapsed="false">
      <c r="C146" s="0" t="s">
        <v>17</v>
      </c>
      <c r="D146" s="1" t="n">
        <v>1.188</v>
      </c>
    </row>
    <row r="147" customFormat="false" ht="12.75" hidden="false" customHeight="false" outlineLevel="0" collapsed="false">
      <c r="C147" s="0" t="s">
        <v>18</v>
      </c>
      <c r="D147" s="1" t="n">
        <v>2.223</v>
      </c>
    </row>
    <row r="149" customFormat="false" ht="12.75" hidden="false" customHeight="false" outlineLevel="0" collapsed="false">
      <c r="A149" s="0" t="s">
        <v>40</v>
      </c>
      <c r="B149" s="0" t="s">
        <v>41</v>
      </c>
      <c r="C149" s="0" t="s">
        <v>9</v>
      </c>
      <c r="D149" s="1" t="n">
        <v>0.783</v>
      </c>
    </row>
    <row r="150" customFormat="false" ht="12.75" hidden="false" customHeight="false" outlineLevel="0" collapsed="false">
      <c r="C150" s="0" t="s">
        <v>10</v>
      </c>
      <c r="D150" s="1" t="n">
        <v>1.069</v>
      </c>
    </row>
    <row r="151" customFormat="false" ht="12.75" hidden="false" customHeight="false" outlineLevel="0" collapsed="false">
      <c r="C151" s="0" t="s">
        <v>11</v>
      </c>
      <c r="D151" s="1" t="n">
        <v>3.076</v>
      </c>
    </row>
    <row r="152" customFormat="false" ht="12.75" hidden="false" customHeight="false" outlineLevel="0" collapsed="false">
      <c r="C152" s="0" t="s">
        <v>12</v>
      </c>
      <c r="D152" s="1" t="n">
        <v>2.252</v>
      </c>
    </row>
    <row r="153" customFormat="false" ht="12.75" hidden="false" customHeight="false" outlineLevel="0" collapsed="false">
      <c r="C153" s="0" t="s">
        <v>13</v>
      </c>
      <c r="D153" s="1" t="n">
        <v>5.345</v>
      </c>
    </row>
    <row r="154" customFormat="false" ht="12.75" hidden="false" customHeight="false" outlineLevel="0" collapsed="false">
      <c r="C154" s="0" t="s">
        <v>14</v>
      </c>
      <c r="D154" s="1" t="n">
        <v>0.629</v>
      </c>
    </row>
    <row r="155" customFormat="false" ht="12.75" hidden="false" customHeight="false" outlineLevel="0" collapsed="false">
      <c r="C155" s="0" t="s">
        <v>15</v>
      </c>
      <c r="D155" s="1" t="n">
        <v>1.191</v>
      </c>
    </row>
    <row r="156" customFormat="false" ht="12.75" hidden="false" customHeight="false" outlineLevel="0" collapsed="false">
      <c r="C156" s="0" t="s">
        <v>16</v>
      </c>
      <c r="D156" s="1" t="n">
        <v>0.631</v>
      </c>
    </row>
    <row r="157" customFormat="false" ht="12.75" hidden="false" customHeight="false" outlineLevel="0" collapsed="false">
      <c r="C157" s="0" t="s">
        <v>17</v>
      </c>
      <c r="D157" s="1" t="n">
        <v>19.11</v>
      </c>
    </row>
    <row r="158" customFormat="false" ht="12.75" hidden="false" customHeight="false" outlineLevel="0" collapsed="false">
      <c r="C158" s="0" t="s">
        <v>18</v>
      </c>
      <c r="D158" s="1" t="n">
        <v>20.98</v>
      </c>
    </row>
    <row r="160" customFormat="false" ht="12.75" hidden="false" customHeight="false" outlineLevel="0" collapsed="false">
      <c r="A160" s="0" t="s">
        <v>42</v>
      </c>
      <c r="B160" s="0" t="s">
        <v>43</v>
      </c>
      <c r="C160" s="0" t="s">
        <v>9</v>
      </c>
      <c r="D160" s="1" t="n">
        <v>1.058</v>
      </c>
    </row>
    <row r="161" customFormat="false" ht="12.75" hidden="false" customHeight="false" outlineLevel="0" collapsed="false">
      <c r="C161" s="0" t="s">
        <v>10</v>
      </c>
      <c r="D161" s="1" t="n">
        <v>1.347</v>
      </c>
    </row>
    <row r="162" customFormat="false" ht="12.75" hidden="false" customHeight="false" outlineLevel="0" collapsed="false">
      <c r="C162" s="0" t="s">
        <v>11</v>
      </c>
      <c r="D162" s="1" t="n">
        <v>1.004</v>
      </c>
    </row>
    <row r="163" customFormat="false" ht="12.75" hidden="false" customHeight="false" outlineLevel="0" collapsed="false">
      <c r="C163" s="0" t="s">
        <v>12</v>
      </c>
      <c r="D163" s="1" t="n">
        <v>1.621</v>
      </c>
    </row>
    <row r="164" customFormat="false" ht="12.75" hidden="false" customHeight="false" outlineLevel="0" collapsed="false">
      <c r="C164" s="0" t="s">
        <v>13</v>
      </c>
      <c r="D164" s="1" t="n">
        <v>0.959</v>
      </c>
    </row>
    <row r="165" customFormat="false" ht="12.75" hidden="false" customHeight="false" outlineLevel="0" collapsed="false">
      <c r="C165" s="0" t="s">
        <v>14</v>
      </c>
      <c r="D165" s="1" t="n">
        <v>0.921</v>
      </c>
    </row>
    <row r="166" customFormat="false" ht="12.75" hidden="false" customHeight="false" outlineLevel="0" collapsed="false">
      <c r="C166" s="0" t="s">
        <v>15</v>
      </c>
      <c r="D166" s="1" t="n">
        <v>1.287</v>
      </c>
    </row>
    <row r="167" customFormat="false" ht="12.75" hidden="false" customHeight="false" outlineLevel="0" collapsed="false">
      <c r="C167" s="0" t="s">
        <v>16</v>
      </c>
      <c r="D167" s="1" t="n">
        <v>0.912</v>
      </c>
    </row>
    <row r="168" customFormat="false" ht="12.75" hidden="false" customHeight="false" outlineLevel="0" collapsed="false">
      <c r="C168" s="0" t="s">
        <v>17</v>
      </c>
      <c r="D168" s="1" t="n">
        <v>0.9</v>
      </c>
    </row>
    <row r="169" customFormat="false" ht="12.75" hidden="false" customHeight="false" outlineLevel="0" collapsed="false">
      <c r="C169" s="0" t="s">
        <v>18</v>
      </c>
      <c r="D169" s="1" t="n">
        <v>1.002</v>
      </c>
    </row>
    <row r="171" customFormat="false" ht="12.75" hidden="false" customHeight="false" outlineLevel="0" collapsed="false">
      <c r="A171" s="0" t="s">
        <v>44</v>
      </c>
      <c r="B171" s="0" t="s">
        <v>45</v>
      </c>
      <c r="C171" s="0" t="s">
        <v>9</v>
      </c>
      <c r="D171" s="1" t="n">
        <v>0.633</v>
      </c>
    </row>
    <row r="172" customFormat="false" ht="12.75" hidden="false" customHeight="false" outlineLevel="0" collapsed="false">
      <c r="C172" s="0" t="s">
        <v>10</v>
      </c>
      <c r="D172" s="1" t="n">
        <v>1.345</v>
      </c>
    </row>
    <row r="173" customFormat="false" ht="12.75" hidden="false" customHeight="false" outlineLevel="0" collapsed="false">
      <c r="C173" s="0" t="s">
        <v>11</v>
      </c>
      <c r="D173" s="1" t="n">
        <v>0.914</v>
      </c>
    </row>
    <row r="174" customFormat="false" ht="12.75" hidden="false" customHeight="false" outlineLevel="0" collapsed="false">
      <c r="C174" s="0" t="s">
        <v>12</v>
      </c>
      <c r="D174" s="1" t="n">
        <v>2.569</v>
      </c>
    </row>
    <row r="175" customFormat="false" ht="12.75" hidden="false" customHeight="false" outlineLevel="0" collapsed="false">
      <c r="C175" s="0" t="s">
        <v>13</v>
      </c>
      <c r="D175" s="1" t="n">
        <v>1.257</v>
      </c>
    </row>
    <row r="176" customFormat="false" ht="12.75" hidden="false" customHeight="false" outlineLevel="0" collapsed="false">
      <c r="C176" s="0" t="s">
        <v>14</v>
      </c>
      <c r="D176" s="1" t="n">
        <v>0.556</v>
      </c>
    </row>
    <row r="177" customFormat="false" ht="12.75" hidden="false" customHeight="false" outlineLevel="0" collapsed="false">
      <c r="C177" s="0" t="s">
        <v>15</v>
      </c>
      <c r="D177" s="1" t="n">
        <v>0.6</v>
      </c>
    </row>
    <row r="178" customFormat="false" ht="12.75" hidden="false" customHeight="false" outlineLevel="0" collapsed="false">
      <c r="C178" s="0" t="s">
        <v>16</v>
      </c>
      <c r="D178" s="1" t="n">
        <v>0.947</v>
      </c>
    </row>
    <row r="179" customFormat="false" ht="12.75" hidden="false" customHeight="false" outlineLevel="0" collapsed="false">
      <c r="C179" s="0" t="s">
        <v>17</v>
      </c>
      <c r="D179" s="1" t="n">
        <v>1.244</v>
      </c>
    </row>
    <row r="180" customFormat="false" ht="12.75" hidden="false" customHeight="false" outlineLevel="0" collapsed="false">
      <c r="C180" s="0" t="s">
        <v>18</v>
      </c>
      <c r="D180" s="1" t="n">
        <v>1.259</v>
      </c>
    </row>
    <row r="183" customFormat="false" ht="12.75" hidden="false" customHeight="false" outlineLevel="0" collapsed="false">
      <c r="A183" s="0" t="s">
        <v>46</v>
      </c>
      <c r="B183" s="0" t="s">
        <v>47</v>
      </c>
      <c r="C183" s="0" t="s">
        <v>9</v>
      </c>
      <c r="D183" s="1" t="n">
        <v>0.267</v>
      </c>
    </row>
    <row r="184" customFormat="false" ht="12.75" hidden="false" customHeight="false" outlineLevel="0" collapsed="false">
      <c r="C184" s="0" t="s">
        <v>10</v>
      </c>
      <c r="D184" s="1" t="n">
        <v>0.534</v>
      </c>
    </row>
    <row r="185" customFormat="false" ht="12.75" hidden="false" customHeight="false" outlineLevel="0" collapsed="false">
      <c r="C185" s="0" t="s">
        <v>11</v>
      </c>
      <c r="D185" s="1" t="n">
        <v>0.29</v>
      </c>
    </row>
    <row r="186" customFormat="false" ht="12.75" hidden="false" customHeight="false" outlineLevel="0" collapsed="false">
      <c r="C186" s="0" t="s">
        <v>12</v>
      </c>
      <c r="D186" s="1" t="n">
        <v>4.788</v>
      </c>
    </row>
    <row r="187" customFormat="false" ht="12.75" hidden="false" customHeight="false" outlineLevel="0" collapsed="false">
      <c r="C187" s="0" t="s">
        <v>13</v>
      </c>
      <c r="D187" s="1" t="n">
        <v>2.105</v>
      </c>
    </row>
    <row r="188" customFormat="false" ht="12.75" hidden="false" customHeight="false" outlineLevel="0" collapsed="false">
      <c r="C188" s="0" t="s">
        <v>14</v>
      </c>
      <c r="D188" s="1" t="n">
        <v>1.122</v>
      </c>
    </row>
    <row r="189" customFormat="false" ht="12.75" hidden="false" customHeight="false" outlineLevel="0" collapsed="false">
      <c r="C189" s="0" t="s">
        <v>15</v>
      </c>
      <c r="D189" s="1" t="n">
        <v>10.02</v>
      </c>
    </row>
    <row r="190" customFormat="false" ht="12.75" hidden="false" customHeight="false" outlineLevel="0" collapsed="false">
      <c r="C190" s="0" t="s">
        <v>16</v>
      </c>
      <c r="D190" s="1" t="n">
        <v>3.414</v>
      </c>
    </row>
    <row r="191" customFormat="false" ht="12.75" hidden="false" customHeight="false" outlineLevel="0" collapsed="false">
      <c r="C191" s="0" t="s">
        <v>17</v>
      </c>
      <c r="D191" s="1" t="n">
        <v>0.364</v>
      </c>
    </row>
    <row r="192" customFormat="false" ht="12.75" hidden="false" customHeight="false" outlineLevel="0" collapsed="false">
      <c r="C192" s="0" t="s">
        <v>18</v>
      </c>
      <c r="D192" s="1" t="n">
        <v>0.527</v>
      </c>
    </row>
    <row r="194" customFormat="false" ht="12.75" hidden="false" customHeight="false" outlineLevel="0" collapsed="false">
      <c r="A194" s="0" t="s">
        <v>46</v>
      </c>
      <c r="B194" s="0" t="s">
        <v>47</v>
      </c>
      <c r="C194" s="0" t="s">
        <v>9</v>
      </c>
      <c r="D194" s="1" t="n">
        <v>0.267</v>
      </c>
    </row>
    <row r="195" customFormat="false" ht="12.75" hidden="false" customHeight="false" outlineLevel="0" collapsed="false">
      <c r="C195" s="0" t="s">
        <v>10</v>
      </c>
      <c r="D195" s="1" t="n">
        <v>0.534</v>
      </c>
    </row>
    <row r="196" customFormat="false" ht="12.75" hidden="false" customHeight="false" outlineLevel="0" collapsed="false">
      <c r="C196" s="0" t="s">
        <v>11</v>
      </c>
      <c r="D196" s="1" t="n">
        <v>0.29</v>
      </c>
    </row>
    <row r="197" customFormat="false" ht="12.75" hidden="false" customHeight="false" outlineLevel="0" collapsed="false">
      <c r="C197" s="0" t="s">
        <v>12</v>
      </c>
      <c r="D197" s="1" t="n">
        <v>4.788</v>
      </c>
    </row>
    <row r="198" customFormat="false" ht="12.75" hidden="false" customHeight="false" outlineLevel="0" collapsed="false">
      <c r="C198" s="0" t="s">
        <v>13</v>
      </c>
      <c r="D198" s="1" t="n">
        <v>2.105</v>
      </c>
    </row>
    <row r="199" customFormat="false" ht="12.75" hidden="false" customHeight="false" outlineLevel="0" collapsed="false">
      <c r="C199" s="0" t="s">
        <v>14</v>
      </c>
      <c r="D199" s="1" t="n">
        <v>1.122</v>
      </c>
    </row>
    <row r="200" customFormat="false" ht="12.75" hidden="false" customHeight="false" outlineLevel="0" collapsed="false">
      <c r="C200" s="0" t="s">
        <v>15</v>
      </c>
      <c r="D200" s="1" t="n">
        <v>10.02</v>
      </c>
    </row>
    <row r="201" customFormat="false" ht="12.75" hidden="false" customHeight="false" outlineLevel="0" collapsed="false">
      <c r="C201" s="0" t="s">
        <v>16</v>
      </c>
      <c r="D201" s="1" t="n">
        <v>3.414</v>
      </c>
    </row>
    <row r="202" customFormat="false" ht="12.75" hidden="false" customHeight="false" outlineLevel="0" collapsed="false">
      <c r="C202" s="0" t="s">
        <v>17</v>
      </c>
      <c r="D202" s="1" t="n">
        <v>0.364</v>
      </c>
    </row>
    <row r="203" customFormat="false" ht="12.75" hidden="false" customHeight="false" outlineLevel="0" collapsed="false">
      <c r="C203" s="0" t="s">
        <v>18</v>
      </c>
      <c r="D203" s="1" t="n">
        <v>0.527</v>
      </c>
    </row>
    <row r="205" customFormat="false" ht="12.75" hidden="false" customHeight="false" outlineLevel="0" collapsed="false">
      <c r="A205" s="0" t="s">
        <v>48</v>
      </c>
      <c r="B205" s="0" t="s">
        <v>49</v>
      </c>
      <c r="C205" s="0" t="s">
        <v>9</v>
      </c>
      <c r="D205" s="1" t="n">
        <v>0.838</v>
      </c>
    </row>
    <row r="206" customFormat="false" ht="12.75" hidden="false" customHeight="false" outlineLevel="0" collapsed="false">
      <c r="C206" s="0" t="s">
        <v>10</v>
      </c>
      <c r="D206" s="1" t="n">
        <v>1.06</v>
      </c>
    </row>
    <row r="207" customFormat="false" ht="12.75" hidden="false" customHeight="false" outlineLevel="0" collapsed="false">
      <c r="C207" s="0" t="s">
        <v>11</v>
      </c>
      <c r="D207" s="1" t="n">
        <v>1.203</v>
      </c>
    </row>
    <row r="208" customFormat="false" ht="12.75" hidden="false" customHeight="false" outlineLevel="0" collapsed="false">
      <c r="C208" s="0" t="s">
        <v>12</v>
      </c>
      <c r="D208" s="1" t="n">
        <v>3.653</v>
      </c>
    </row>
    <row r="209" customFormat="false" ht="12.75" hidden="false" customHeight="false" outlineLevel="0" collapsed="false">
      <c r="C209" s="0" t="s">
        <v>13</v>
      </c>
      <c r="D209" s="1" t="n">
        <v>1.715</v>
      </c>
    </row>
    <row r="210" customFormat="false" ht="12.75" hidden="false" customHeight="false" outlineLevel="0" collapsed="false">
      <c r="C210" s="0" t="s">
        <v>14</v>
      </c>
      <c r="D210" s="1" t="n">
        <v>0.575</v>
      </c>
    </row>
    <row r="211" customFormat="false" ht="12.75" hidden="false" customHeight="false" outlineLevel="0" collapsed="false">
      <c r="C211" s="0" t="s">
        <v>15</v>
      </c>
      <c r="D211" s="1" t="n">
        <v>0.928</v>
      </c>
    </row>
    <row r="212" customFormat="false" ht="12.75" hidden="false" customHeight="false" outlineLevel="0" collapsed="false">
      <c r="C212" s="0" t="s">
        <v>16</v>
      </c>
      <c r="D212" s="1" t="n">
        <v>2.491</v>
      </c>
    </row>
    <row r="213" customFormat="false" ht="12.75" hidden="false" customHeight="false" outlineLevel="0" collapsed="false">
      <c r="C213" s="0" t="s">
        <v>17</v>
      </c>
      <c r="D213" s="1" t="n">
        <v>0.627</v>
      </c>
    </row>
    <row r="214" customFormat="false" ht="12.75" hidden="false" customHeight="false" outlineLevel="0" collapsed="false">
      <c r="C214" s="0" t="s">
        <v>18</v>
      </c>
      <c r="D214" s="1" t="n">
        <v>0.703</v>
      </c>
    </row>
    <row r="216" customFormat="false" ht="12.75" hidden="false" customHeight="false" outlineLevel="0" collapsed="false">
      <c r="A216" s="0" t="s">
        <v>50</v>
      </c>
      <c r="B216" s="0" t="s">
        <v>51</v>
      </c>
      <c r="C216" s="0" t="s">
        <v>9</v>
      </c>
      <c r="D216" s="1" t="n">
        <v>1.254</v>
      </c>
    </row>
    <row r="217" customFormat="false" ht="12.75" hidden="false" customHeight="false" outlineLevel="0" collapsed="false">
      <c r="C217" s="0" t="s">
        <v>10</v>
      </c>
      <c r="D217" s="1" t="n">
        <v>3.266</v>
      </c>
    </row>
    <row r="218" customFormat="false" ht="12.75" hidden="false" customHeight="false" outlineLevel="0" collapsed="false">
      <c r="C218" s="0" t="s">
        <v>11</v>
      </c>
      <c r="D218" s="1" t="n">
        <v>2.844</v>
      </c>
    </row>
    <row r="219" customFormat="false" ht="12.75" hidden="false" customHeight="false" outlineLevel="0" collapsed="false">
      <c r="C219" s="0" t="s">
        <v>12</v>
      </c>
      <c r="D219" s="1" t="n">
        <v>1.271</v>
      </c>
    </row>
    <row r="220" customFormat="false" ht="12.75" hidden="false" customHeight="false" outlineLevel="0" collapsed="false">
      <c r="C220" s="0" t="s">
        <v>13</v>
      </c>
      <c r="D220" s="1" t="n">
        <v>0.955</v>
      </c>
    </row>
    <row r="221" customFormat="false" ht="12.75" hidden="false" customHeight="false" outlineLevel="0" collapsed="false">
      <c r="C221" s="0" t="s">
        <v>14</v>
      </c>
      <c r="D221" s="1" t="n">
        <v>0.935</v>
      </c>
    </row>
    <row r="222" customFormat="false" ht="12.75" hidden="false" customHeight="false" outlineLevel="0" collapsed="false">
      <c r="C222" s="0" t="s">
        <v>15</v>
      </c>
      <c r="D222" s="1" t="n">
        <v>0.435</v>
      </c>
    </row>
    <row r="223" customFormat="false" ht="12.75" hidden="false" customHeight="false" outlineLevel="0" collapsed="false">
      <c r="C223" s="0" t="s">
        <v>16</v>
      </c>
      <c r="D223" s="1" t="n">
        <v>0.556</v>
      </c>
    </row>
    <row r="224" customFormat="false" ht="12.75" hidden="false" customHeight="false" outlineLevel="0" collapsed="false">
      <c r="C224" s="0" t="s">
        <v>17</v>
      </c>
      <c r="D224" s="1" t="n">
        <v>0.948</v>
      </c>
    </row>
    <row r="225" customFormat="false" ht="12.75" hidden="false" customHeight="false" outlineLevel="0" collapsed="false">
      <c r="C225" s="0" t="s">
        <v>18</v>
      </c>
      <c r="D225" s="1" t="n">
        <v>0.961</v>
      </c>
    </row>
    <row r="227" customFormat="false" ht="12.75" hidden="false" customHeight="false" outlineLevel="0" collapsed="false">
      <c r="A227" s="0" t="s">
        <v>52</v>
      </c>
      <c r="B227" s="0" t="s">
        <v>53</v>
      </c>
      <c r="C227" s="0" t="s">
        <v>9</v>
      </c>
      <c r="D227" s="1" t="n">
        <v>0.598</v>
      </c>
    </row>
    <row r="228" customFormat="false" ht="12.75" hidden="false" customHeight="false" outlineLevel="0" collapsed="false">
      <c r="C228" s="0" t="s">
        <v>10</v>
      </c>
      <c r="D228" s="1" t="n">
        <v>0.982</v>
      </c>
    </row>
    <row r="229" customFormat="false" ht="12.75" hidden="false" customHeight="false" outlineLevel="0" collapsed="false">
      <c r="C229" s="0" t="s">
        <v>11</v>
      </c>
      <c r="D229" s="1" t="n">
        <v>1.849</v>
      </c>
    </row>
    <row r="230" customFormat="false" ht="12.75" hidden="false" customHeight="false" outlineLevel="0" collapsed="false">
      <c r="C230" s="0" t="s">
        <v>12</v>
      </c>
      <c r="D230" s="1" t="n">
        <v>0.871</v>
      </c>
    </row>
    <row r="231" customFormat="false" ht="12.75" hidden="false" customHeight="false" outlineLevel="0" collapsed="false">
      <c r="C231" s="0" t="s">
        <v>13</v>
      </c>
      <c r="D231" s="1" t="n">
        <v>2.28</v>
      </c>
    </row>
    <row r="232" customFormat="false" ht="12.75" hidden="false" customHeight="false" outlineLevel="0" collapsed="false">
      <c r="C232" s="0" t="s">
        <v>14</v>
      </c>
      <c r="D232" s="1" t="n">
        <v>0.581</v>
      </c>
    </row>
    <row r="233" customFormat="false" ht="12.75" hidden="false" customHeight="false" outlineLevel="0" collapsed="false">
      <c r="C233" s="0" t="s">
        <v>15</v>
      </c>
      <c r="D233" s="1" t="n">
        <v>0.246</v>
      </c>
    </row>
    <row r="234" customFormat="false" ht="12.75" hidden="false" customHeight="false" outlineLevel="0" collapsed="false">
      <c r="C234" s="0" t="s">
        <v>16</v>
      </c>
      <c r="D234" s="1" t="n">
        <v>0.405</v>
      </c>
    </row>
    <row r="235" customFormat="false" ht="12.75" hidden="false" customHeight="false" outlineLevel="0" collapsed="false">
      <c r="C235" s="0" t="s">
        <v>17</v>
      </c>
      <c r="D235" s="1" t="n">
        <v>0.627</v>
      </c>
    </row>
    <row r="236" customFormat="false" ht="12.75" hidden="false" customHeight="false" outlineLevel="0" collapsed="false">
      <c r="C236" s="0" t="s">
        <v>18</v>
      </c>
      <c r="D236" s="1" t="n">
        <v>1.232</v>
      </c>
    </row>
    <row r="238" customFormat="false" ht="12.75" hidden="false" customHeight="false" outlineLevel="0" collapsed="false">
      <c r="A238" s="0" t="s">
        <v>54</v>
      </c>
      <c r="B238" s="0" t="s">
        <v>55</v>
      </c>
      <c r="C238" s="0" t="s">
        <v>9</v>
      </c>
      <c r="D238" s="1" t="n">
        <v>0.417</v>
      </c>
    </row>
    <row r="239" customFormat="false" ht="12.75" hidden="false" customHeight="false" outlineLevel="0" collapsed="false">
      <c r="C239" s="0" t="s">
        <v>10</v>
      </c>
      <c r="D239" s="1" t="n">
        <v>0.936</v>
      </c>
    </row>
    <row r="240" customFormat="false" ht="12.75" hidden="false" customHeight="false" outlineLevel="0" collapsed="false">
      <c r="C240" s="0" t="s">
        <v>11</v>
      </c>
      <c r="D240" s="1" t="n">
        <v>0.937</v>
      </c>
    </row>
    <row r="241" customFormat="false" ht="12.75" hidden="false" customHeight="false" outlineLevel="0" collapsed="false">
      <c r="C241" s="0" t="s">
        <v>12</v>
      </c>
      <c r="D241" s="1" t="n">
        <v>2.716</v>
      </c>
    </row>
    <row r="242" customFormat="false" ht="12.75" hidden="false" customHeight="false" outlineLevel="0" collapsed="false">
      <c r="C242" s="0" t="s">
        <v>13</v>
      </c>
      <c r="D242" s="1" t="n">
        <v>1.583</v>
      </c>
    </row>
    <row r="243" customFormat="false" ht="12.75" hidden="false" customHeight="false" outlineLevel="0" collapsed="false">
      <c r="C243" s="0" t="s">
        <v>14</v>
      </c>
      <c r="D243" s="1" t="n">
        <v>0.982</v>
      </c>
    </row>
    <row r="244" customFormat="false" ht="12.75" hidden="false" customHeight="false" outlineLevel="0" collapsed="false">
      <c r="C244" s="0" t="s">
        <v>15</v>
      </c>
      <c r="D244" s="1" t="n">
        <v>3.362</v>
      </c>
    </row>
    <row r="245" customFormat="false" ht="12.75" hidden="false" customHeight="false" outlineLevel="0" collapsed="false">
      <c r="C245" s="0" t="s">
        <v>16</v>
      </c>
      <c r="D245" s="1" t="n">
        <v>1.321</v>
      </c>
    </row>
    <row r="246" customFormat="false" ht="12.75" hidden="false" customHeight="false" outlineLevel="0" collapsed="false">
      <c r="C246" s="0" t="s">
        <v>17</v>
      </c>
      <c r="D246" s="1" t="n">
        <v>0.721</v>
      </c>
    </row>
    <row r="247" customFormat="false" ht="12.75" hidden="false" customHeight="false" outlineLevel="0" collapsed="false">
      <c r="C247" s="0" t="s">
        <v>18</v>
      </c>
      <c r="D247" s="1" t="n">
        <v>0.573</v>
      </c>
    </row>
    <row r="249" customFormat="false" ht="12.75" hidden="false" customHeight="false" outlineLevel="0" collapsed="false">
      <c r="A249" s="0" t="s">
        <v>54</v>
      </c>
      <c r="B249" s="0" t="s">
        <v>55</v>
      </c>
      <c r="C249" s="0" t="s">
        <v>9</v>
      </c>
      <c r="D249" s="1" t="n">
        <v>0.417</v>
      </c>
    </row>
    <row r="250" customFormat="false" ht="12.75" hidden="false" customHeight="false" outlineLevel="0" collapsed="false">
      <c r="C250" s="0" t="s">
        <v>10</v>
      </c>
      <c r="D250" s="1" t="n">
        <v>0.936</v>
      </c>
    </row>
    <row r="251" customFormat="false" ht="12.75" hidden="false" customHeight="false" outlineLevel="0" collapsed="false">
      <c r="C251" s="0" t="s">
        <v>11</v>
      </c>
      <c r="D251" s="1" t="n">
        <v>0.937</v>
      </c>
    </row>
    <row r="252" customFormat="false" ht="12.75" hidden="false" customHeight="false" outlineLevel="0" collapsed="false">
      <c r="C252" s="0" t="s">
        <v>12</v>
      </c>
      <c r="D252" s="1" t="n">
        <v>2.716</v>
      </c>
    </row>
    <row r="253" customFormat="false" ht="12.75" hidden="false" customHeight="false" outlineLevel="0" collapsed="false">
      <c r="C253" s="0" t="s">
        <v>13</v>
      </c>
      <c r="D253" s="1" t="n">
        <v>1.583</v>
      </c>
    </row>
    <row r="254" customFormat="false" ht="12.75" hidden="false" customHeight="false" outlineLevel="0" collapsed="false">
      <c r="C254" s="0" t="s">
        <v>14</v>
      </c>
      <c r="D254" s="1" t="n">
        <v>0.982</v>
      </c>
    </row>
    <row r="255" customFormat="false" ht="12.75" hidden="false" customHeight="false" outlineLevel="0" collapsed="false">
      <c r="C255" s="0" t="s">
        <v>15</v>
      </c>
      <c r="D255" s="1" t="n">
        <v>3.362</v>
      </c>
    </row>
    <row r="256" customFormat="false" ht="12.75" hidden="false" customHeight="false" outlineLevel="0" collapsed="false">
      <c r="C256" s="0" t="s">
        <v>16</v>
      </c>
      <c r="D256" s="1" t="n">
        <v>1.321</v>
      </c>
    </row>
    <row r="257" customFormat="false" ht="12.75" hidden="false" customHeight="false" outlineLevel="0" collapsed="false">
      <c r="C257" s="0" t="s">
        <v>17</v>
      </c>
      <c r="D257" s="1" t="n">
        <v>0.721</v>
      </c>
    </row>
    <row r="258" customFormat="false" ht="12.75" hidden="false" customHeight="false" outlineLevel="0" collapsed="false">
      <c r="C258" s="0" t="s">
        <v>18</v>
      </c>
      <c r="D258" s="1" t="n">
        <v>0.573</v>
      </c>
    </row>
    <row r="260" customFormat="false" ht="12.75" hidden="false" customHeight="false" outlineLevel="0" collapsed="false">
      <c r="A260" s="0" t="s">
        <v>56</v>
      </c>
      <c r="B260" s="0" t="s">
        <v>57</v>
      </c>
      <c r="C260" s="0" t="s">
        <v>9</v>
      </c>
      <c r="D260" s="1" t="n">
        <v>0.529</v>
      </c>
    </row>
    <row r="261" customFormat="false" ht="12.75" hidden="false" customHeight="false" outlineLevel="0" collapsed="false">
      <c r="C261" s="0" t="s">
        <v>10</v>
      </c>
      <c r="D261" s="1" t="n">
        <v>1.054</v>
      </c>
    </row>
    <row r="262" customFormat="false" ht="12.75" hidden="false" customHeight="false" outlineLevel="0" collapsed="false">
      <c r="C262" s="0" t="s">
        <v>11</v>
      </c>
      <c r="D262" s="1" t="n">
        <v>1.17</v>
      </c>
    </row>
    <row r="263" customFormat="false" ht="12.75" hidden="false" customHeight="false" outlineLevel="0" collapsed="false">
      <c r="C263" s="0" t="s">
        <v>12</v>
      </c>
      <c r="D263" s="1" t="n">
        <v>1.21</v>
      </c>
    </row>
    <row r="264" customFormat="false" ht="12.75" hidden="false" customHeight="false" outlineLevel="0" collapsed="false">
      <c r="C264" s="0" t="s">
        <v>13</v>
      </c>
      <c r="D264" s="1" t="n">
        <v>2.124</v>
      </c>
    </row>
    <row r="265" customFormat="false" ht="12.75" hidden="false" customHeight="false" outlineLevel="0" collapsed="false">
      <c r="C265" s="0" t="s">
        <v>14</v>
      </c>
      <c r="D265" s="1" t="n">
        <v>1.113</v>
      </c>
    </row>
    <row r="266" customFormat="false" ht="12.75" hidden="false" customHeight="false" outlineLevel="0" collapsed="false">
      <c r="C266" s="0" t="s">
        <v>15</v>
      </c>
      <c r="D266" s="1" t="n">
        <v>2.99</v>
      </c>
    </row>
    <row r="267" customFormat="false" ht="12.75" hidden="false" customHeight="false" outlineLevel="0" collapsed="false">
      <c r="C267" s="0" t="s">
        <v>16</v>
      </c>
      <c r="D267" s="1" t="n">
        <v>0.734</v>
      </c>
    </row>
    <row r="268" customFormat="false" ht="12.75" hidden="false" customHeight="false" outlineLevel="0" collapsed="false">
      <c r="C268" s="0" t="s">
        <v>17</v>
      </c>
      <c r="D268" s="1" t="n">
        <v>1.228</v>
      </c>
    </row>
    <row r="269" customFormat="false" ht="12.75" hidden="false" customHeight="false" outlineLevel="0" collapsed="false">
      <c r="C269" s="0" t="s">
        <v>18</v>
      </c>
      <c r="D269" s="1" t="n">
        <v>1.033</v>
      </c>
    </row>
    <row r="271" customFormat="false" ht="12.75" hidden="false" customHeight="false" outlineLevel="0" collapsed="false">
      <c r="A271" s="0" t="s">
        <v>58</v>
      </c>
      <c r="B271" s="0" t="s">
        <v>59</v>
      </c>
      <c r="C271" s="0" t="s">
        <v>9</v>
      </c>
      <c r="D271" s="1" t="n">
        <v>1.037</v>
      </c>
    </row>
    <row r="272" customFormat="false" ht="12.75" hidden="false" customHeight="false" outlineLevel="0" collapsed="false">
      <c r="C272" s="0" t="s">
        <v>10</v>
      </c>
      <c r="D272" s="1" t="n">
        <v>0.708</v>
      </c>
    </row>
    <row r="273" customFormat="false" ht="12.75" hidden="false" customHeight="false" outlineLevel="0" collapsed="false">
      <c r="C273" s="0" t="s">
        <v>11</v>
      </c>
      <c r="D273" s="1" t="n">
        <v>0.697</v>
      </c>
    </row>
    <row r="274" customFormat="false" ht="12.75" hidden="false" customHeight="false" outlineLevel="0" collapsed="false">
      <c r="C274" s="0" t="s">
        <v>12</v>
      </c>
      <c r="D274" s="1" t="n">
        <v>1.367</v>
      </c>
    </row>
    <row r="275" customFormat="false" ht="12.75" hidden="false" customHeight="false" outlineLevel="0" collapsed="false">
      <c r="C275" s="0" t="s">
        <v>13</v>
      </c>
      <c r="D275" s="1" t="n">
        <v>0.869</v>
      </c>
    </row>
    <row r="276" customFormat="false" ht="12.75" hidden="false" customHeight="false" outlineLevel="0" collapsed="false">
      <c r="C276" s="0" t="s">
        <v>14</v>
      </c>
      <c r="D276" s="1" t="n">
        <v>1.457</v>
      </c>
    </row>
    <row r="277" customFormat="false" ht="12.75" hidden="false" customHeight="false" outlineLevel="0" collapsed="false">
      <c r="C277" s="0" t="s">
        <v>15</v>
      </c>
      <c r="D277" s="1" t="n">
        <v>0.775</v>
      </c>
    </row>
    <row r="278" customFormat="false" ht="12.75" hidden="false" customHeight="false" outlineLevel="0" collapsed="false">
      <c r="C278" s="0" t="s">
        <v>16</v>
      </c>
      <c r="D278" s="1" t="n">
        <v>1.119</v>
      </c>
    </row>
    <row r="279" customFormat="false" ht="12.75" hidden="false" customHeight="false" outlineLevel="0" collapsed="false">
      <c r="C279" s="0" t="s">
        <v>17</v>
      </c>
      <c r="D279" s="1" t="n">
        <v>1.128</v>
      </c>
    </row>
    <row r="280" customFormat="false" ht="13.5" hidden="false" customHeight="false" outlineLevel="0" collapsed="false">
      <c r="A280" s="21"/>
      <c r="B280" s="21"/>
      <c r="C280" s="21" t="s">
        <v>18</v>
      </c>
      <c r="D280" s="22" t="n">
        <v>1.42</v>
      </c>
    </row>
    <row r="281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10" activeCellId="0" sqref="M10:M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3" width="10.56"/>
    <col collapsed="false" customWidth="true" hidden="false" outlineLevel="0" max="2" min="2" style="24" width="23.28"/>
    <col collapsed="false" customWidth="true" hidden="false" outlineLevel="0" max="3" min="3" style="18" width="36.56"/>
    <col collapsed="false" customWidth="true" hidden="false" outlineLevel="0" max="4" min="4" style="19" width="10.85"/>
    <col collapsed="false" customWidth="true" hidden="false" outlineLevel="0" max="5" min="5" style="18" width="4.14"/>
    <col collapsed="false" customWidth="true" hidden="false" outlineLevel="0" max="6" min="6" style="25" width="10.99"/>
    <col collapsed="false" customWidth="true" hidden="false" outlineLevel="0" max="7" min="7" style="26" width="10.28"/>
    <col collapsed="false" customWidth="true" hidden="false" outlineLevel="0" max="8" min="8" style="26" width="21.7"/>
    <col collapsed="false" customWidth="true" hidden="false" outlineLevel="0" max="9" min="9" style="27" width="10.99"/>
    <col collapsed="false" customWidth="true" hidden="false" outlineLevel="0" max="10" min="10" style="28" width="12.14"/>
    <col collapsed="false" customWidth="true" hidden="false" outlineLevel="0" max="12" min="11" style="18" width="10.99"/>
    <col collapsed="false" customWidth="false" hidden="false" outlineLevel="0" max="257" min="13" style="18" width="9.14"/>
  </cols>
  <sheetData>
    <row r="1" customFormat="false" ht="13.5" hidden="false" customHeight="false" outlineLevel="0" collapsed="false">
      <c r="J1" s="29"/>
    </row>
    <row r="2" customFormat="false" ht="12.75" hidden="false" customHeight="false" outlineLevel="0" collapsed="false">
      <c r="A2" s="30" t="s">
        <v>60</v>
      </c>
      <c r="B2" s="31"/>
      <c r="C2" s="32"/>
      <c r="D2" s="33"/>
      <c r="E2" s="32"/>
      <c r="F2" s="34"/>
      <c r="G2" s="35"/>
      <c r="H2" s="35"/>
      <c r="I2" s="36"/>
      <c r="J2" s="37"/>
      <c r="K2" s="32"/>
      <c r="L2" s="32"/>
      <c r="M2" s="38"/>
    </row>
    <row r="3" s="24" customFormat="true" ht="12.75" hidden="false" customHeight="false" outlineLevel="0" collapsed="false">
      <c r="A3" s="39" t="s">
        <v>61</v>
      </c>
      <c r="B3" s="40"/>
      <c r="C3" s="40"/>
      <c r="D3" s="41"/>
      <c r="E3" s="40"/>
      <c r="F3" s="40"/>
      <c r="G3" s="40"/>
      <c r="H3" s="42"/>
      <c r="I3" s="43"/>
      <c r="J3" s="44"/>
      <c r="M3" s="45"/>
    </row>
    <row r="4" s="24" customFormat="true" ht="12.75" hidden="false" customHeight="false" outlineLevel="0" collapsed="false">
      <c r="A4" s="39" t="s">
        <v>62</v>
      </c>
      <c r="B4" s="40"/>
      <c r="C4" s="40"/>
      <c r="D4" s="41"/>
      <c r="E4" s="40"/>
      <c r="F4" s="40"/>
      <c r="G4" s="40"/>
      <c r="H4" s="42"/>
      <c r="I4" s="43"/>
      <c r="J4" s="44"/>
      <c r="M4" s="45"/>
    </row>
    <row r="5" s="24" customFormat="true" ht="12.75" hidden="false" customHeight="false" outlineLevel="0" collapsed="false">
      <c r="A5" s="39" t="s">
        <v>63</v>
      </c>
      <c r="B5" s="40"/>
      <c r="C5" s="40"/>
      <c r="D5" s="41"/>
      <c r="E5" s="40"/>
      <c r="F5" s="40"/>
      <c r="G5" s="40"/>
      <c r="H5" s="42"/>
      <c r="I5" s="43"/>
      <c r="J5" s="44"/>
      <c r="M5" s="45"/>
    </row>
    <row r="6" customFormat="false" ht="13.5" hidden="false" customHeight="false" outlineLevel="0" collapsed="false">
      <c r="A6" s="46" t="s">
        <v>64</v>
      </c>
      <c r="B6" s="47"/>
      <c r="C6" s="48"/>
      <c r="D6" s="49"/>
      <c r="E6" s="48"/>
      <c r="F6" s="47"/>
      <c r="G6" s="50"/>
      <c r="H6" s="51"/>
      <c r="I6" s="52"/>
      <c r="J6" s="53"/>
      <c r="M6" s="54"/>
    </row>
    <row r="7" s="64" customFormat="true" ht="12.75" hidden="false" customHeight="false" outlineLevel="0" collapsed="false">
      <c r="A7" s="55" t="s">
        <v>2</v>
      </c>
      <c r="B7" s="56" t="s">
        <v>65</v>
      </c>
      <c r="C7" s="11" t="s">
        <v>4</v>
      </c>
      <c r="D7" s="57" t="s">
        <v>5</v>
      </c>
      <c r="E7" s="58"/>
      <c r="F7" s="56" t="s">
        <v>66</v>
      </c>
      <c r="G7" s="59" t="s">
        <v>67</v>
      </c>
      <c r="H7" s="11" t="s">
        <v>4</v>
      </c>
      <c r="I7" s="57" t="s">
        <v>5</v>
      </c>
      <c r="J7" s="60" t="s">
        <v>68</v>
      </c>
      <c r="K7" s="61"/>
      <c r="L7" s="62" t="s">
        <v>68</v>
      </c>
      <c r="M7" s="63"/>
    </row>
    <row r="8" s="64" customFormat="true" ht="12.75" hidden="false" customHeight="false" outlineLevel="0" collapsed="false">
      <c r="A8" s="65"/>
      <c r="B8" s="66"/>
      <c r="C8" s="67"/>
      <c r="D8" s="68" t="s">
        <v>6</v>
      </c>
      <c r="E8" s="69"/>
      <c r="F8" s="66"/>
      <c r="G8" s="70"/>
      <c r="H8" s="67"/>
      <c r="I8" s="68" t="s">
        <v>6</v>
      </c>
      <c r="J8" s="71" t="s">
        <v>69</v>
      </c>
      <c r="K8" s="72"/>
      <c r="L8" s="73" t="s">
        <v>69</v>
      </c>
      <c r="M8" s="74"/>
    </row>
    <row r="9" s="64" customFormat="true" ht="13.5" hidden="false" customHeight="false" outlineLevel="0" collapsed="false">
      <c r="A9" s="75"/>
      <c r="B9" s="75"/>
      <c r="C9" s="16"/>
      <c r="D9" s="76"/>
      <c r="E9" s="77"/>
      <c r="F9" s="75"/>
      <c r="G9" s="78"/>
      <c r="H9" s="16"/>
      <c r="I9" s="76"/>
      <c r="J9" s="79" t="s">
        <v>70</v>
      </c>
      <c r="K9" s="80"/>
      <c r="L9" s="81" t="s">
        <v>71</v>
      </c>
      <c r="M9" s="82"/>
    </row>
    <row r="10" customFormat="false" ht="12.75" hidden="false" customHeight="false" outlineLevel="0" collapsed="false">
      <c r="A10" s="83" t="s">
        <v>7</v>
      </c>
      <c r="B10" s="18" t="s">
        <v>8</v>
      </c>
      <c r="C10" s="18" t="s">
        <v>9</v>
      </c>
      <c r="D10" s="19" t="n">
        <v>0.353</v>
      </c>
      <c r="F10" s="83" t="s">
        <v>72</v>
      </c>
      <c r="G10" s="18" t="s">
        <v>73</v>
      </c>
      <c r="H10" s="18" t="s">
        <v>74</v>
      </c>
      <c r="I10" s="19" t="n">
        <v>18.08</v>
      </c>
      <c r="K10" s="18" t="s">
        <v>7</v>
      </c>
      <c r="L10" s="18" t="s">
        <v>75</v>
      </c>
      <c r="M10" s="84" t="n">
        <v>0.06</v>
      </c>
    </row>
    <row r="11" customFormat="false" ht="12.75" hidden="false" customHeight="false" outlineLevel="0" collapsed="false">
      <c r="A11" s="83"/>
      <c r="B11" s="18"/>
      <c r="C11" s="18" t="s">
        <v>10</v>
      </c>
      <c r="D11" s="19" t="n">
        <v>1.233</v>
      </c>
      <c r="F11" s="83"/>
      <c r="G11" s="18"/>
      <c r="H11" s="18" t="s">
        <v>76</v>
      </c>
      <c r="I11" s="19" t="n">
        <v>4.658</v>
      </c>
      <c r="K11" s="18" t="s">
        <v>19</v>
      </c>
      <c r="L11" s="18" t="s">
        <v>75</v>
      </c>
      <c r="M11" s="84" t="n">
        <v>-0.05</v>
      </c>
    </row>
    <row r="12" customFormat="false" ht="12.75" hidden="false" customHeight="false" outlineLevel="0" collapsed="false">
      <c r="A12" s="83"/>
      <c r="B12" s="18"/>
      <c r="C12" s="18" t="s">
        <v>11</v>
      </c>
      <c r="D12" s="19" t="n">
        <v>1.581</v>
      </c>
      <c r="F12" s="83"/>
      <c r="G12" s="18"/>
      <c r="H12" s="18" t="s">
        <v>77</v>
      </c>
      <c r="I12" s="19" t="n">
        <v>15.78</v>
      </c>
      <c r="K12" s="18" t="s">
        <v>24</v>
      </c>
      <c r="L12" s="18" t="s">
        <v>75</v>
      </c>
      <c r="M12" s="26" t="n">
        <v>0.21</v>
      </c>
    </row>
    <row r="13" customFormat="false" ht="12.75" hidden="false" customHeight="false" outlineLevel="0" collapsed="false">
      <c r="A13" s="83"/>
      <c r="B13" s="18"/>
      <c r="C13" s="18" t="s">
        <v>12</v>
      </c>
      <c r="D13" s="19" t="n">
        <v>2.033</v>
      </c>
      <c r="F13" s="83"/>
      <c r="G13" s="18"/>
      <c r="H13" s="18" t="s">
        <v>78</v>
      </c>
      <c r="I13" s="19" t="n">
        <v>9.774</v>
      </c>
      <c r="K13" s="18" t="s">
        <v>26</v>
      </c>
      <c r="L13" s="18" t="s">
        <v>79</v>
      </c>
      <c r="M13" s="26" t="n">
        <v>0.52</v>
      </c>
    </row>
    <row r="14" customFormat="false" ht="12.75" hidden="false" customHeight="false" outlineLevel="0" collapsed="false">
      <c r="A14" s="83"/>
      <c r="B14" s="18"/>
      <c r="C14" s="18" t="s">
        <v>13</v>
      </c>
      <c r="D14" s="19" t="n">
        <v>0.752</v>
      </c>
      <c r="F14" s="83"/>
      <c r="G14" s="18"/>
      <c r="H14" s="18" t="s">
        <v>80</v>
      </c>
      <c r="I14" s="19" t="n">
        <v>22.44</v>
      </c>
      <c r="K14" s="18" t="s">
        <v>30</v>
      </c>
      <c r="L14" s="18" t="s">
        <v>81</v>
      </c>
      <c r="M14" s="26" t="n">
        <v>0.45</v>
      </c>
    </row>
    <row r="15" customFormat="false" ht="12.75" hidden="false" customHeight="false" outlineLevel="0" collapsed="false">
      <c r="A15" s="83"/>
      <c r="B15" s="18"/>
      <c r="C15" s="18" t="s">
        <v>14</v>
      </c>
      <c r="D15" s="19" t="n">
        <v>0.311</v>
      </c>
      <c r="F15" s="83"/>
      <c r="G15" s="18"/>
      <c r="H15" s="18" t="s">
        <v>82</v>
      </c>
      <c r="I15" s="19" t="n">
        <v>0.231</v>
      </c>
      <c r="K15" s="18" t="s">
        <v>32</v>
      </c>
      <c r="L15" s="18" t="s">
        <v>83</v>
      </c>
      <c r="M15" s="26" t="n">
        <v>0.66</v>
      </c>
    </row>
    <row r="16" customFormat="false" ht="12.75" hidden="false" customHeight="false" outlineLevel="0" collapsed="false">
      <c r="A16" s="83"/>
      <c r="B16" s="18"/>
      <c r="C16" s="18" t="s">
        <v>15</v>
      </c>
      <c r="D16" s="19" t="n">
        <v>5.383</v>
      </c>
      <c r="F16" s="83"/>
      <c r="G16" s="18"/>
      <c r="H16" s="18" t="s">
        <v>84</v>
      </c>
      <c r="I16" s="19" t="n">
        <v>2.957</v>
      </c>
      <c r="K16" s="18" t="s">
        <v>34</v>
      </c>
      <c r="L16" s="18" t="s">
        <v>85</v>
      </c>
      <c r="M16" s="26" t="n">
        <v>0.3</v>
      </c>
    </row>
    <row r="17" customFormat="false" ht="12.75" hidden="false" customHeight="false" outlineLevel="0" collapsed="false">
      <c r="A17" s="83"/>
      <c r="B17" s="18"/>
      <c r="C17" s="18" t="s">
        <v>16</v>
      </c>
      <c r="D17" s="19" t="n">
        <v>1.099</v>
      </c>
      <c r="F17" s="83"/>
      <c r="G17" s="18"/>
      <c r="H17" s="18" t="s">
        <v>86</v>
      </c>
      <c r="I17" s="19" t="n">
        <v>0.127</v>
      </c>
      <c r="K17" s="18" t="s">
        <v>36</v>
      </c>
      <c r="L17" s="18" t="s">
        <v>87</v>
      </c>
      <c r="M17" s="26" t="n">
        <v>0.12</v>
      </c>
    </row>
    <row r="18" customFormat="false" ht="12.75" hidden="false" customHeight="false" outlineLevel="0" collapsed="false">
      <c r="A18" s="83"/>
      <c r="B18" s="18"/>
      <c r="C18" s="18" t="s">
        <v>17</v>
      </c>
      <c r="D18" s="19" t="n">
        <v>0.231</v>
      </c>
      <c r="F18" s="83"/>
      <c r="G18" s="18"/>
      <c r="H18" s="18" t="s">
        <v>88</v>
      </c>
      <c r="I18" s="19" t="n">
        <v>1.902</v>
      </c>
      <c r="K18" s="18" t="s">
        <v>89</v>
      </c>
      <c r="L18" s="18" t="s">
        <v>90</v>
      </c>
      <c r="M18" s="26" t="n">
        <v>0.82</v>
      </c>
    </row>
    <row r="19" customFormat="false" ht="12.75" hidden="false" customHeight="false" outlineLevel="0" collapsed="false">
      <c r="A19" s="83"/>
      <c r="B19" s="18"/>
      <c r="C19" s="18" t="s">
        <v>18</v>
      </c>
      <c r="D19" s="19" t="n">
        <v>0.388</v>
      </c>
      <c r="F19" s="83"/>
      <c r="G19" s="18"/>
      <c r="H19" s="18" t="s">
        <v>91</v>
      </c>
      <c r="I19" s="19" t="n">
        <v>1.462</v>
      </c>
      <c r="J19" s="28" t="n">
        <f aca="false">PEARSON(D10:D19,I10:I19)</f>
        <v>-0.10902884362059</v>
      </c>
      <c r="K19" s="18" t="s">
        <v>44</v>
      </c>
      <c r="L19" s="18" t="s">
        <v>92</v>
      </c>
      <c r="M19" s="26" t="n">
        <v>0.39</v>
      </c>
    </row>
    <row r="20" customFormat="false" ht="12.75" hidden="false" customHeight="false" outlineLevel="0" collapsed="false">
      <c r="A20" s="83"/>
      <c r="F20" s="83"/>
      <c r="K20" s="18" t="s">
        <v>46</v>
      </c>
      <c r="L20" s="18" t="s">
        <v>92</v>
      </c>
      <c r="M20" s="26" t="n">
        <v>-0.07</v>
      </c>
    </row>
    <row r="21" customFormat="false" ht="12.75" hidden="false" customHeight="false" outlineLevel="0" collapsed="false">
      <c r="A21" s="83" t="s">
        <v>7</v>
      </c>
      <c r="B21" s="18" t="s">
        <v>8</v>
      </c>
      <c r="C21" s="18" t="s">
        <v>9</v>
      </c>
      <c r="D21" s="19" t="n">
        <v>0.353</v>
      </c>
      <c r="F21" s="83" t="s">
        <v>75</v>
      </c>
      <c r="G21" s="18" t="s">
        <v>93</v>
      </c>
      <c r="H21" s="18" t="s">
        <v>74</v>
      </c>
      <c r="I21" s="19" t="n">
        <v>10.16</v>
      </c>
      <c r="K21" s="18" t="s">
        <v>48</v>
      </c>
      <c r="L21" s="18" t="s">
        <v>94</v>
      </c>
      <c r="M21" s="26" t="n">
        <v>0.7</v>
      </c>
    </row>
    <row r="22" customFormat="false" ht="12.75" hidden="false" customHeight="false" outlineLevel="0" collapsed="false">
      <c r="A22" s="83"/>
      <c r="B22" s="18"/>
      <c r="C22" s="18" t="s">
        <v>10</v>
      </c>
      <c r="D22" s="19" t="n">
        <v>1.233</v>
      </c>
      <c r="F22" s="83"/>
      <c r="G22" s="18"/>
      <c r="H22" s="18" t="s">
        <v>76</v>
      </c>
      <c r="I22" s="19" t="n">
        <v>3.993</v>
      </c>
      <c r="K22" s="18" t="s">
        <v>50</v>
      </c>
      <c r="L22" s="18" t="s">
        <v>95</v>
      </c>
      <c r="M22" s="26" t="n">
        <v>-0.37</v>
      </c>
    </row>
    <row r="23" customFormat="false" ht="12.75" hidden="false" customHeight="false" outlineLevel="0" collapsed="false">
      <c r="A23" s="83"/>
      <c r="B23" s="18"/>
      <c r="C23" s="18" t="s">
        <v>11</v>
      </c>
      <c r="D23" s="19" t="n">
        <v>1.581</v>
      </c>
      <c r="F23" s="83"/>
      <c r="G23" s="18"/>
      <c r="H23" s="18" t="s">
        <v>77</v>
      </c>
      <c r="I23" s="19" t="n">
        <v>3.607</v>
      </c>
      <c r="K23" s="18" t="s">
        <v>52</v>
      </c>
      <c r="L23" s="18" t="s">
        <v>96</v>
      </c>
      <c r="M23" s="26" t="n">
        <v>0.91</v>
      </c>
    </row>
    <row r="24" customFormat="false" ht="12.75" hidden="false" customHeight="false" outlineLevel="0" collapsed="false">
      <c r="A24" s="83"/>
      <c r="B24" s="18"/>
      <c r="C24" s="18" t="s">
        <v>12</v>
      </c>
      <c r="D24" s="19" t="n">
        <v>2.033</v>
      </c>
      <c r="F24" s="83"/>
      <c r="G24" s="18"/>
      <c r="H24" s="18" t="s">
        <v>78</v>
      </c>
      <c r="I24" s="19" t="n">
        <v>15.32</v>
      </c>
      <c r="K24" s="18" t="s">
        <v>56</v>
      </c>
      <c r="L24" s="18" t="s">
        <v>97</v>
      </c>
      <c r="M24" s="26" t="n">
        <v>0.78</v>
      </c>
    </row>
    <row r="25" customFormat="false" ht="12.75" hidden="false" customHeight="false" outlineLevel="0" collapsed="false">
      <c r="A25" s="83"/>
      <c r="B25" s="18"/>
      <c r="C25" s="18" t="s">
        <v>13</v>
      </c>
      <c r="D25" s="19" t="n">
        <v>0.752</v>
      </c>
      <c r="F25" s="83"/>
      <c r="G25" s="18"/>
      <c r="H25" s="18" t="s">
        <v>80</v>
      </c>
      <c r="I25" s="19" t="n">
        <v>1.523</v>
      </c>
      <c r="K25" s="18" t="s">
        <v>58</v>
      </c>
      <c r="L25" s="18" t="s">
        <v>98</v>
      </c>
      <c r="M25" s="26" t="n">
        <v>0.5</v>
      </c>
    </row>
    <row r="26" customFormat="false" ht="13.5" hidden="false" customHeight="false" outlineLevel="0" collapsed="false">
      <c r="A26" s="83"/>
      <c r="B26" s="18"/>
      <c r="C26" s="18" t="s">
        <v>14</v>
      </c>
      <c r="D26" s="19" t="n">
        <v>0.311</v>
      </c>
      <c r="F26" s="83"/>
      <c r="G26" s="18"/>
      <c r="H26" s="18" t="s">
        <v>82</v>
      </c>
      <c r="I26" s="19" t="n">
        <v>0.361</v>
      </c>
      <c r="K26" s="85" t="s">
        <v>99</v>
      </c>
      <c r="L26" s="85"/>
      <c r="M26" s="86" t="n">
        <f aca="false">AVERAGE(M10:M25)</f>
        <v>0.370625</v>
      </c>
    </row>
    <row r="27" customFormat="false" ht="13.5" hidden="false" customHeight="false" outlineLevel="0" collapsed="false">
      <c r="A27" s="83"/>
      <c r="B27" s="18"/>
      <c r="C27" s="18" t="s">
        <v>15</v>
      </c>
      <c r="D27" s="19" t="n">
        <v>5.383</v>
      </c>
      <c r="F27" s="83"/>
      <c r="G27" s="18"/>
      <c r="H27" s="18" t="s">
        <v>84</v>
      </c>
      <c r="I27" s="19" t="n">
        <v>1.566</v>
      </c>
    </row>
    <row r="28" customFormat="false" ht="12.75" hidden="false" customHeight="false" outlineLevel="0" collapsed="false">
      <c r="A28" s="83"/>
      <c r="B28" s="18"/>
      <c r="C28" s="18" t="s">
        <v>16</v>
      </c>
      <c r="D28" s="19" t="n">
        <v>1.099</v>
      </c>
      <c r="F28" s="83"/>
      <c r="G28" s="18"/>
      <c r="H28" s="18" t="s">
        <v>86</v>
      </c>
      <c r="I28" s="19" t="n">
        <v>0.285</v>
      </c>
    </row>
    <row r="29" customFormat="false" ht="12.75" hidden="false" customHeight="false" outlineLevel="0" collapsed="false">
      <c r="A29" s="83"/>
      <c r="B29" s="18"/>
      <c r="C29" s="18" t="s">
        <v>17</v>
      </c>
      <c r="D29" s="19" t="n">
        <v>0.231</v>
      </c>
      <c r="F29" s="83"/>
      <c r="G29" s="18"/>
      <c r="H29" s="18" t="s">
        <v>88</v>
      </c>
      <c r="I29" s="19" t="n">
        <v>0.671</v>
      </c>
    </row>
    <row r="30" customFormat="false" ht="12.75" hidden="false" customHeight="false" outlineLevel="0" collapsed="false">
      <c r="A30" s="83"/>
      <c r="B30" s="18"/>
      <c r="C30" s="18" t="s">
        <v>18</v>
      </c>
      <c r="D30" s="19" t="n">
        <v>0.388</v>
      </c>
      <c r="F30" s="83"/>
      <c r="G30" s="18"/>
      <c r="H30" s="18" t="s">
        <v>91</v>
      </c>
      <c r="I30" s="19" t="n">
        <v>1.23</v>
      </c>
      <c r="J30" s="28" t="n">
        <f aca="false">PEARSON(D21:D30,I21:I30)</f>
        <v>0.0613068454865113</v>
      </c>
    </row>
    <row r="31" customFormat="false" ht="12.75" hidden="false" customHeight="false" outlineLevel="0" collapsed="false">
      <c r="A31" s="83"/>
      <c r="F31" s="83"/>
      <c r="G31" s="18"/>
      <c r="H31" s="18"/>
      <c r="I31" s="19"/>
    </row>
    <row r="32" customFormat="false" ht="12.75" hidden="false" customHeight="false" outlineLevel="0" collapsed="false">
      <c r="A32" s="83" t="s">
        <v>7</v>
      </c>
      <c r="B32" s="18" t="s">
        <v>8</v>
      </c>
      <c r="C32" s="18" t="s">
        <v>9</v>
      </c>
      <c r="D32" s="19" t="n">
        <v>0.353</v>
      </c>
      <c r="F32" s="83" t="s">
        <v>100</v>
      </c>
      <c r="G32" s="18" t="s">
        <v>101</v>
      </c>
      <c r="H32" s="18" t="s">
        <v>74</v>
      </c>
      <c r="I32" s="19" t="n">
        <v>2.07</v>
      </c>
    </row>
    <row r="33" customFormat="false" ht="12.75" hidden="false" customHeight="false" outlineLevel="0" collapsed="false">
      <c r="A33" s="83"/>
      <c r="B33" s="18"/>
      <c r="C33" s="18" t="s">
        <v>10</v>
      </c>
      <c r="D33" s="19" t="n">
        <v>1.233</v>
      </c>
      <c r="F33" s="83"/>
      <c r="G33" s="18"/>
      <c r="H33" s="18" t="s">
        <v>76</v>
      </c>
      <c r="I33" s="19" t="n">
        <v>2.2</v>
      </c>
    </row>
    <row r="34" customFormat="false" ht="12.75" hidden="false" customHeight="false" outlineLevel="0" collapsed="false">
      <c r="A34" s="83"/>
      <c r="B34" s="18"/>
      <c r="C34" s="18" t="s">
        <v>11</v>
      </c>
      <c r="D34" s="19" t="n">
        <v>1.581</v>
      </c>
      <c r="F34" s="83"/>
      <c r="G34" s="18"/>
      <c r="H34" s="18" t="s">
        <v>77</v>
      </c>
      <c r="I34" s="19" t="n">
        <v>0.791</v>
      </c>
    </row>
    <row r="35" customFormat="false" ht="12.75" hidden="false" customHeight="false" outlineLevel="0" collapsed="false">
      <c r="A35" s="83"/>
      <c r="B35" s="18"/>
      <c r="C35" s="18" t="s">
        <v>12</v>
      </c>
      <c r="D35" s="19" t="n">
        <v>2.033</v>
      </c>
      <c r="F35" s="83"/>
      <c r="G35" s="18"/>
      <c r="H35" s="18" t="s">
        <v>78</v>
      </c>
      <c r="I35" s="19" t="n">
        <v>2.2</v>
      </c>
    </row>
    <row r="36" customFormat="false" ht="12.75" hidden="false" customHeight="false" outlineLevel="0" collapsed="false">
      <c r="A36" s="83"/>
      <c r="B36" s="18"/>
      <c r="C36" s="18" t="s">
        <v>13</v>
      </c>
      <c r="D36" s="19" t="n">
        <v>0.752</v>
      </c>
      <c r="F36" s="83"/>
      <c r="G36" s="18"/>
      <c r="H36" s="18" t="s">
        <v>80</v>
      </c>
      <c r="I36" s="19" t="n">
        <v>0.671</v>
      </c>
    </row>
    <row r="37" customFormat="false" ht="12.75" hidden="false" customHeight="false" outlineLevel="0" collapsed="false">
      <c r="A37" s="83"/>
      <c r="B37" s="18"/>
      <c r="C37" s="18" t="s">
        <v>14</v>
      </c>
      <c r="D37" s="19" t="n">
        <v>0.311</v>
      </c>
      <c r="F37" s="83"/>
      <c r="G37" s="18"/>
      <c r="H37" s="18" t="s">
        <v>82</v>
      </c>
      <c r="I37" s="19" t="n">
        <v>0.937</v>
      </c>
    </row>
    <row r="38" customFormat="false" ht="12.75" hidden="false" customHeight="false" outlineLevel="0" collapsed="false">
      <c r="A38" s="83"/>
      <c r="B38" s="18"/>
      <c r="C38" s="18" t="s">
        <v>15</v>
      </c>
      <c r="D38" s="19" t="n">
        <v>5.383</v>
      </c>
      <c r="F38" s="83"/>
      <c r="G38" s="18"/>
      <c r="H38" s="18" t="s">
        <v>84</v>
      </c>
      <c r="I38" s="19" t="n">
        <v>0.422</v>
      </c>
    </row>
    <row r="39" customFormat="false" ht="12.75" hidden="false" customHeight="false" outlineLevel="0" collapsed="false">
      <c r="A39" s="83"/>
      <c r="B39" s="18"/>
      <c r="C39" s="18" t="s">
        <v>16</v>
      </c>
      <c r="D39" s="19" t="n">
        <v>1.099</v>
      </c>
      <c r="F39" s="83"/>
      <c r="G39" s="18"/>
      <c r="H39" s="18" t="s">
        <v>86</v>
      </c>
      <c r="I39" s="19" t="n">
        <v>0.722</v>
      </c>
    </row>
    <row r="40" customFormat="false" ht="12.75" hidden="false" customHeight="false" outlineLevel="0" collapsed="false">
      <c r="A40" s="83"/>
      <c r="B40" s="18"/>
      <c r="C40" s="18" t="s">
        <v>17</v>
      </c>
      <c r="D40" s="19" t="n">
        <v>0.231</v>
      </c>
      <c r="F40" s="83"/>
      <c r="G40" s="18"/>
      <c r="H40" s="18" t="s">
        <v>88</v>
      </c>
      <c r="I40" s="19" t="n">
        <v>0.54</v>
      </c>
    </row>
    <row r="41" customFormat="false" ht="12.75" hidden="false" customHeight="false" outlineLevel="0" collapsed="false">
      <c r="A41" s="83"/>
      <c r="B41" s="18"/>
      <c r="C41" s="18" t="s">
        <v>18</v>
      </c>
      <c r="D41" s="19" t="n">
        <v>0.388</v>
      </c>
      <c r="F41" s="83"/>
      <c r="G41" s="18"/>
      <c r="H41" s="18" t="s">
        <v>91</v>
      </c>
      <c r="I41" s="19" t="n">
        <v>0.868</v>
      </c>
      <c r="J41" s="28" t="n">
        <f aca="false">PEARSON(D32:D41,I32:I41)</f>
        <v>-0.178133647165818</v>
      </c>
    </row>
    <row r="42" customFormat="false" ht="12.75" hidden="false" customHeight="false" outlineLevel="0" collapsed="false">
      <c r="A42" s="83"/>
      <c r="F42" s="83"/>
      <c r="G42" s="18"/>
      <c r="H42" s="18"/>
      <c r="I42" s="19"/>
    </row>
    <row r="43" customFormat="false" ht="12.75" hidden="false" customHeight="false" outlineLevel="0" collapsed="false">
      <c r="A43" s="83" t="s">
        <v>19</v>
      </c>
      <c r="B43" s="18" t="s">
        <v>20</v>
      </c>
      <c r="C43" s="18" t="s">
        <v>9</v>
      </c>
      <c r="D43" s="19" t="n">
        <v>0.948</v>
      </c>
      <c r="F43" s="83" t="s">
        <v>72</v>
      </c>
      <c r="G43" s="18" t="s">
        <v>73</v>
      </c>
      <c r="H43" s="18" t="s">
        <v>74</v>
      </c>
      <c r="I43" s="19" t="n">
        <v>18.08</v>
      </c>
    </row>
    <row r="44" customFormat="false" ht="12.75" hidden="false" customHeight="false" outlineLevel="0" collapsed="false">
      <c r="A44" s="83"/>
      <c r="B44" s="18"/>
      <c r="C44" s="18" t="s">
        <v>10</v>
      </c>
      <c r="D44" s="19" t="n">
        <v>0.914</v>
      </c>
      <c r="F44" s="83"/>
      <c r="G44" s="18"/>
      <c r="H44" s="18" t="s">
        <v>76</v>
      </c>
      <c r="I44" s="19" t="n">
        <v>4.658</v>
      </c>
    </row>
    <row r="45" customFormat="false" ht="12.75" hidden="false" customHeight="false" outlineLevel="0" collapsed="false">
      <c r="A45" s="83"/>
      <c r="B45" s="18"/>
      <c r="C45" s="18" t="s">
        <v>11</v>
      </c>
      <c r="D45" s="19" t="n">
        <v>1.099</v>
      </c>
      <c r="F45" s="83"/>
      <c r="G45" s="18"/>
      <c r="H45" s="18" t="s">
        <v>77</v>
      </c>
      <c r="I45" s="19" t="n">
        <v>15.78</v>
      </c>
    </row>
    <row r="46" customFormat="false" ht="12.75" hidden="false" customHeight="false" outlineLevel="0" collapsed="false">
      <c r="A46" s="83"/>
      <c r="B46" s="18"/>
      <c r="C46" s="18" t="s">
        <v>12</v>
      </c>
      <c r="D46" s="19" t="n">
        <v>1.266</v>
      </c>
      <c r="F46" s="83"/>
      <c r="G46" s="18"/>
      <c r="H46" s="18" t="s">
        <v>78</v>
      </c>
      <c r="I46" s="19" t="n">
        <v>9.774</v>
      </c>
    </row>
    <row r="47" customFormat="false" ht="12.75" hidden="false" customHeight="false" outlineLevel="0" collapsed="false">
      <c r="A47" s="83"/>
      <c r="B47" s="18"/>
      <c r="C47" s="18" t="s">
        <v>13</v>
      </c>
      <c r="D47" s="19" t="n">
        <v>1.145</v>
      </c>
      <c r="F47" s="83"/>
      <c r="G47" s="18"/>
      <c r="H47" s="18" t="s">
        <v>80</v>
      </c>
      <c r="I47" s="19" t="n">
        <v>22.44</v>
      </c>
    </row>
    <row r="48" customFormat="false" ht="12.75" hidden="false" customHeight="false" outlineLevel="0" collapsed="false">
      <c r="A48" s="83"/>
      <c r="B48" s="18"/>
      <c r="C48" s="18" t="s">
        <v>14</v>
      </c>
      <c r="D48" s="19" t="n">
        <v>0.804</v>
      </c>
      <c r="F48" s="83"/>
      <c r="G48" s="18"/>
      <c r="H48" s="18" t="s">
        <v>82</v>
      </c>
      <c r="I48" s="19" t="n">
        <v>0.231</v>
      </c>
    </row>
    <row r="49" customFormat="false" ht="12.75" hidden="false" customHeight="false" outlineLevel="0" collapsed="false">
      <c r="A49" s="83"/>
      <c r="B49" s="18"/>
      <c r="C49" s="18" t="s">
        <v>15</v>
      </c>
      <c r="D49" s="19" t="n">
        <v>3.451</v>
      </c>
      <c r="F49" s="83"/>
      <c r="G49" s="18"/>
      <c r="H49" s="18" t="s">
        <v>84</v>
      </c>
      <c r="I49" s="19" t="n">
        <v>2.957</v>
      </c>
    </row>
    <row r="50" customFormat="false" ht="12.75" hidden="false" customHeight="false" outlineLevel="0" collapsed="false">
      <c r="A50" s="83"/>
      <c r="B50" s="18"/>
      <c r="C50" s="18" t="s">
        <v>16</v>
      </c>
      <c r="D50" s="19" t="n">
        <v>0.87</v>
      </c>
      <c r="F50" s="83"/>
      <c r="G50" s="18"/>
      <c r="H50" s="18" t="s">
        <v>86</v>
      </c>
      <c r="I50" s="19" t="n">
        <v>0.127</v>
      </c>
    </row>
    <row r="51" customFormat="false" ht="12.75" hidden="false" customHeight="false" outlineLevel="0" collapsed="false">
      <c r="A51" s="83"/>
      <c r="B51" s="18"/>
      <c r="C51" s="18" t="s">
        <v>17</v>
      </c>
      <c r="D51" s="19" t="n">
        <v>0.812</v>
      </c>
      <c r="F51" s="83"/>
      <c r="G51" s="18"/>
      <c r="H51" s="18" t="s">
        <v>88</v>
      </c>
      <c r="I51" s="19" t="n">
        <v>1.902</v>
      </c>
    </row>
    <row r="52" customFormat="false" ht="12.75" hidden="false" customHeight="false" outlineLevel="0" collapsed="false">
      <c r="A52" s="83"/>
      <c r="B52" s="18"/>
      <c r="C52" s="18" t="s">
        <v>18</v>
      </c>
      <c r="D52" s="19" t="n">
        <v>1.14</v>
      </c>
      <c r="F52" s="83"/>
      <c r="G52" s="18"/>
      <c r="H52" s="18" t="s">
        <v>91</v>
      </c>
      <c r="I52" s="19" t="n">
        <v>1.462</v>
      </c>
      <c r="J52" s="28" t="n">
        <f aca="false">PEARSON(D43:D52,I43:I52)</f>
        <v>-0.0996628103807158</v>
      </c>
    </row>
    <row r="53" customFormat="false" ht="12.75" hidden="false" customHeight="false" outlineLevel="0" collapsed="false">
      <c r="A53" s="83"/>
      <c r="F53" s="83"/>
    </row>
    <row r="54" customFormat="false" ht="12.75" hidden="false" customHeight="false" outlineLevel="0" collapsed="false">
      <c r="A54" s="83" t="s">
        <v>19</v>
      </c>
      <c r="B54" s="18" t="s">
        <v>20</v>
      </c>
      <c r="C54" s="18" t="s">
        <v>9</v>
      </c>
      <c r="D54" s="19" t="n">
        <v>0.948</v>
      </c>
      <c r="F54" s="83" t="s">
        <v>75</v>
      </c>
      <c r="G54" s="18" t="s">
        <v>93</v>
      </c>
      <c r="H54" s="18" t="s">
        <v>74</v>
      </c>
      <c r="I54" s="19" t="n">
        <v>10.16</v>
      </c>
    </row>
    <row r="55" customFormat="false" ht="12.75" hidden="false" customHeight="false" outlineLevel="0" collapsed="false">
      <c r="A55" s="83"/>
      <c r="B55" s="18"/>
      <c r="C55" s="18" t="s">
        <v>10</v>
      </c>
      <c r="D55" s="19" t="n">
        <v>0.914</v>
      </c>
      <c r="F55" s="83"/>
      <c r="G55" s="18"/>
      <c r="H55" s="18" t="s">
        <v>76</v>
      </c>
      <c r="I55" s="19" t="n">
        <v>3.993</v>
      </c>
    </row>
    <row r="56" customFormat="false" ht="12.75" hidden="false" customHeight="false" outlineLevel="0" collapsed="false">
      <c r="A56" s="83"/>
      <c r="B56" s="18"/>
      <c r="C56" s="18" t="s">
        <v>11</v>
      </c>
      <c r="D56" s="19" t="n">
        <v>1.099</v>
      </c>
      <c r="F56" s="83"/>
      <c r="G56" s="18"/>
      <c r="H56" s="18" t="s">
        <v>77</v>
      </c>
      <c r="I56" s="19" t="n">
        <v>3.607</v>
      </c>
    </row>
    <row r="57" customFormat="false" ht="12.75" hidden="false" customHeight="false" outlineLevel="0" collapsed="false">
      <c r="A57" s="83"/>
      <c r="B57" s="18"/>
      <c r="C57" s="18" t="s">
        <v>12</v>
      </c>
      <c r="D57" s="19" t="n">
        <v>1.266</v>
      </c>
      <c r="F57" s="83"/>
      <c r="G57" s="18"/>
      <c r="H57" s="18" t="s">
        <v>78</v>
      </c>
      <c r="I57" s="19" t="n">
        <v>15.32</v>
      </c>
    </row>
    <row r="58" customFormat="false" ht="12.75" hidden="false" customHeight="false" outlineLevel="0" collapsed="false">
      <c r="A58" s="83"/>
      <c r="B58" s="18"/>
      <c r="C58" s="18" t="s">
        <v>13</v>
      </c>
      <c r="D58" s="19" t="n">
        <v>1.145</v>
      </c>
      <c r="F58" s="83"/>
      <c r="G58" s="18"/>
      <c r="H58" s="18" t="s">
        <v>80</v>
      </c>
      <c r="I58" s="19" t="n">
        <v>1.523</v>
      </c>
    </row>
    <row r="59" customFormat="false" ht="12.75" hidden="false" customHeight="false" outlineLevel="0" collapsed="false">
      <c r="A59" s="83"/>
      <c r="B59" s="18"/>
      <c r="C59" s="18" t="s">
        <v>14</v>
      </c>
      <c r="D59" s="19" t="n">
        <v>0.804</v>
      </c>
      <c r="F59" s="83"/>
      <c r="G59" s="18"/>
      <c r="H59" s="18" t="s">
        <v>82</v>
      </c>
      <c r="I59" s="19" t="n">
        <v>0.361</v>
      </c>
    </row>
    <row r="60" customFormat="false" ht="12.75" hidden="false" customHeight="false" outlineLevel="0" collapsed="false">
      <c r="A60" s="83"/>
      <c r="B60" s="18"/>
      <c r="C60" s="18" t="s">
        <v>15</v>
      </c>
      <c r="D60" s="19" t="n">
        <v>3.451</v>
      </c>
      <c r="F60" s="83"/>
      <c r="G60" s="18"/>
      <c r="H60" s="18" t="s">
        <v>84</v>
      </c>
      <c r="I60" s="19" t="n">
        <v>1.566</v>
      </c>
    </row>
    <row r="61" customFormat="false" ht="12.75" hidden="false" customHeight="false" outlineLevel="0" collapsed="false">
      <c r="A61" s="83"/>
      <c r="B61" s="18"/>
      <c r="C61" s="18" t="s">
        <v>16</v>
      </c>
      <c r="D61" s="19" t="n">
        <v>0.87</v>
      </c>
      <c r="F61" s="83"/>
      <c r="G61" s="18"/>
      <c r="H61" s="18" t="s">
        <v>86</v>
      </c>
      <c r="I61" s="19" t="n">
        <v>0.285</v>
      </c>
    </row>
    <row r="62" customFormat="false" ht="12.75" hidden="false" customHeight="false" outlineLevel="0" collapsed="false">
      <c r="A62" s="83"/>
      <c r="B62" s="18"/>
      <c r="C62" s="18" t="s">
        <v>17</v>
      </c>
      <c r="D62" s="19" t="n">
        <v>0.812</v>
      </c>
      <c r="F62" s="83"/>
      <c r="G62" s="18"/>
      <c r="H62" s="18" t="s">
        <v>88</v>
      </c>
      <c r="I62" s="19" t="n">
        <v>0.671</v>
      </c>
    </row>
    <row r="63" customFormat="false" ht="12.75" hidden="false" customHeight="false" outlineLevel="0" collapsed="false">
      <c r="A63" s="83"/>
      <c r="B63" s="18"/>
      <c r="C63" s="18" t="s">
        <v>18</v>
      </c>
      <c r="D63" s="19" t="n">
        <v>1.14</v>
      </c>
      <c r="F63" s="83"/>
      <c r="G63" s="18"/>
      <c r="H63" s="18" t="s">
        <v>91</v>
      </c>
      <c r="I63" s="19" t="n">
        <v>1.23</v>
      </c>
      <c r="J63" s="28" t="n">
        <f aca="false">PEARSON(D54:D63,I54:I63)</f>
        <v>-0.0541799405290377</v>
      </c>
    </row>
    <row r="64" customFormat="false" ht="12.75" hidden="false" customHeight="false" outlineLevel="0" collapsed="false">
      <c r="A64" s="83"/>
      <c r="F64" s="83"/>
      <c r="G64" s="18"/>
      <c r="H64" s="18"/>
      <c r="I64" s="19"/>
    </row>
    <row r="65" customFormat="false" ht="12.75" hidden="false" customHeight="false" outlineLevel="0" collapsed="false">
      <c r="A65" s="83" t="s">
        <v>19</v>
      </c>
      <c r="B65" s="18" t="s">
        <v>20</v>
      </c>
      <c r="C65" s="18" t="s">
        <v>9</v>
      </c>
      <c r="D65" s="19" t="n">
        <v>0.948</v>
      </c>
      <c r="F65" s="83" t="s">
        <v>100</v>
      </c>
      <c r="G65" s="18" t="s">
        <v>101</v>
      </c>
      <c r="H65" s="18" t="s">
        <v>74</v>
      </c>
      <c r="I65" s="19" t="n">
        <v>2.07</v>
      </c>
    </row>
    <row r="66" customFormat="false" ht="12.75" hidden="false" customHeight="false" outlineLevel="0" collapsed="false">
      <c r="A66" s="83"/>
      <c r="B66" s="18"/>
      <c r="C66" s="18" t="s">
        <v>10</v>
      </c>
      <c r="D66" s="19" t="n">
        <v>0.914</v>
      </c>
      <c r="F66" s="83"/>
      <c r="G66" s="18"/>
      <c r="H66" s="18" t="s">
        <v>76</v>
      </c>
      <c r="I66" s="19" t="n">
        <v>2.2</v>
      </c>
    </row>
    <row r="67" customFormat="false" ht="12.75" hidden="false" customHeight="false" outlineLevel="0" collapsed="false">
      <c r="A67" s="83"/>
      <c r="B67" s="18"/>
      <c r="C67" s="18" t="s">
        <v>11</v>
      </c>
      <c r="D67" s="19" t="n">
        <v>1.099</v>
      </c>
      <c r="F67" s="83"/>
      <c r="G67" s="18"/>
      <c r="H67" s="18" t="s">
        <v>77</v>
      </c>
      <c r="I67" s="19" t="n">
        <v>0.791</v>
      </c>
    </row>
    <row r="68" customFormat="false" ht="12.75" hidden="false" customHeight="false" outlineLevel="0" collapsed="false">
      <c r="A68" s="83"/>
      <c r="B68" s="18"/>
      <c r="C68" s="18" t="s">
        <v>12</v>
      </c>
      <c r="D68" s="19" t="n">
        <v>1.266</v>
      </c>
      <c r="F68" s="83"/>
      <c r="G68" s="18"/>
      <c r="H68" s="18" t="s">
        <v>78</v>
      </c>
      <c r="I68" s="19" t="n">
        <v>2.2</v>
      </c>
    </row>
    <row r="69" customFormat="false" ht="12.75" hidden="false" customHeight="false" outlineLevel="0" collapsed="false">
      <c r="A69" s="83"/>
      <c r="B69" s="18"/>
      <c r="C69" s="18" t="s">
        <v>13</v>
      </c>
      <c r="D69" s="19" t="n">
        <v>1.145</v>
      </c>
      <c r="F69" s="83"/>
      <c r="G69" s="18"/>
      <c r="H69" s="18" t="s">
        <v>80</v>
      </c>
      <c r="I69" s="19" t="n">
        <v>0.671</v>
      </c>
    </row>
    <row r="70" customFormat="false" ht="12.75" hidden="false" customHeight="false" outlineLevel="0" collapsed="false">
      <c r="A70" s="83"/>
      <c r="B70" s="18"/>
      <c r="C70" s="18" t="s">
        <v>14</v>
      </c>
      <c r="D70" s="19" t="n">
        <v>0.804</v>
      </c>
      <c r="F70" s="83"/>
      <c r="G70" s="18"/>
      <c r="H70" s="18" t="s">
        <v>82</v>
      </c>
      <c r="I70" s="19" t="n">
        <v>0.937</v>
      </c>
    </row>
    <row r="71" customFormat="false" ht="12.75" hidden="false" customHeight="false" outlineLevel="0" collapsed="false">
      <c r="A71" s="83"/>
      <c r="B71" s="18"/>
      <c r="C71" s="18" t="s">
        <v>15</v>
      </c>
      <c r="D71" s="19" t="n">
        <v>3.451</v>
      </c>
      <c r="F71" s="83"/>
      <c r="G71" s="18"/>
      <c r="H71" s="18" t="s">
        <v>84</v>
      </c>
      <c r="I71" s="19" t="n">
        <v>0.422</v>
      </c>
    </row>
    <row r="72" customFormat="false" ht="12.75" hidden="false" customHeight="false" outlineLevel="0" collapsed="false">
      <c r="A72" s="83"/>
      <c r="B72" s="18"/>
      <c r="C72" s="18" t="s">
        <v>16</v>
      </c>
      <c r="D72" s="19" t="n">
        <v>0.87</v>
      </c>
      <c r="F72" s="83"/>
      <c r="G72" s="18"/>
      <c r="H72" s="18" t="s">
        <v>86</v>
      </c>
      <c r="I72" s="19" t="n">
        <v>0.722</v>
      </c>
    </row>
    <row r="73" customFormat="false" ht="12.75" hidden="false" customHeight="false" outlineLevel="0" collapsed="false">
      <c r="A73" s="83"/>
      <c r="B73" s="18"/>
      <c r="C73" s="18" t="s">
        <v>17</v>
      </c>
      <c r="D73" s="19" t="n">
        <v>0.812</v>
      </c>
      <c r="F73" s="83"/>
      <c r="G73" s="18"/>
      <c r="H73" s="18" t="s">
        <v>88</v>
      </c>
      <c r="I73" s="19" t="n">
        <v>0.54</v>
      </c>
    </row>
    <row r="74" customFormat="false" ht="12.75" hidden="false" customHeight="false" outlineLevel="0" collapsed="false">
      <c r="A74" s="83"/>
      <c r="B74" s="18"/>
      <c r="C74" s="18" t="s">
        <v>18</v>
      </c>
      <c r="D74" s="19" t="n">
        <v>1.14</v>
      </c>
      <c r="F74" s="83"/>
      <c r="G74" s="18"/>
      <c r="H74" s="18" t="s">
        <v>91</v>
      </c>
      <c r="I74" s="19" t="n">
        <v>0.868</v>
      </c>
      <c r="J74" s="28" t="n">
        <f aca="false">PEARSON(D65:D74,I65:I74)</f>
        <v>-0.305175183645832</v>
      </c>
    </row>
    <row r="75" customFormat="false" ht="12.75" hidden="false" customHeight="false" outlineLevel="0" collapsed="false">
      <c r="A75" s="83"/>
      <c r="F75" s="83"/>
      <c r="G75" s="18"/>
      <c r="H75" s="18"/>
      <c r="I75" s="19"/>
    </row>
    <row r="76" customFormat="false" ht="12.75" hidden="false" customHeight="false" outlineLevel="0" collapsed="false">
      <c r="A76" s="24" t="s">
        <v>24</v>
      </c>
      <c r="B76" s="24" t="s">
        <v>25</v>
      </c>
      <c r="C76" s="18" t="s">
        <v>9</v>
      </c>
      <c r="D76" s="19" t="n">
        <v>1.017</v>
      </c>
      <c r="F76" s="24" t="s">
        <v>72</v>
      </c>
      <c r="G76" s="18" t="s">
        <v>73</v>
      </c>
      <c r="H76" s="18" t="s">
        <v>74</v>
      </c>
      <c r="I76" s="19" t="n">
        <v>18.08</v>
      </c>
    </row>
    <row r="77" customFormat="false" ht="12.75" hidden="false" customHeight="false" outlineLevel="0" collapsed="false">
      <c r="A77" s="24"/>
      <c r="C77" s="18" t="s">
        <v>10</v>
      </c>
      <c r="D77" s="19" t="n">
        <v>0.944</v>
      </c>
      <c r="F77" s="24"/>
      <c r="G77" s="18"/>
      <c r="H77" s="18" t="s">
        <v>76</v>
      </c>
      <c r="I77" s="19" t="n">
        <v>4.658</v>
      </c>
    </row>
    <row r="78" customFormat="false" ht="12.75" hidden="false" customHeight="false" outlineLevel="0" collapsed="false">
      <c r="A78" s="24"/>
      <c r="C78" s="18" t="s">
        <v>11</v>
      </c>
      <c r="D78" s="19" t="n">
        <v>0.995</v>
      </c>
      <c r="F78" s="24"/>
      <c r="G78" s="18"/>
      <c r="H78" s="18" t="s">
        <v>77</v>
      </c>
      <c r="I78" s="19" t="n">
        <v>15.78</v>
      </c>
    </row>
    <row r="79" customFormat="false" ht="12.75" hidden="false" customHeight="false" outlineLevel="0" collapsed="false">
      <c r="A79" s="24"/>
      <c r="C79" s="18" t="s">
        <v>12</v>
      </c>
      <c r="D79" s="19" t="n">
        <v>1.748</v>
      </c>
      <c r="F79" s="24"/>
      <c r="G79" s="18"/>
      <c r="H79" s="18" t="s">
        <v>78</v>
      </c>
      <c r="I79" s="19" t="n">
        <v>9.774</v>
      </c>
    </row>
    <row r="80" customFormat="false" ht="12.75" hidden="false" customHeight="false" outlineLevel="0" collapsed="false">
      <c r="A80" s="24"/>
      <c r="C80" s="18" t="s">
        <v>13</v>
      </c>
      <c r="D80" s="19" t="n">
        <v>0.913</v>
      </c>
      <c r="F80" s="24"/>
      <c r="G80" s="18"/>
      <c r="H80" s="18" t="s">
        <v>80</v>
      </c>
      <c r="I80" s="19" t="n">
        <v>22.44</v>
      </c>
    </row>
    <row r="81" customFormat="false" ht="12.75" hidden="false" customHeight="false" outlineLevel="0" collapsed="false">
      <c r="A81" s="24"/>
      <c r="C81" s="18" t="s">
        <v>14</v>
      </c>
      <c r="D81" s="19" t="n">
        <v>0.889</v>
      </c>
      <c r="F81" s="24"/>
      <c r="G81" s="18"/>
      <c r="H81" s="18" t="s">
        <v>82</v>
      </c>
      <c r="I81" s="19" t="n">
        <v>0.231</v>
      </c>
    </row>
    <row r="82" customFormat="false" ht="12.75" hidden="false" customHeight="false" outlineLevel="0" collapsed="false">
      <c r="A82" s="24"/>
      <c r="C82" s="18" t="s">
        <v>15</v>
      </c>
      <c r="D82" s="19" t="n">
        <v>2.406</v>
      </c>
      <c r="F82" s="24"/>
      <c r="G82" s="18"/>
      <c r="H82" s="18" t="s">
        <v>84</v>
      </c>
      <c r="I82" s="19" t="n">
        <v>2.957</v>
      </c>
    </row>
    <row r="83" customFormat="false" ht="12.75" hidden="false" customHeight="false" outlineLevel="0" collapsed="false">
      <c r="A83" s="24"/>
      <c r="C83" s="18" t="s">
        <v>16</v>
      </c>
      <c r="D83" s="19" t="n">
        <v>1.226</v>
      </c>
      <c r="F83" s="24"/>
      <c r="G83" s="18"/>
      <c r="H83" s="18" t="s">
        <v>86</v>
      </c>
      <c r="I83" s="19" t="n">
        <v>0.127</v>
      </c>
    </row>
    <row r="84" customFormat="false" ht="12.75" hidden="false" customHeight="false" outlineLevel="0" collapsed="false">
      <c r="A84" s="24"/>
      <c r="C84" s="18" t="s">
        <v>17</v>
      </c>
      <c r="D84" s="19" t="n">
        <v>0.921</v>
      </c>
      <c r="F84" s="24"/>
      <c r="G84" s="18"/>
      <c r="H84" s="18" t="s">
        <v>88</v>
      </c>
      <c r="I84" s="19" t="n">
        <v>1.902</v>
      </c>
    </row>
    <row r="85" customFormat="false" ht="12.75" hidden="false" customHeight="false" outlineLevel="0" collapsed="false">
      <c r="A85" s="24"/>
      <c r="C85" s="18" t="s">
        <v>18</v>
      </c>
      <c r="D85" s="19" t="n">
        <v>1.331</v>
      </c>
      <c r="F85" s="24"/>
      <c r="G85" s="18"/>
      <c r="H85" s="18" t="s">
        <v>91</v>
      </c>
      <c r="I85" s="19" t="n">
        <v>1.462</v>
      </c>
      <c r="J85" s="28" t="n">
        <f aca="false">PEARSON(D76:D85,I76:I85)</f>
        <v>-0.239012027087397</v>
      </c>
    </row>
    <row r="86" customFormat="false" ht="12.75" hidden="false" customHeight="false" outlineLevel="0" collapsed="false">
      <c r="A86" s="24"/>
      <c r="F86" s="24"/>
      <c r="G86" s="18"/>
      <c r="H86" s="18"/>
      <c r="I86" s="19"/>
    </row>
    <row r="87" customFormat="false" ht="12.75" hidden="false" customHeight="false" outlineLevel="0" collapsed="false">
      <c r="A87" s="24" t="s">
        <v>24</v>
      </c>
      <c r="B87" s="24" t="s">
        <v>25</v>
      </c>
      <c r="C87" s="18" t="s">
        <v>9</v>
      </c>
      <c r="D87" s="19" t="n">
        <v>1.017</v>
      </c>
      <c r="F87" s="24" t="s">
        <v>75</v>
      </c>
      <c r="G87" s="18" t="s">
        <v>93</v>
      </c>
      <c r="H87" s="18" t="s">
        <v>74</v>
      </c>
      <c r="I87" s="19" t="n">
        <v>10.16</v>
      </c>
    </row>
    <row r="88" customFormat="false" ht="12.75" hidden="false" customHeight="false" outlineLevel="0" collapsed="false">
      <c r="A88" s="24"/>
      <c r="C88" s="18" t="s">
        <v>10</v>
      </c>
      <c r="D88" s="19" t="n">
        <v>0.944</v>
      </c>
      <c r="F88" s="24"/>
      <c r="G88" s="18"/>
      <c r="H88" s="18" t="s">
        <v>76</v>
      </c>
      <c r="I88" s="19" t="n">
        <v>3.993</v>
      </c>
    </row>
    <row r="89" customFormat="false" ht="12.75" hidden="false" customHeight="false" outlineLevel="0" collapsed="false">
      <c r="A89" s="24"/>
      <c r="C89" s="18" t="s">
        <v>11</v>
      </c>
      <c r="D89" s="19" t="n">
        <v>0.995</v>
      </c>
      <c r="F89" s="24"/>
      <c r="G89" s="18"/>
      <c r="H89" s="18" t="s">
        <v>77</v>
      </c>
      <c r="I89" s="19" t="n">
        <v>3.607</v>
      </c>
    </row>
    <row r="90" customFormat="false" ht="12.75" hidden="false" customHeight="false" outlineLevel="0" collapsed="false">
      <c r="A90" s="24"/>
      <c r="C90" s="18" t="s">
        <v>12</v>
      </c>
      <c r="D90" s="19" t="n">
        <v>1.748</v>
      </c>
      <c r="F90" s="24"/>
      <c r="G90" s="18"/>
      <c r="H90" s="18" t="s">
        <v>78</v>
      </c>
      <c r="I90" s="19" t="n">
        <v>15.32</v>
      </c>
    </row>
    <row r="91" customFormat="false" ht="12.75" hidden="false" customHeight="false" outlineLevel="0" collapsed="false">
      <c r="A91" s="24"/>
      <c r="C91" s="18" t="s">
        <v>13</v>
      </c>
      <c r="D91" s="19" t="n">
        <v>0.913</v>
      </c>
      <c r="F91" s="24"/>
      <c r="G91" s="18"/>
      <c r="H91" s="18" t="s">
        <v>80</v>
      </c>
      <c r="I91" s="19" t="n">
        <v>1.523</v>
      </c>
    </row>
    <row r="92" customFormat="false" ht="12.75" hidden="false" customHeight="false" outlineLevel="0" collapsed="false">
      <c r="A92" s="24"/>
      <c r="C92" s="18" t="s">
        <v>14</v>
      </c>
      <c r="D92" s="19" t="n">
        <v>0.889</v>
      </c>
      <c r="F92" s="24"/>
      <c r="G92" s="18"/>
      <c r="H92" s="18" t="s">
        <v>82</v>
      </c>
      <c r="I92" s="19" t="n">
        <v>0.361</v>
      </c>
    </row>
    <row r="93" customFormat="false" ht="12.75" hidden="false" customHeight="false" outlineLevel="0" collapsed="false">
      <c r="A93" s="24"/>
      <c r="C93" s="18" t="s">
        <v>15</v>
      </c>
      <c r="D93" s="19" t="n">
        <v>2.406</v>
      </c>
      <c r="F93" s="24"/>
      <c r="G93" s="18"/>
      <c r="H93" s="18" t="s">
        <v>84</v>
      </c>
      <c r="I93" s="19" t="n">
        <v>1.566</v>
      </c>
    </row>
    <row r="94" customFormat="false" ht="12.75" hidden="false" customHeight="false" outlineLevel="0" collapsed="false">
      <c r="A94" s="24"/>
      <c r="C94" s="18" t="s">
        <v>16</v>
      </c>
      <c r="D94" s="19" t="n">
        <v>1.226</v>
      </c>
      <c r="F94" s="24"/>
      <c r="G94" s="18"/>
      <c r="H94" s="18" t="s">
        <v>86</v>
      </c>
      <c r="I94" s="19" t="n">
        <v>0.285</v>
      </c>
    </row>
    <row r="95" customFormat="false" ht="12.75" hidden="false" customHeight="false" outlineLevel="0" collapsed="false">
      <c r="A95" s="24"/>
      <c r="C95" s="18" t="s">
        <v>17</v>
      </c>
      <c r="D95" s="19" t="n">
        <v>0.921</v>
      </c>
      <c r="F95" s="24"/>
      <c r="G95" s="18"/>
      <c r="H95" s="18" t="s">
        <v>88</v>
      </c>
      <c r="I95" s="19" t="n">
        <v>0.671</v>
      </c>
    </row>
    <row r="96" customFormat="false" ht="12.75" hidden="false" customHeight="false" outlineLevel="0" collapsed="false">
      <c r="A96" s="24"/>
      <c r="C96" s="18" t="s">
        <v>18</v>
      </c>
      <c r="D96" s="19" t="n">
        <v>1.331</v>
      </c>
      <c r="F96" s="24"/>
      <c r="G96" s="18"/>
      <c r="H96" s="18" t="s">
        <v>91</v>
      </c>
      <c r="I96" s="19" t="n">
        <v>1.23</v>
      </c>
      <c r="J96" s="28" t="n">
        <f aca="false">PEARSON(D87:D96,I87:I96)</f>
        <v>0.208701189383976</v>
      </c>
    </row>
    <row r="97" customFormat="false" ht="12.75" hidden="false" customHeight="false" outlineLevel="0" collapsed="false">
      <c r="A97" s="24"/>
      <c r="F97" s="24"/>
      <c r="G97" s="18"/>
      <c r="H97" s="18"/>
      <c r="I97" s="19"/>
    </row>
    <row r="98" customFormat="false" ht="12.75" hidden="false" customHeight="false" outlineLevel="0" collapsed="false">
      <c r="A98" s="24" t="s">
        <v>24</v>
      </c>
      <c r="B98" s="24" t="s">
        <v>25</v>
      </c>
      <c r="C98" s="18" t="s">
        <v>9</v>
      </c>
      <c r="D98" s="19" t="n">
        <v>1.017</v>
      </c>
      <c r="F98" s="24" t="s">
        <v>100</v>
      </c>
      <c r="G98" s="18" t="s">
        <v>101</v>
      </c>
      <c r="H98" s="18" t="s">
        <v>74</v>
      </c>
      <c r="I98" s="19" t="n">
        <v>2.07</v>
      </c>
    </row>
    <row r="99" customFormat="false" ht="12.75" hidden="false" customHeight="false" outlineLevel="0" collapsed="false">
      <c r="A99" s="24"/>
      <c r="C99" s="18" t="s">
        <v>10</v>
      </c>
      <c r="D99" s="19" t="n">
        <v>0.944</v>
      </c>
      <c r="F99" s="24"/>
      <c r="G99" s="18"/>
      <c r="H99" s="18" t="s">
        <v>76</v>
      </c>
      <c r="I99" s="19" t="n">
        <v>2.2</v>
      </c>
    </row>
    <row r="100" customFormat="false" ht="12.75" hidden="false" customHeight="false" outlineLevel="0" collapsed="false">
      <c r="A100" s="24"/>
      <c r="C100" s="18" t="s">
        <v>11</v>
      </c>
      <c r="D100" s="19" t="n">
        <v>0.995</v>
      </c>
      <c r="F100" s="24"/>
      <c r="G100" s="18"/>
      <c r="H100" s="18" t="s">
        <v>77</v>
      </c>
      <c r="I100" s="19" t="n">
        <v>0.791</v>
      </c>
    </row>
    <row r="101" customFormat="false" ht="12.75" hidden="false" customHeight="false" outlineLevel="0" collapsed="false">
      <c r="A101" s="24"/>
      <c r="C101" s="18" t="s">
        <v>12</v>
      </c>
      <c r="D101" s="19" t="n">
        <v>1.748</v>
      </c>
      <c r="F101" s="24"/>
      <c r="G101" s="18"/>
      <c r="H101" s="18" t="s">
        <v>78</v>
      </c>
      <c r="I101" s="19" t="n">
        <v>2.2</v>
      </c>
    </row>
    <row r="102" customFormat="false" ht="12.75" hidden="false" customHeight="false" outlineLevel="0" collapsed="false">
      <c r="A102" s="24"/>
      <c r="C102" s="18" t="s">
        <v>13</v>
      </c>
      <c r="D102" s="19" t="n">
        <v>0.913</v>
      </c>
      <c r="F102" s="24"/>
      <c r="G102" s="18"/>
      <c r="H102" s="18" t="s">
        <v>80</v>
      </c>
      <c r="I102" s="19" t="n">
        <v>0.671</v>
      </c>
    </row>
    <row r="103" customFormat="false" ht="12.75" hidden="false" customHeight="false" outlineLevel="0" collapsed="false">
      <c r="A103" s="24"/>
      <c r="C103" s="18" t="s">
        <v>14</v>
      </c>
      <c r="D103" s="19" t="n">
        <v>0.889</v>
      </c>
      <c r="F103" s="24"/>
      <c r="G103" s="18"/>
      <c r="H103" s="18" t="s">
        <v>82</v>
      </c>
      <c r="I103" s="19" t="n">
        <v>0.937</v>
      </c>
    </row>
    <row r="104" customFormat="false" ht="12.75" hidden="false" customHeight="false" outlineLevel="0" collapsed="false">
      <c r="A104" s="24"/>
      <c r="C104" s="18" t="s">
        <v>15</v>
      </c>
      <c r="D104" s="19" t="n">
        <v>2.406</v>
      </c>
      <c r="F104" s="24"/>
      <c r="G104" s="18"/>
      <c r="H104" s="18" t="s">
        <v>84</v>
      </c>
      <c r="I104" s="19" t="n">
        <v>0.422</v>
      </c>
    </row>
    <row r="105" customFormat="false" ht="12.75" hidden="false" customHeight="false" outlineLevel="0" collapsed="false">
      <c r="A105" s="24"/>
      <c r="C105" s="18" t="s">
        <v>16</v>
      </c>
      <c r="D105" s="19" t="n">
        <v>1.226</v>
      </c>
      <c r="F105" s="24"/>
      <c r="G105" s="18"/>
      <c r="H105" s="18" t="s">
        <v>86</v>
      </c>
      <c r="I105" s="19" t="n">
        <v>0.722</v>
      </c>
    </row>
    <row r="106" customFormat="false" ht="12.75" hidden="false" customHeight="false" outlineLevel="0" collapsed="false">
      <c r="A106" s="24"/>
      <c r="C106" s="18" t="s">
        <v>17</v>
      </c>
      <c r="D106" s="19" t="n">
        <v>0.921</v>
      </c>
      <c r="F106" s="24"/>
      <c r="G106" s="18"/>
      <c r="H106" s="18" t="s">
        <v>88</v>
      </c>
      <c r="I106" s="19" t="n">
        <v>0.54</v>
      </c>
    </row>
    <row r="107" customFormat="false" ht="12.75" hidden="false" customHeight="false" outlineLevel="0" collapsed="false">
      <c r="A107" s="24"/>
      <c r="C107" s="18" t="s">
        <v>18</v>
      </c>
      <c r="D107" s="19" t="n">
        <v>1.331</v>
      </c>
      <c r="F107" s="24"/>
      <c r="G107" s="18"/>
      <c r="H107" s="18" t="s">
        <v>91</v>
      </c>
      <c r="I107" s="19" t="n">
        <v>0.868</v>
      </c>
      <c r="J107" s="28" t="n">
        <f aca="false">PEARSON(D98:D107,I98:I107)</f>
        <v>-0.106871848209295</v>
      </c>
    </row>
    <row r="108" customFormat="false" ht="12.75" hidden="false" customHeight="false" outlineLevel="0" collapsed="false">
      <c r="A108" s="24"/>
      <c r="F108" s="24"/>
    </row>
    <row r="109" customFormat="false" ht="12.75" hidden="false" customHeight="false" outlineLevel="0" collapsed="false">
      <c r="A109" s="24" t="s">
        <v>26</v>
      </c>
      <c r="B109" s="18" t="s">
        <v>27</v>
      </c>
      <c r="C109" s="18" t="s">
        <v>9</v>
      </c>
      <c r="D109" s="19" t="n">
        <v>0.912</v>
      </c>
      <c r="F109" s="24" t="s">
        <v>102</v>
      </c>
      <c r="G109" s="18" t="s">
        <v>103</v>
      </c>
      <c r="H109" s="18" t="s">
        <v>74</v>
      </c>
      <c r="I109" s="19" t="n">
        <v>3.063</v>
      </c>
    </row>
    <row r="110" customFormat="false" ht="12.75" hidden="false" customHeight="false" outlineLevel="0" collapsed="false">
      <c r="A110" s="24"/>
      <c r="B110" s="18"/>
      <c r="C110" s="18" t="s">
        <v>10</v>
      </c>
      <c r="D110" s="19" t="n">
        <v>1.278</v>
      </c>
      <c r="F110" s="24"/>
      <c r="G110" s="18"/>
      <c r="H110" s="18" t="s">
        <v>76</v>
      </c>
      <c r="I110" s="19" t="n">
        <v>1.028</v>
      </c>
    </row>
    <row r="111" customFormat="false" ht="12.75" hidden="false" customHeight="false" outlineLevel="0" collapsed="false">
      <c r="A111" s="24"/>
      <c r="B111" s="18"/>
      <c r="C111" s="18" t="s">
        <v>11</v>
      </c>
      <c r="D111" s="19" t="n">
        <v>1.284</v>
      </c>
      <c r="F111" s="24"/>
      <c r="G111" s="18"/>
      <c r="H111" s="18" t="s">
        <v>77</v>
      </c>
      <c r="I111" s="19" t="n">
        <v>0.388</v>
      </c>
    </row>
    <row r="112" customFormat="false" ht="12.75" hidden="false" customHeight="false" outlineLevel="0" collapsed="false">
      <c r="A112" s="24"/>
      <c r="B112" s="18"/>
      <c r="C112" s="18" t="s">
        <v>12</v>
      </c>
      <c r="D112" s="19" t="n">
        <v>1.262</v>
      </c>
      <c r="F112" s="24"/>
      <c r="G112" s="18"/>
      <c r="H112" s="18" t="s">
        <v>78</v>
      </c>
      <c r="I112" s="19" t="n">
        <v>3.182</v>
      </c>
    </row>
    <row r="113" customFormat="false" ht="12.75" hidden="false" customHeight="false" outlineLevel="0" collapsed="false">
      <c r="A113" s="24"/>
      <c r="B113" s="18"/>
      <c r="C113" s="18" t="s">
        <v>13</v>
      </c>
      <c r="D113" s="19" t="n">
        <v>1.23</v>
      </c>
      <c r="F113" s="24"/>
      <c r="G113" s="18"/>
      <c r="H113" s="18" t="s">
        <v>80</v>
      </c>
      <c r="I113" s="19" t="n">
        <v>0.697</v>
      </c>
    </row>
    <row r="114" customFormat="false" ht="12.75" hidden="false" customHeight="false" outlineLevel="0" collapsed="false">
      <c r="A114" s="24"/>
      <c r="B114" s="18"/>
      <c r="C114" s="18" t="s">
        <v>14</v>
      </c>
      <c r="D114" s="19" t="n">
        <v>0.822</v>
      </c>
      <c r="F114" s="24"/>
      <c r="G114" s="18"/>
      <c r="H114" s="18" t="s">
        <v>82</v>
      </c>
      <c r="I114" s="19" t="n">
        <v>0.728</v>
      </c>
    </row>
    <row r="115" customFormat="false" ht="12.75" hidden="false" customHeight="false" outlineLevel="0" collapsed="false">
      <c r="A115" s="24"/>
      <c r="B115" s="18"/>
      <c r="C115" s="18" t="s">
        <v>15</v>
      </c>
      <c r="D115" s="19" t="n">
        <v>1.143</v>
      </c>
      <c r="F115" s="24"/>
      <c r="G115" s="18"/>
      <c r="H115" s="18" t="s">
        <v>84</v>
      </c>
      <c r="I115" s="19" t="n">
        <v>0.872</v>
      </c>
    </row>
    <row r="116" customFormat="false" ht="12.75" hidden="false" customHeight="false" outlineLevel="0" collapsed="false">
      <c r="A116" s="24"/>
      <c r="B116" s="18"/>
      <c r="C116" s="18" t="s">
        <v>16</v>
      </c>
      <c r="D116" s="19" t="n">
        <v>0.874</v>
      </c>
      <c r="F116" s="24"/>
      <c r="G116" s="18"/>
      <c r="H116" s="18" t="s">
        <v>86</v>
      </c>
      <c r="I116" s="19" t="n">
        <v>0.0303</v>
      </c>
    </row>
    <row r="117" customFormat="false" ht="12.75" hidden="false" customHeight="false" outlineLevel="0" collapsed="false">
      <c r="A117" s="24"/>
      <c r="B117" s="18"/>
      <c r="C117" s="18" t="s">
        <v>17</v>
      </c>
      <c r="D117" s="19" t="n">
        <v>0.817</v>
      </c>
      <c r="F117" s="24"/>
      <c r="G117" s="18"/>
      <c r="H117" s="18" t="s">
        <v>88</v>
      </c>
      <c r="I117" s="19" t="n">
        <v>0.0329</v>
      </c>
    </row>
    <row r="118" customFormat="false" ht="12.75" hidden="false" customHeight="false" outlineLevel="0" collapsed="false">
      <c r="A118" s="24"/>
      <c r="B118" s="18"/>
      <c r="C118" s="18" t="s">
        <v>18</v>
      </c>
      <c r="D118" s="19" t="n">
        <v>1.004</v>
      </c>
      <c r="F118" s="24"/>
      <c r="G118" s="18"/>
      <c r="H118" s="18" t="s">
        <v>91</v>
      </c>
      <c r="I118" s="19" t="n">
        <v>0.0261</v>
      </c>
      <c r="J118" s="28" t="n">
        <f aca="false">PEARSON(D109:D118,I109:I118)</f>
        <v>0.229052032551222</v>
      </c>
    </row>
    <row r="119" customFormat="false" ht="12.75" hidden="false" customHeight="false" outlineLevel="0" collapsed="false">
      <c r="A119" s="24"/>
      <c r="F119" s="24"/>
      <c r="G119" s="18"/>
      <c r="H119" s="18"/>
      <c r="I119" s="19"/>
    </row>
    <row r="120" customFormat="false" ht="12.75" hidden="false" customHeight="false" outlineLevel="0" collapsed="false">
      <c r="A120" s="24" t="s">
        <v>26</v>
      </c>
      <c r="B120" s="18" t="s">
        <v>27</v>
      </c>
      <c r="C120" s="18" t="s">
        <v>9</v>
      </c>
      <c r="D120" s="19" t="n">
        <v>0.912</v>
      </c>
      <c r="F120" s="24" t="s">
        <v>94</v>
      </c>
      <c r="G120" s="18" t="s">
        <v>104</v>
      </c>
      <c r="H120" s="18" t="s">
        <v>74</v>
      </c>
      <c r="I120" s="19" t="n">
        <v>2.679</v>
      </c>
    </row>
    <row r="121" customFormat="false" ht="12.75" hidden="false" customHeight="false" outlineLevel="0" collapsed="false">
      <c r="A121" s="24"/>
      <c r="B121" s="18"/>
      <c r="C121" s="18" t="s">
        <v>10</v>
      </c>
      <c r="D121" s="19" t="n">
        <v>1.278</v>
      </c>
      <c r="F121" s="24"/>
      <c r="G121" s="18"/>
      <c r="H121" s="18" t="s">
        <v>76</v>
      </c>
      <c r="I121" s="19" t="n">
        <v>1.22</v>
      </c>
    </row>
    <row r="122" customFormat="false" ht="12.75" hidden="false" customHeight="false" outlineLevel="0" collapsed="false">
      <c r="A122" s="24"/>
      <c r="B122" s="18"/>
      <c r="C122" s="18" t="s">
        <v>11</v>
      </c>
      <c r="D122" s="19" t="n">
        <v>1.284</v>
      </c>
      <c r="F122" s="24"/>
      <c r="G122" s="18"/>
      <c r="H122" s="18" t="s">
        <v>77</v>
      </c>
      <c r="I122" s="19" t="n">
        <v>2.568</v>
      </c>
    </row>
    <row r="123" customFormat="false" ht="12.75" hidden="false" customHeight="false" outlineLevel="0" collapsed="false">
      <c r="A123" s="24"/>
      <c r="B123" s="18"/>
      <c r="C123" s="18" t="s">
        <v>12</v>
      </c>
      <c r="D123" s="19" t="n">
        <v>1.262</v>
      </c>
      <c r="F123" s="24"/>
      <c r="G123" s="18"/>
      <c r="H123" s="18" t="s">
        <v>78</v>
      </c>
      <c r="I123" s="19" t="n">
        <v>6.982</v>
      </c>
    </row>
    <row r="124" customFormat="false" ht="12.75" hidden="false" customHeight="false" outlineLevel="0" collapsed="false">
      <c r="A124" s="24"/>
      <c r="B124" s="18"/>
      <c r="C124" s="18" t="s">
        <v>13</v>
      </c>
      <c r="D124" s="19" t="n">
        <v>1.23</v>
      </c>
      <c r="F124" s="24"/>
      <c r="G124" s="18"/>
      <c r="H124" s="18" t="s">
        <v>80</v>
      </c>
      <c r="I124" s="19" t="n">
        <v>2.806</v>
      </c>
    </row>
    <row r="125" customFormat="false" ht="12.75" hidden="false" customHeight="false" outlineLevel="0" collapsed="false">
      <c r="A125" s="24"/>
      <c r="B125" s="18"/>
      <c r="C125" s="18" t="s">
        <v>14</v>
      </c>
      <c r="D125" s="19" t="n">
        <v>0.822</v>
      </c>
      <c r="F125" s="24"/>
      <c r="G125" s="18"/>
      <c r="H125" s="18" t="s">
        <v>82</v>
      </c>
      <c r="I125" s="19" t="n">
        <v>1.329</v>
      </c>
    </row>
    <row r="126" customFormat="false" ht="12.75" hidden="false" customHeight="false" outlineLevel="0" collapsed="false">
      <c r="A126" s="24"/>
      <c r="B126" s="18"/>
      <c r="C126" s="18" t="s">
        <v>15</v>
      </c>
      <c r="D126" s="19" t="n">
        <v>1.143</v>
      </c>
      <c r="F126" s="24"/>
      <c r="G126" s="18"/>
      <c r="H126" s="18" t="s">
        <v>84</v>
      </c>
      <c r="I126" s="19" t="n">
        <v>0.359</v>
      </c>
    </row>
    <row r="127" customFormat="false" ht="12.75" hidden="false" customHeight="false" outlineLevel="0" collapsed="false">
      <c r="A127" s="24"/>
      <c r="B127" s="18"/>
      <c r="C127" s="18" t="s">
        <v>16</v>
      </c>
      <c r="D127" s="19" t="n">
        <v>0.874</v>
      </c>
      <c r="F127" s="24"/>
      <c r="G127" s="18"/>
      <c r="H127" s="18" t="s">
        <v>86</v>
      </c>
      <c r="I127" s="19" t="n">
        <v>0.0804</v>
      </c>
    </row>
    <row r="128" customFormat="false" ht="12.75" hidden="false" customHeight="false" outlineLevel="0" collapsed="false">
      <c r="A128" s="24"/>
      <c r="B128" s="18"/>
      <c r="C128" s="18" t="s">
        <v>17</v>
      </c>
      <c r="D128" s="19" t="n">
        <v>0.817</v>
      </c>
      <c r="F128" s="24"/>
      <c r="G128" s="18"/>
      <c r="H128" s="18" t="s">
        <v>88</v>
      </c>
      <c r="I128" s="19" t="n">
        <v>0.121</v>
      </c>
    </row>
    <row r="129" customFormat="false" ht="12.75" hidden="false" customHeight="false" outlineLevel="0" collapsed="false">
      <c r="A129" s="24"/>
      <c r="B129" s="18"/>
      <c r="C129" s="18" t="s">
        <v>18</v>
      </c>
      <c r="D129" s="19" t="n">
        <v>1.004</v>
      </c>
      <c r="F129" s="24"/>
      <c r="G129" s="18"/>
      <c r="H129" s="18" t="s">
        <v>91</v>
      </c>
      <c r="I129" s="19" t="n">
        <v>0.147</v>
      </c>
      <c r="J129" s="28" t="n">
        <f aca="false">PEARSON(D120:D129,I120:I129)</f>
        <v>0.517929378925585</v>
      </c>
    </row>
    <row r="130" customFormat="false" ht="12.75" hidden="false" customHeight="false" outlineLevel="0" collapsed="false">
      <c r="A130" s="24"/>
      <c r="F130" s="24"/>
      <c r="G130" s="18"/>
      <c r="H130" s="18"/>
      <c r="I130" s="19"/>
    </row>
    <row r="131" customFormat="false" ht="12.75" hidden="false" customHeight="false" outlineLevel="0" collapsed="false">
      <c r="A131" s="24" t="s">
        <v>30</v>
      </c>
      <c r="B131" s="24" t="s">
        <v>31</v>
      </c>
      <c r="C131" s="18" t="s">
        <v>9</v>
      </c>
      <c r="D131" s="19" t="n">
        <v>0.9</v>
      </c>
      <c r="F131" s="24" t="s">
        <v>81</v>
      </c>
      <c r="G131" s="18" t="s">
        <v>105</v>
      </c>
      <c r="H131" s="18" t="s">
        <v>74</v>
      </c>
      <c r="I131" s="19" t="n">
        <v>0.403</v>
      </c>
    </row>
    <row r="132" customFormat="false" ht="12.75" hidden="false" customHeight="false" outlineLevel="0" collapsed="false">
      <c r="A132" s="24"/>
      <c r="C132" s="18" t="s">
        <v>10</v>
      </c>
      <c r="D132" s="19" t="n">
        <v>0.479</v>
      </c>
      <c r="F132" s="24"/>
      <c r="G132" s="18"/>
      <c r="H132" s="18" t="s">
        <v>76</v>
      </c>
      <c r="I132" s="19" t="n">
        <v>1.398</v>
      </c>
    </row>
    <row r="133" customFormat="false" ht="12.75" hidden="false" customHeight="false" outlineLevel="0" collapsed="false">
      <c r="A133" s="24"/>
      <c r="C133" s="18" t="s">
        <v>11</v>
      </c>
      <c r="D133" s="19" t="n">
        <v>0.465</v>
      </c>
      <c r="F133" s="24"/>
      <c r="G133" s="18"/>
      <c r="H133" s="18" t="s">
        <v>77</v>
      </c>
      <c r="I133" s="19" t="n">
        <v>2.607</v>
      </c>
    </row>
    <row r="134" customFormat="false" ht="12.75" hidden="false" customHeight="false" outlineLevel="0" collapsed="false">
      <c r="A134" s="24"/>
      <c r="C134" s="18" t="s">
        <v>12</v>
      </c>
      <c r="D134" s="19" t="n">
        <v>1.139</v>
      </c>
      <c r="F134" s="24"/>
      <c r="G134" s="18"/>
      <c r="H134" s="18" t="s">
        <v>78</v>
      </c>
      <c r="I134" s="19" t="n">
        <v>0.473</v>
      </c>
    </row>
    <row r="135" customFormat="false" ht="12.75" hidden="false" customHeight="false" outlineLevel="0" collapsed="false">
      <c r="A135" s="24"/>
      <c r="C135" s="18" t="s">
        <v>13</v>
      </c>
      <c r="D135" s="19" t="n">
        <v>0.92</v>
      </c>
      <c r="F135" s="24"/>
      <c r="G135" s="18"/>
      <c r="H135" s="18" t="s">
        <v>80</v>
      </c>
      <c r="I135" s="19" t="n">
        <v>2.134</v>
      </c>
    </row>
    <row r="136" customFormat="false" ht="12.75" hidden="false" customHeight="false" outlineLevel="0" collapsed="false">
      <c r="A136" s="24"/>
      <c r="C136" s="18" t="s">
        <v>14</v>
      </c>
      <c r="D136" s="19" t="n">
        <v>2.803</v>
      </c>
      <c r="F136" s="24"/>
      <c r="G136" s="18"/>
      <c r="H136" s="18" t="s">
        <v>82</v>
      </c>
      <c r="I136" s="19" t="n">
        <v>3.019</v>
      </c>
    </row>
    <row r="137" customFormat="false" ht="12.75" hidden="false" customHeight="false" outlineLevel="0" collapsed="false">
      <c r="A137" s="24"/>
      <c r="C137" s="18" t="s">
        <v>15</v>
      </c>
      <c r="D137" s="19" t="n">
        <v>0.235</v>
      </c>
      <c r="F137" s="24"/>
      <c r="G137" s="18"/>
      <c r="H137" s="18" t="s">
        <v>84</v>
      </c>
      <c r="I137" s="19" t="n">
        <v>0.194</v>
      </c>
    </row>
    <row r="138" customFormat="false" ht="12.75" hidden="false" customHeight="false" outlineLevel="0" collapsed="false">
      <c r="A138" s="24"/>
      <c r="C138" s="18" t="s">
        <v>16</v>
      </c>
      <c r="D138" s="19" t="n">
        <v>1.081</v>
      </c>
      <c r="F138" s="24"/>
      <c r="G138" s="18"/>
      <c r="H138" s="18" t="s">
        <v>86</v>
      </c>
      <c r="I138" s="19" t="n">
        <v>0.871</v>
      </c>
    </row>
    <row r="139" customFormat="false" ht="12.75" hidden="false" customHeight="false" outlineLevel="0" collapsed="false">
      <c r="A139" s="24"/>
      <c r="C139" s="18" t="s">
        <v>17</v>
      </c>
      <c r="D139" s="19" t="n">
        <v>1.103</v>
      </c>
      <c r="F139" s="24"/>
      <c r="G139" s="18"/>
      <c r="H139" s="18" t="s">
        <v>88</v>
      </c>
      <c r="I139" s="19" t="n">
        <v>0.443</v>
      </c>
    </row>
    <row r="140" customFormat="false" ht="12.75" hidden="false" customHeight="false" outlineLevel="0" collapsed="false">
      <c r="A140" s="24"/>
      <c r="C140" s="18" t="s">
        <v>18</v>
      </c>
      <c r="D140" s="19" t="n">
        <v>1.022</v>
      </c>
      <c r="F140" s="24"/>
      <c r="G140" s="18"/>
      <c r="H140" s="18" t="s">
        <v>91</v>
      </c>
      <c r="I140" s="19" t="n">
        <v>0.401</v>
      </c>
      <c r="J140" s="28" t="n">
        <f aca="false">PEARSON(D131:D140,I131:I140)</f>
        <v>0.453327291156346</v>
      </c>
    </row>
    <row r="141" customFormat="false" ht="12.75" hidden="false" customHeight="false" outlineLevel="0" collapsed="false">
      <c r="A141" s="24"/>
      <c r="F141" s="24"/>
    </row>
    <row r="142" customFormat="false" ht="12.75" hidden="false" customHeight="false" outlineLevel="0" collapsed="false">
      <c r="A142" s="24" t="s">
        <v>30</v>
      </c>
      <c r="B142" s="24" t="s">
        <v>31</v>
      </c>
      <c r="C142" s="18" t="s">
        <v>9</v>
      </c>
      <c r="D142" s="19" t="n">
        <v>0.9</v>
      </c>
      <c r="F142" s="24" t="s">
        <v>106</v>
      </c>
      <c r="G142" s="18" t="s">
        <v>107</v>
      </c>
      <c r="H142" s="18" t="s">
        <v>74</v>
      </c>
      <c r="I142" s="19" t="n">
        <v>0.879</v>
      </c>
    </row>
    <row r="143" customFormat="false" ht="12.75" hidden="false" customHeight="false" outlineLevel="0" collapsed="false">
      <c r="A143" s="24"/>
      <c r="C143" s="18" t="s">
        <v>10</v>
      </c>
      <c r="D143" s="19" t="n">
        <v>0.479</v>
      </c>
      <c r="F143" s="24"/>
      <c r="H143" s="18" t="s">
        <v>76</v>
      </c>
      <c r="I143" s="19" t="n">
        <v>0.857</v>
      </c>
    </row>
    <row r="144" customFormat="false" ht="12.75" hidden="false" customHeight="false" outlineLevel="0" collapsed="false">
      <c r="A144" s="24"/>
      <c r="C144" s="18" t="s">
        <v>11</v>
      </c>
      <c r="D144" s="19" t="n">
        <v>0.465</v>
      </c>
      <c r="F144" s="24"/>
      <c r="G144" s="18"/>
      <c r="H144" s="18" t="s">
        <v>77</v>
      </c>
      <c r="I144" s="19" t="n">
        <v>0.75</v>
      </c>
    </row>
    <row r="145" customFormat="false" ht="12.75" hidden="false" customHeight="false" outlineLevel="0" collapsed="false">
      <c r="A145" s="24"/>
      <c r="C145" s="18" t="s">
        <v>12</v>
      </c>
      <c r="D145" s="19" t="n">
        <v>1.139</v>
      </c>
      <c r="F145" s="24"/>
      <c r="G145" s="18"/>
      <c r="H145" s="18" t="s">
        <v>78</v>
      </c>
      <c r="I145" s="19" t="n">
        <v>0.911</v>
      </c>
    </row>
    <row r="146" customFormat="false" ht="12.75" hidden="false" customHeight="false" outlineLevel="0" collapsed="false">
      <c r="A146" s="24"/>
      <c r="C146" s="18" t="s">
        <v>13</v>
      </c>
      <c r="D146" s="19" t="n">
        <v>0.92</v>
      </c>
      <c r="F146" s="24"/>
      <c r="G146" s="18"/>
      <c r="H146" s="18" t="s">
        <v>80</v>
      </c>
      <c r="I146" s="19" t="n">
        <v>0.791</v>
      </c>
    </row>
    <row r="147" customFormat="false" ht="12.75" hidden="false" customHeight="false" outlineLevel="0" collapsed="false">
      <c r="A147" s="24"/>
      <c r="C147" s="18" t="s">
        <v>14</v>
      </c>
      <c r="D147" s="19" t="n">
        <v>2.803</v>
      </c>
      <c r="F147" s="24"/>
      <c r="G147" s="18"/>
      <c r="H147" s="18" t="s">
        <v>82</v>
      </c>
      <c r="I147" s="19" t="n">
        <v>1.265</v>
      </c>
    </row>
    <row r="148" customFormat="false" ht="12.75" hidden="false" customHeight="false" outlineLevel="0" collapsed="false">
      <c r="A148" s="24"/>
      <c r="C148" s="18" t="s">
        <v>15</v>
      </c>
      <c r="D148" s="19" t="n">
        <v>0.235</v>
      </c>
      <c r="F148" s="24"/>
      <c r="G148" s="18"/>
      <c r="H148" s="18" t="s">
        <v>84</v>
      </c>
      <c r="I148" s="19" t="n">
        <v>1.287</v>
      </c>
    </row>
    <row r="149" customFormat="false" ht="12.75" hidden="false" customHeight="false" outlineLevel="0" collapsed="false">
      <c r="A149" s="24"/>
      <c r="C149" s="18" t="s">
        <v>16</v>
      </c>
      <c r="D149" s="19" t="n">
        <v>1.081</v>
      </c>
      <c r="F149" s="24"/>
      <c r="G149" s="18"/>
      <c r="H149" s="18" t="s">
        <v>86</v>
      </c>
      <c r="I149" s="19" t="n">
        <v>0.888</v>
      </c>
    </row>
    <row r="150" customFormat="false" ht="12.75" hidden="false" customHeight="false" outlineLevel="0" collapsed="false">
      <c r="A150" s="24"/>
      <c r="C150" s="18" t="s">
        <v>17</v>
      </c>
      <c r="D150" s="19" t="n">
        <v>1.103</v>
      </c>
      <c r="F150" s="24"/>
      <c r="G150" s="18"/>
      <c r="H150" s="18" t="s">
        <v>88</v>
      </c>
      <c r="I150" s="19" t="n">
        <v>1.01</v>
      </c>
    </row>
    <row r="151" customFormat="false" ht="12.75" hidden="false" customHeight="false" outlineLevel="0" collapsed="false">
      <c r="A151" s="24"/>
      <c r="C151" s="18" t="s">
        <v>18</v>
      </c>
      <c r="D151" s="19" t="n">
        <v>1.022</v>
      </c>
      <c r="F151" s="24"/>
      <c r="G151" s="18"/>
      <c r="H151" s="18" t="s">
        <v>91</v>
      </c>
      <c r="I151" s="19" t="n">
        <v>1.093</v>
      </c>
      <c r="J151" s="28" t="n">
        <f aca="false">PEARSON(D142:D151,I142:I151)</f>
        <v>0.405870795278873</v>
      </c>
    </row>
    <row r="152" customFormat="false" ht="12.75" hidden="false" customHeight="false" outlineLevel="0" collapsed="false">
      <c r="A152" s="24"/>
      <c r="F152" s="24"/>
      <c r="H152" s="18"/>
      <c r="I152" s="19"/>
    </row>
    <row r="153" customFormat="false" ht="12.75" hidden="false" customHeight="false" outlineLevel="0" collapsed="false">
      <c r="A153" s="24" t="s">
        <v>32</v>
      </c>
      <c r="B153" s="87" t="s">
        <v>33</v>
      </c>
      <c r="C153" s="18" t="s">
        <v>9</v>
      </c>
      <c r="D153" s="19" t="n">
        <v>0.612</v>
      </c>
      <c r="F153" s="24" t="s">
        <v>108</v>
      </c>
      <c r="G153" s="18" t="s">
        <v>109</v>
      </c>
      <c r="H153" s="18" t="s">
        <v>74</v>
      </c>
      <c r="I153" s="19" t="n">
        <v>1.752</v>
      </c>
    </row>
    <row r="154" customFormat="false" ht="12.75" hidden="false" customHeight="false" outlineLevel="0" collapsed="false">
      <c r="A154" s="24"/>
      <c r="C154" s="18" t="s">
        <v>10</v>
      </c>
      <c r="D154" s="19" t="n">
        <v>1.446</v>
      </c>
      <c r="F154" s="24"/>
      <c r="G154" s="18"/>
      <c r="H154" s="18" t="s">
        <v>76</v>
      </c>
      <c r="I154" s="19" t="n">
        <v>1.328</v>
      </c>
    </row>
    <row r="155" customFormat="false" ht="12.75" hidden="false" customHeight="false" outlineLevel="0" collapsed="false">
      <c r="A155" s="24"/>
      <c r="C155" s="18" t="s">
        <v>11</v>
      </c>
      <c r="D155" s="19" t="n">
        <v>1.057</v>
      </c>
      <c r="F155" s="24"/>
      <c r="G155" s="18"/>
      <c r="H155" s="18" t="s">
        <v>77</v>
      </c>
      <c r="I155" s="19" t="n">
        <v>2.125</v>
      </c>
    </row>
    <row r="156" customFormat="false" ht="12.75" hidden="false" customHeight="false" outlineLevel="0" collapsed="false">
      <c r="A156" s="24"/>
      <c r="C156" s="18" t="s">
        <v>12</v>
      </c>
      <c r="D156" s="19" t="n">
        <v>1.023</v>
      </c>
      <c r="F156" s="24"/>
      <c r="G156" s="18"/>
      <c r="H156" s="18" t="s">
        <v>78</v>
      </c>
      <c r="I156" s="19" t="n">
        <v>1.895</v>
      </c>
    </row>
    <row r="157" customFormat="false" ht="12.75" hidden="false" customHeight="false" outlineLevel="0" collapsed="false">
      <c r="A157" s="24"/>
      <c r="C157" s="18" t="s">
        <v>13</v>
      </c>
      <c r="D157" s="19" t="n">
        <v>2.025</v>
      </c>
      <c r="F157" s="24"/>
      <c r="G157" s="18"/>
      <c r="H157" s="18" t="s">
        <v>80</v>
      </c>
      <c r="I157" s="19" t="n">
        <v>1.902</v>
      </c>
    </row>
    <row r="158" customFormat="false" ht="12.75" hidden="false" customHeight="false" outlineLevel="0" collapsed="false">
      <c r="A158" s="24"/>
      <c r="C158" s="18" t="s">
        <v>14</v>
      </c>
      <c r="D158" s="19" t="n">
        <v>0.93</v>
      </c>
      <c r="F158" s="24"/>
      <c r="G158" s="18"/>
      <c r="H158" s="18" t="s">
        <v>82</v>
      </c>
      <c r="I158" s="19" t="n">
        <v>1.032</v>
      </c>
    </row>
    <row r="159" customFormat="false" ht="12.75" hidden="false" customHeight="false" outlineLevel="0" collapsed="false">
      <c r="A159" s="24"/>
      <c r="C159" s="18" t="s">
        <v>15</v>
      </c>
      <c r="D159" s="19" t="n">
        <v>0.88</v>
      </c>
      <c r="F159" s="24"/>
      <c r="G159" s="18"/>
      <c r="H159" s="18" t="s">
        <v>84</v>
      </c>
      <c r="I159" s="19" t="n">
        <v>0.569</v>
      </c>
    </row>
    <row r="160" customFormat="false" ht="12.75" hidden="false" customHeight="false" outlineLevel="0" collapsed="false">
      <c r="A160" s="24"/>
      <c r="C160" s="18" t="s">
        <v>16</v>
      </c>
      <c r="D160" s="19" t="n">
        <v>0.452</v>
      </c>
      <c r="F160" s="24"/>
      <c r="G160" s="18"/>
      <c r="H160" s="18" t="s">
        <v>86</v>
      </c>
      <c r="I160" s="19" t="n">
        <v>1.007</v>
      </c>
    </row>
    <row r="161" customFormat="false" ht="12.75" hidden="false" customHeight="false" outlineLevel="0" collapsed="false">
      <c r="A161" s="24"/>
      <c r="C161" s="18" t="s">
        <v>17</v>
      </c>
      <c r="D161" s="19" t="n">
        <v>0.509</v>
      </c>
      <c r="F161" s="24"/>
      <c r="G161" s="18"/>
      <c r="H161" s="18" t="s">
        <v>88</v>
      </c>
      <c r="I161" s="19" t="n">
        <v>1.061</v>
      </c>
    </row>
    <row r="162" customFormat="false" ht="12.75" hidden="false" customHeight="false" outlineLevel="0" collapsed="false">
      <c r="A162" s="24"/>
      <c r="C162" s="18" t="s">
        <v>18</v>
      </c>
      <c r="D162" s="19" t="n">
        <v>0.716</v>
      </c>
      <c r="F162" s="24"/>
      <c r="G162" s="18"/>
      <c r="H162" s="18" t="s">
        <v>91</v>
      </c>
      <c r="I162" s="19" t="n">
        <v>1.695</v>
      </c>
      <c r="J162" s="28" t="n">
        <f aca="false">PEARSON(D153:D162,I153:I162)</f>
        <v>0.384375867133718</v>
      </c>
    </row>
    <row r="163" customFormat="false" ht="12.75" hidden="false" customHeight="false" outlineLevel="0" collapsed="false">
      <c r="A163" s="24"/>
      <c r="F163" s="24"/>
      <c r="H163" s="18"/>
      <c r="I163" s="19"/>
    </row>
    <row r="164" customFormat="false" ht="12.75" hidden="false" customHeight="false" outlineLevel="0" collapsed="false">
      <c r="A164" s="24" t="s">
        <v>32</v>
      </c>
      <c r="B164" s="87" t="s">
        <v>33</v>
      </c>
      <c r="C164" s="18" t="s">
        <v>9</v>
      </c>
      <c r="D164" s="19" t="n">
        <v>0.612</v>
      </c>
      <c r="F164" s="24" t="s">
        <v>83</v>
      </c>
      <c r="G164" s="18" t="s">
        <v>110</v>
      </c>
      <c r="H164" s="18" t="s">
        <v>74</v>
      </c>
      <c r="I164" s="19" t="n">
        <v>0.99</v>
      </c>
    </row>
    <row r="165" customFormat="false" ht="12.75" hidden="false" customHeight="false" outlineLevel="0" collapsed="false">
      <c r="A165" s="24"/>
      <c r="C165" s="18" t="s">
        <v>10</v>
      </c>
      <c r="D165" s="19" t="n">
        <v>1.446</v>
      </c>
      <c r="F165" s="24"/>
      <c r="G165" s="18"/>
      <c r="H165" s="18" t="s">
        <v>76</v>
      </c>
      <c r="I165" s="19" t="n">
        <v>2.046</v>
      </c>
    </row>
    <row r="166" customFormat="false" ht="12.75" hidden="false" customHeight="false" outlineLevel="0" collapsed="false">
      <c r="A166" s="24"/>
      <c r="C166" s="18" t="s">
        <v>11</v>
      </c>
      <c r="D166" s="19" t="n">
        <v>1.057</v>
      </c>
      <c r="F166" s="24"/>
      <c r="G166" s="18"/>
      <c r="H166" s="18" t="s">
        <v>77</v>
      </c>
      <c r="I166" s="19" t="n">
        <v>4.558</v>
      </c>
    </row>
    <row r="167" customFormat="false" ht="12.75" hidden="false" customHeight="false" outlineLevel="0" collapsed="false">
      <c r="A167" s="24"/>
      <c r="C167" s="18" t="s">
        <v>12</v>
      </c>
      <c r="D167" s="19" t="n">
        <v>1.023</v>
      </c>
      <c r="F167" s="24"/>
      <c r="G167" s="18"/>
      <c r="H167" s="18" t="s">
        <v>78</v>
      </c>
      <c r="I167" s="19" t="n">
        <v>1.25</v>
      </c>
    </row>
    <row r="168" customFormat="false" ht="12.75" hidden="false" customHeight="false" outlineLevel="0" collapsed="false">
      <c r="A168" s="24"/>
      <c r="C168" s="18" t="s">
        <v>13</v>
      </c>
      <c r="D168" s="19" t="n">
        <v>2.025</v>
      </c>
      <c r="F168" s="24"/>
      <c r="G168" s="18"/>
      <c r="H168" s="18" t="s">
        <v>80</v>
      </c>
      <c r="I168" s="19" t="n">
        <v>3.515</v>
      </c>
    </row>
    <row r="169" customFormat="false" ht="12.75" hidden="false" customHeight="false" outlineLevel="0" collapsed="false">
      <c r="A169" s="24"/>
      <c r="C169" s="18" t="s">
        <v>14</v>
      </c>
      <c r="D169" s="19" t="n">
        <v>0.93</v>
      </c>
      <c r="F169" s="24"/>
      <c r="G169" s="18"/>
      <c r="H169" s="18" t="s">
        <v>82</v>
      </c>
      <c r="I169" s="19" t="n">
        <v>1.814</v>
      </c>
    </row>
    <row r="170" customFormat="false" ht="12.75" hidden="false" customHeight="false" outlineLevel="0" collapsed="false">
      <c r="A170" s="24"/>
      <c r="C170" s="18" t="s">
        <v>15</v>
      </c>
      <c r="D170" s="19" t="n">
        <v>0.88</v>
      </c>
      <c r="F170" s="24"/>
      <c r="G170" s="18"/>
      <c r="H170" s="18" t="s">
        <v>84</v>
      </c>
      <c r="I170" s="19" t="n">
        <v>0.575</v>
      </c>
    </row>
    <row r="171" customFormat="false" ht="12.75" hidden="false" customHeight="false" outlineLevel="0" collapsed="false">
      <c r="A171" s="24"/>
      <c r="C171" s="18" t="s">
        <v>16</v>
      </c>
      <c r="D171" s="19" t="n">
        <v>0.452</v>
      </c>
      <c r="F171" s="24"/>
      <c r="G171" s="18"/>
      <c r="H171" s="18" t="s">
        <v>86</v>
      </c>
      <c r="I171" s="19" t="n">
        <v>1</v>
      </c>
    </row>
    <row r="172" customFormat="false" ht="12.75" hidden="false" customHeight="false" outlineLevel="0" collapsed="false">
      <c r="A172" s="24"/>
      <c r="C172" s="18" t="s">
        <v>17</v>
      </c>
      <c r="D172" s="19" t="n">
        <v>0.509</v>
      </c>
      <c r="F172" s="24"/>
      <c r="G172" s="18"/>
      <c r="H172" s="18" t="s">
        <v>88</v>
      </c>
      <c r="I172" s="19" t="n">
        <v>0.406</v>
      </c>
    </row>
    <row r="173" customFormat="false" ht="12.75" hidden="false" customHeight="false" outlineLevel="0" collapsed="false">
      <c r="A173" s="24"/>
      <c r="C173" s="18" t="s">
        <v>18</v>
      </c>
      <c r="D173" s="19" t="n">
        <v>0.716</v>
      </c>
      <c r="F173" s="24"/>
      <c r="G173" s="18"/>
      <c r="H173" s="18" t="s">
        <v>91</v>
      </c>
      <c r="I173" s="19" t="n">
        <v>0.966</v>
      </c>
      <c r="J173" s="28" t="n">
        <f aca="false">PEARSON(D164:D173,I164:I173)</f>
        <v>0.660987750500562</v>
      </c>
    </row>
    <row r="174" customFormat="false" ht="12.75" hidden="false" customHeight="false" outlineLevel="0" collapsed="false">
      <c r="A174" s="24"/>
      <c r="F174" s="24"/>
    </row>
    <row r="175" customFormat="false" ht="12.75" hidden="false" customHeight="false" outlineLevel="0" collapsed="false">
      <c r="A175" s="24" t="s">
        <v>34</v>
      </c>
      <c r="B175" s="24" t="s">
        <v>35</v>
      </c>
      <c r="C175" s="18" t="s">
        <v>9</v>
      </c>
      <c r="D175" s="19" t="n">
        <v>1.271</v>
      </c>
      <c r="F175" s="24" t="s">
        <v>111</v>
      </c>
      <c r="G175" s="18" t="s">
        <v>112</v>
      </c>
      <c r="H175" s="18" t="s">
        <v>74</v>
      </c>
      <c r="I175" s="19" t="n">
        <v>0.58</v>
      </c>
    </row>
    <row r="176" customFormat="false" ht="12.75" hidden="false" customHeight="false" outlineLevel="0" collapsed="false">
      <c r="A176" s="24"/>
      <c r="C176" s="18" t="s">
        <v>10</v>
      </c>
      <c r="D176" s="19" t="n">
        <v>1.029</v>
      </c>
      <c r="F176" s="24"/>
      <c r="H176" s="18" t="s">
        <v>76</v>
      </c>
      <c r="I176" s="19" t="n">
        <v>1.26</v>
      </c>
    </row>
    <row r="177" customFormat="false" ht="12.75" hidden="false" customHeight="false" outlineLevel="0" collapsed="false">
      <c r="A177" s="24"/>
      <c r="C177" s="18" t="s">
        <v>11</v>
      </c>
      <c r="D177" s="19" t="n">
        <v>1.123</v>
      </c>
      <c r="F177" s="24"/>
      <c r="G177" s="18"/>
      <c r="H177" s="18" t="s">
        <v>77</v>
      </c>
      <c r="I177" s="19" t="n">
        <v>2.035</v>
      </c>
    </row>
    <row r="178" customFormat="false" ht="12.75" hidden="false" customHeight="false" outlineLevel="0" collapsed="false">
      <c r="A178" s="24"/>
      <c r="C178" s="18" t="s">
        <v>12</v>
      </c>
      <c r="D178" s="19" t="n">
        <v>0.961</v>
      </c>
      <c r="F178" s="24"/>
      <c r="G178" s="18"/>
      <c r="H178" s="18" t="s">
        <v>78</v>
      </c>
      <c r="I178" s="19" t="n">
        <v>0.7</v>
      </c>
    </row>
    <row r="179" customFormat="false" ht="12.75" hidden="false" customHeight="false" outlineLevel="0" collapsed="false">
      <c r="A179" s="24"/>
      <c r="C179" s="18" t="s">
        <v>13</v>
      </c>
      <c r="D179" s="19" t="n">
        <v>1.069</v>
      </c>
      <c r="F179" s="24"/>
      <c r="G179" s="18"/>
      <c r="H179" s="18" t="s">
        <v>80</v>
      </c>
      <c r="I179" s="19" t="n">
        <v>2.014</v>
      </c>
    </row>
    <row r="180" customFormat="false" ht="12.75" hidden="false" customHeight="false" outlineLevel="0" collapsed="false">
      <c r="A180" s="24"/>
      <c r="C180" s="18" t="s">
        <v>14</v>
      </c>
      <c r="D180" s="19" t="n">
        <v>1.612</v>
      </c>
      <c r="F180" s="24"/>
      <c r="G180" s="18"/>
      <c r="H180" s="18" t="s">
        <v>82</v>
      </c>
      <c r="I180" s="19" t="n">
        <v>2.026</v>
      </c>
    </row>
    <row r="181" customFormat="false" ht="12.75" hidden="false" customHeight="false" outlineLevel="0" collapsed="false">
      <c r="A181" s="24"/>
      <c r="C181" s="18" t="s">
        <v>15</v>
      </c>
      <c r="D181" s="19" t="n">
        <v>0.992</v>
      </c>
      <c r="F181" s="24"/>
      <c r="G181" s="18"/>
      <c r="H181" s="18" t="s">
        <v>84</v>
      </c>
      <c r="I181" s="19" t="n">
        <v>0.796</v>
      </c>
    </row>
    <row r="182" customFormat="false" ht="12.75" hidden="false" customHeight="false" outlineLevel="0" collapsed="false">
      <c r="A182" s="24"/>
      <c r="C182" s="18" t="s">
        <v>16</v>
      </c>
      <c r="D182" s="19" t="n">
        <v>1.669</v>
      </c>
      <c r="F182" s="24"/>
      <c r="G182" s="18"/>
      <c r="H182" s="18" t="s">
        <v>86</v>
      </c>
      <c r="I182" s="19" t="n">
        <v>0.976</v>
      </c>
    </row>
    <row r="183" customFormat="false" ht="12.75" hidden="false" customHeight="false" outlineLevel="0" collapsed="false">
      <c r="A183" s="24"/>
      <c r="C183" s="18" t="s">
        <v>17</v>
      </c>
      <c r="D183" s="19" t="n">
        <v>0.906</v>
      </c>
      <c r="F183" s="24"/>
      <c r="G183" s="18"/>
      <c r="H183" s="18" t="s">
        <v>88</v>
      </c>
      <c r="I183" s="19" t="n">
        <v>1.046</v>
      </c>
    </row>
    <row r="184" customFormat="false" ht="12.75" hidden="false" customHeight="false" outlineLevel="0" collapsed="false">
      <c r="A184" s="24"/>
      <c r="C184" s="18" t="s">
        <v>18</v>
      </c>
      <c r="D184" s="19" t="n">
        <v>0.87</v>
      </c>
      <c r="F184" s="24"/>
      <c r="G184" s="18"/>
      <c r="H184" s="18" t="s">
        <v>91</v>
      </c>
      <c r="I184" s="19" t="n">
        <v>1.209</v>
      </c>
      <c r="J184" s="28" t="n">
        <f aca="false">PEARSON(D175:D184,I175:I184)</f>
        <v>0.200315704767131</v>
      </c>
    </row>
    <row r="185" customFormat="false" ht="12.75" hidden="false" customHeight="false" outlineLevel="0" collapsed="false">
      <c r="A185" s="24"/>
      <c r="F185" s="24"/>
      <c r="G185" s="18"/>
      <c r="H185" s="18"/>
      <c r="I185" s="19"/>
    </row>
    <row r="186" customFormat="false" ht="12.75" hidden="false" customHeight="false" outlineLevel="0" collapsed="false">
      <c r="A186" s="24" t="s">
        <v>34</v>
      </c>
      <c r="B186" s="24" t="s">
        <v>35</v>
      </c>
      <c r="C186" s="18" t="s">
        <v>9</v>
      </c>
      <c r="D186" s="19" t="n">
        <v>1.271</v>
      </c>
      <c r="F186" s="24" t="s">
        <v>85</v>
      </c>
      <c r="G186" s="18" t="s">
        <v>113</v>
      </c>
      <c r="H186" s="18" t="s">
        <v>74</v>
      </c>
      <c r="I186" s="19" t="n">
        <v>0.793</v>
      </c>
    </row>
    <row r="187" customFormat="false" ht="12.75" hidden="false" customHeight="false" outlineLevel="0" collapsed="false">
      <c r="A187" s="24"/>
      <c r="C187" s="18" t="s">
        <v>10</v>
      </c>
      <c r="D187" s="19" t="n">
        <v>1.029</v>
      </c>
      <c r="F187" s="24"/>
      <c r="H187" s="18" t="s">
        <v>76</v>
      </c>
      <c r="I187" s="19" t="n">
        <v>1.915</v>
      </c>
    </row>
    <row r="188" customFormat="false" ht="12.75" hidden="false" customHeight="false" outlineLevel="0" collapsed="false">
      <c r="A188" s="24"/>
      <c r="C188" s="18" t="s">
        <v>11</v>
      </c>
      <c r="D188" s="19" t="n">
        <v>1.123</v>
      </c>
      <c r="F188" s="24"/>
      <c r="G188" s="18"/>
      <c r="H188" s="18" t="s">
        <v>77</v>
      </c>
      <c r="I188" s="19" t="n">
        <v>1.944</v>
      </c>
    </row>
    <row r="189" customFormat="false" ht="12.75" hidden="false" customHeight="false" outlineLevel="0" collapsed="false">
      <c r="A189" s="24"/>
      <c r="C189" s="18" t="s">
        <v>12</v>
      </c>
      <c r="D189" s="19" t="n">
        <v>0.961</v>
      </c>
      <c r="F189" s="24"/>
      <c r="G189" s="18"/>
      <c r="H189" s="18" t="s">
        <v>78</v>
      </c>
      <c r="I189" s="19" t="n">
        <v>0.852</v>
      </c>
    </row>
    <row r="190" customFormat="false" ht="12.75" hidden="false" customHeight="false" outlineLevel="0" collapsed="false">
      <c r="A190" s="24"/>
      <c r="C190" s="18" t="s">
        <v>13</v>
      </c>
      <c r="D190" s="19" t="n">
        <v>1.069</v>
      </c>
      <c r="F190" s="24"/>
      <c r="G190" s="18"/>
      <c r="H190" s="18" t="s">
        <v>80</v>
      </c>
      <c r="I190" s="19" t="n">
        <v>3.598</v>
      </c>
    </row>
    <row r="191" customFormat="false" ht="12.75" hidden="false" customHeight="false" outlineLevel="0" collapsed="false">
      <c r="A191" s="24"/>
      <c r="C191" s="18" t="s">
        <v>14</v>
      </c>
      <c r="D191" s="19" t="n">
        <v>1.612</v>
      </c>
      <c r="F191" s="24"/>
      <c r="G191" s="18"/>
      <c r="H191" s="18" t="s">
        <v>82</v>
      </c>
      <c r="I191" s="19" t="n">
        <v>3.749</v>
      </c>
    </row>
    <row r="192" customFormat="false" ht="12.75" hidden="false" customHeight="false" outlineLevel="0" collapsed="false">
      <c r="A192" s="24"/>
      <c r="C192" s="18" t="s">
        <v>15</v>
      </c>
      <c r="D192" s="19" t="n">
        <v>0.992</v>
      </c>
      <c r="F192" s="24"/>
      <c r="G192" s="18"/>
      <c r="H192" s="18" t="s">
        <v>84</v>
      </c>
      <c r="I192" s="19" t="n">
        <v>1.182</v>
      </c>
    </row>
    <row r="193" customFormat="false" ht="12.75" hidden="false" customHeight="false" outlineLevel="0" collapsed="false">
      <c r="A193" s="24"/>
      <c r="C193" s="18" t="s">
        <v>16</v>
      </c>
      <c r="D193" s="19" t="n">
        <v>1.669</v>
      </c>
      <c r="F193" s="24"/>
      <c r="G193" s="18"/>
      <c r="H193" s="18" t="s">
        <v>86</v>
      </c>
      <c r="I193" s="19" t="n">
        <v>0.984</v>
      </c>
    </row>
    <row r="194" customFormat="false" ht="12.75" hidden="false" customHeight="false" outlineLevel="0" collapsed="false">
      <c r="A194" s="24"/>
      <c r="C194" s="18" t="s">
        <v>17</v>
      </c>
      <c r="D194" s="19" t="n">
        <v>0.906</v>
      </c>
      <c r="F194" s="24"/>
      <c r="G194" s="18"/>
      <c r="H194" s="18" t="s">
        <v>88</v>
      </c>
      <c r="I194" s="19" t="n">
        <v>1.126</v>
      </c>
    </row>
    <row r="195" customFormat="false" ht="12.75" hidden="false" customHeight="false" outlineLevel="0" collapsed="false">
      <c r="A195" s="24"/>
      <c r="C195" s="18" t="s">
        <v>18</v>
      </c>
      <c r="D195" s="19" t="n">
        <v>0.87</v>
      </c>
      <c r="F195" s="24"/>
      <c r="G195" s="18"/>
      <c r="H195" s="18" t="s">
        <v>91</v>
      </c>
      <c r="I195" s="19" t="n">
        <v>1.073</v>
      </c>
      <c r="J195" s="28" t="n">
        <f aca="false">PEARSON(D186:D195,I186:I195)</f>
        <v>0.298416024886756</v>
      </c>
    </row>
    <row r="196" customFormat="false" ht="12.75" hidden="false" customHeight="false" outlineLevel="0" collapsed="false">
      <c r="A196" s="24"/>
      <c r="F196" s="24"/>
    </row>
    <row r="197" customFormat="false" ht="12.75" hidden="false" customHeight="false" outlineLevel="0" collapsed="false">
      <c r="A197" s="24" t="s">
        <v>36</v>
      </c>
      <c r="B197" s="24" t="s">
        <v>37</v>
      </c>
      <c r="C197" s="18" t="s">
        <v>9</v>
      </c>
      <c r="D197" s="19" t="n">
        <v>1.123</v>
      </c>
      <c r="F197" s="24" t="s">
        <v>114</v>
      </c>
      <c r="G197" s="18" t="s">
        <v>115</v>
      </c>
      <c r="H197" s="18" t="s">
        <v>74</v>
      </c>
      <c r="I197" s="19" t="n">
        <v>0.959</v>
      </c>
    </row>
    <row r="198" customFormat="false" ht="12.75" hidden="false" customHeight="false" outlineLevel="0" collapsed="false">
      <c r="A198" s="24"/>
      <c r="C198" s="18" t="s">
        <v>10</v>
      </c>
      <c r="D198" s="19" t="n">
        <v>0.968</v>
      </c>
      <c r="F198" s="24"/>
      <c r="H198" s="18" t="s">
        <v>76</v>
      </c>
      <c r="I198" s="19" t="n">
        <v>1.51</v>
      </c>
    </row>
    <row r="199" customFormat="false" ht="12.75" hidden="false" customHeight="false" outlineLevel="0" collapsed="false">
      <c r="A199" s="24"/>
      <c r="C199" s="18" t="s">
        <v>11</v>
      </c>
      <c r="D199" s="19" t="n">
        <v>0.85</v>
      </c>
      <c r="F199" s="24"/>
      <c r="G199" s="18"/>
      <c r="H199" s="18" t="s">
        <v>77</v>
      </c>
      <c r="I199" s="19" t="n">
        <v>1.478</v>
      </c>
    </row>
    <row r="200" customFormat="false" ht="12.75" hidden="false" customHeight="false" outlineLevel="0" collapsed="false">
      <c r="A200" s="24"/>
      <c r="C200" s="18" t="s">
        <v>12</v>
      </c>
      <c r="D200" s="19" t="n">
        <v>0.387</v>
      </c>
      <c r="F200" s="24"/>
      <c r="G200" s="18"/>
      <c r="H200" s="18" t="s">
        <v>78</v>
      </c>
      <c r="I200" s="19" t="n">
        <v>1.055</v>
      </c>
    </row>
    <row r="201" customFormat="false" ht="12.75" hidden="false" customHeight="false" outlineLevel="0" collapsed="false">
      <c r="A201" s="24"/>
      <c r="C201" s="18" t="s">
        <v>13</v>
      </c>
      <c r="D201" s="19" t="n">
        <v>0.863</v>
      </c>
      <c r="F201" s="24"/>
      <c r="G201" s="18"/>
      <c r="H201" s="18" t="s">
        <v>80</v>
      </c>
      <c r="I201" s="19" t="n">
        <v>1.213</v>
      </c>
    </row>
    <row r="202" customFormat="false" ht="12.75" hidden="false" customHeight="false" outlineLevel="0" collapsed="false">
      <c r="A202" s="24"/>
      <c r="C202" s="18" t="s">
        <v>14</v>
      </c>
      <c r="D202" s="19" t="n">
        <v>1.484</v>
      </c>
      <c r="F202" s="24"/>
      <c r="G202" s="18"/>
      <c r="H202" s="18" t="s">
        <v>82</v>
      </c>
      <c r="I202" s="19" t="n">
        <v>1.482</v>
      </c>
    </row>
    <row r="203" customFormat="false" ht="12.75" hidden="false" customHeight="false" outlineLevel="0" collapsed="false">
      <c r="A203" s="24"/>
      <c r="C203" s="18" t="s">
        <v>15</v>
      </c>
      <c r="D203" s="19" t="n">
        <v>1.319</v>
      </c>
      <c r="F203" s="24"/>
      <c r="G203" s="18"/>
      <c r="H203" s="18" t="s">
        <v>84</v>
      </c>
      <c r="I203" s="19" t="n">
        <v>0.497</v>
      </c>
    </row>
    <row r="204" customFormat="false" ht="12.75" hidden="false" customHeight="false" outlineLevel="0" collapsed="false">
      <c r="A204" s="24"/>
      <c r="C204" s="18" t="s">
        <v>16</v>
      </c>
      <c r="D204" s="19" t="n">
        <v>0.789</v>
      </c>
      <c r="F204" s="24"/>
      <c r="G204" s="18"/>
      <c r="H204" s="18" t="s">
        <v>86</v>
      </c>
      <c r="I204" s="19" t="n">
        <v>0.766</v>
      </c>
    </row>
    <row r="205" customFormat="false" ht="12.75" hidden="false" customHeight="false" outlineLevel="0" collapsed="false">
      <c r="A205" s="24"/>
      <c r="C205" s="18" t="s">
        <v>17</v>
      </c>
      <c r="D205" s="19" t="n">
        <v>1.686</v>
      </c>
      <c r="F205" s="24"/>
      <c r="G205" s="18"/>
      <c r="H205" s="18" t="s">
        <v>88</v>
      </c>
      <c r="I205" s="19" t="n">
        <v>0.337</v>
      </c>
    </row>
    <row r="206" customFormat="false" ht="12.75" hidden="false" customHeight="false" outlineLevel="0" collapsed="false">
      <c r="A206" s="24"/>
      <c r="C206" s="18" t="s">
        <v>18</v>
      </c>
      <c r="D206" s="19" t="n">
        <v>1.613</v>
      </c>
      <c r="F206" s="24"/>
      <c r="G206" s="18"/>
      <c r="H206" s="18" t="s">
        <v>91</v>
      </c>
      <c r="I206" s="19" t="n">
        <v>0.348</v>
      </c>
      <c r="J206" s="28" t="n">
        <f aca="false">PEARSON(D197:D206,I197:I206)</f>
        <v>-0.492355628362005</v>
      </c>
    </row>
    <row r="207" customFormat="false" ht="12.75" hidden="false" customHeight="false" outlineLevel="0" collapsed="false">
      <c r="A207" s="24"/>
      <c r="F207" s="24"/>
      <c r="G207" s="18"/>
      <c r="H207" s="18"/>
      <c r="I207" s="19"/>
    </row>
    <row r="208" customFormat="false" ht="12.75" hidden="false" customHeight="false" outlineLevel="0" collapsed="false">
      <c r="A208" s="24" t="s">
        <v>36</v>
      </c>
      <c r="B208" s="24" t="s">
        <v>37</v>
      </c>
      <c r="C208" s="18" t="s">
        <v>9</v>
      </c>
      <c r="D208" s="19" t="n">
        <v>1.123</v>
      </c>
      <c r="F208" s="24" t="s">
        <v>87</v>
      </c>
      <c r="G208" s="18" t="s">
        <v>116</v>
      </c>
      <c r="H208" s="18" t="s">
        <v>74</v>
      </c>
      <c r="I208" s="19" t="n">
        <v>2.453</v>
      </c>
    </row>
    <row r="209" customFormat="false" ht="12.75" hidden="false" customHeight="false" outlineLevel="0" collapsed="false">
      <c r="A209" s="24"/>
      <c r="C209" s="18" t="s">
        <v>10</v>
      </c>
      <c r="D209" s="19" t="n">
        <v>0.968</v>
      </c>
      <c r="F209" s="24"/>
      <c r="H209" s="18" t="s">
        <v>76</v>
      </c>
      <c r="I209" s="19" t="n">
        <v>1.292</v>
      </c>
    </row>
    <row r="210" customFormat="false" ht="12.75" hidden="false" customHeight="false" outlineLevel="0" collapsed="false">
      <c r="A210" s="24"/>
      <c r="C210" s="18" t="s">
        <v>11</v>
      </c>
      <c r="D210" s="19" t="n">
        <v>0.85</v>
      </c>
      <c r="F210" s="24"/>
      <c r="G210" s="18"/>
      <c r="H210" s="18" t="s">
        <v>77</v>
      </c>
      <c r="I210" s="19" t="n">
        <v>1.187</v>
      </c>
    </row>
    <row r="211" customFormat="false" ht="12.75" hidden="false" customHeight="false" outlineLevel="0" collapsed="false">
      <c r="A211" s="24"/>
      <c r="C211" s="18" t="s">
        <v>12</v>
      </c>
      <c r="D211" s="19" t="n">
        <v>0.387</v>
      </c>
      <c r="F211" s="24"/>
      <c r="G211" s="18"/>
      <c r="H211" s="18" t="s">
        <v>78</v>
      </c>
      <c r="I211" s="19" t="n">
        <v>2.711</v>
      </c>
    </row>
    <row r="212" customFormat="false" ht="12.75" hidden="false" customHeight="false" outlineLevel="0" collapsed="false">
      <c r="A212" s="24"/>
      <c r="C212" s="18" t="s">
        <v>13</v>
      </c>
      <c r="D212" s="19" t="n">
        <v>0.863</v>
      </c>
      <c r="F212" s="24"/>
      <c r="G212" s="18"/>
      <c r="H212" s="18" t="s">
        <v>80</v>
      </c>
      <c r="I212" s="19" t="n">
        <v>1.098</v>
      </c>
    </row>
    <row r="213" customFormat="false" ht="12.75" hidden="false" customHeight="false" outlineLevel="0" collapsed="false">
      <c r="A213" s="24"/>
      <c r="C213" s="18" t="s">
        <v>14</v>
      </c>
      <c r="D213" s="19" t="n">
        <v>1.484</v>
      </c>
      <c r="F213" s="24"/>
      <c r="G213" s="18"/>
      <c r="H213" s="18" t="s">
        <v>82</v>
      </c>
      <c r="I213" s="19" t="n">
        <v>0.923</v>
      </c>
    </row>
    <row r="214" customFormat="false" ht="12.75" hidden="false" customHeight="false" outlineLevel="0" collapsed="false">
      <c r="A214" s="24"/>
      <c r="C214" s="18" t="s">
        <v>15</v>
      </c>
      <c r="D214" s="19" t="n">
        <v>1.319</v>
      </c>
      <c r="F214" s="24"/>
      <c r="G214" s="18"/>
      <c r="H214" s="18" t="s">
        <v>84</v>
      </c>
      <c r="I214" s="19" t="n">
        <v>0.891</v>
      </c>
    </row>
    <row r="215" customFormat="false" ht="12.75" hidden="false" customHeight="false" outlineLevel="0" collapsed="false">
      <c r="A215" s="24"/>
      <c r="C215" s="18" t="s">
        <v>16</v>
      </c>
      <c r="D215" s="19" t="n">
        <v>0.789</v>
      </c>
      <c r="F215" s="24"/>
      <c r="G215" s="18"/>
      <c r="H215" s="18" t="s">
        <v>86</v>
      </c>
      <c r="I215" s="19" t="n">
        <v>0.73</v>
      </c>
    </row>
    <row r="216" customFormat="false" ht="12.75" hidden="false" customHeight="false" outlineLevel="0" collapsed="false">
      <c r="A216" s="24"/>
      <c r="C216" s="18" t="s">
        <v>17</v>
      </c>
      <c r="D216" s="19" t="n">
        <v>1.686</v>
      </c>
      <c r="F216" s="24"/>
      <c r="G216" s="18"/>
      <c r="H216" s="18" t="s">
        <v>88</v>
      </c>
      <c r="I216" s="19" t="n">
        <v>2.177</v>
      </c>
    </row>
    <row r="217" customFormat="false" ht="12.75" hidden="false" customHeight="false" outlineLevel="0" collapsed="false">
      <c r="A217" s="24"/>
      <c r="C217" s="18" t="s">
        <v>18</v>
      </c>
      <c r="D217" s="19" t="n">
        <v>1.613</v>
      </c>
      <c r="F217" s="24"/>
      <c r="G217" s="18"/>
      <c r="H217" s="18" t="s">
        <v>91</v>
      </c>
      <c r="I217" s="19" t="n">
        <v>2.949</v>
      </c>
      <c r="J217" s="28" t="n">
        <f aca="false">PEARSON(D208:D217,I208:I217)</f>
        <v>0.119152559311476</v>
      </c>
    </row>
    <row r="218" customFormat="false" ht="12.75" hidden="false" customHeight="false" outlineLevel="0" collapsed="false">
      <c r="A218" s="24"/>
      <c r="F218" s="24"/>
      <c r="G218" s="18"/>
      <c r="H218" s="18"/>
      <c r="I218" s="19"/>
    </row>
    <row r="219" customFormat="false" ht="12.75" hidden="false" customHeight="false" outlineLevel="0" collapsed="false">
      <c r="A219" s="24" t="s">
        <v>40</v>
      </c>
      <c r="B219" s="87" t="s">
        <v>41</v>
      </c>
      <c r="C219" s="18" t="s">
        <v>9</v>
      </c>
      <c r="D219" s="19" t="n">
        <v>0.783</v>
      </c>
      <c r="F219" s="24" t="s">
        <v>117</v>
      </c>
      <c r="G219" s="18" t="s">
        <v>118</v>
      </c>
      <c r="H219" s="18" t="s">
        <v>74</v>
      </c>
      <c r="I219" s="19" t="n">
        <v>1.053</v>
      </c>
    </row>
    <row r="220" customFormat="false" ht="12.75" hidden="false" customHeight="false" outlineLevel="0" collapsed="false">
      <c r="A220" s="24"/>
      <c r="C220" s="18" t="s">
        <v>10</v>
      </c>
      <c r="D220" s="19" t="n">
        <v>1.069</v>
      </c>
      <c r="F220" s="24"/>
      <c r="H220" s="18" t="s">
        <v>76</v>
      </c>
      <c r="I220" s="19" t="n">
        <v>1.547</v>
      </c>
    </row>
    <row r="221" customFormat="false" ht="12.75" hidden="false" customHeight="false" outlineLevel="0" collapsed="false">
      <c r="A221" s="24"/>
      <c r="C221" s="18" t="s">
        <v>11</v>
      </c>
      <c r="D221" s="19" t="n">
        <v>3.076</v>
      </c>
      <c r="F221" s="24"/>
      <c r="G221" s="18"/>
      <c r="H221" s="18" t="s">
        <v>77</v>
      </c>
      <c r="I221" s="19" t="n">
        <v>1.917</v>
      </c>
    </row>
    <row r="222" customFormat="false" ht="12.75" hidden="false" customHeight="false" outlineLevel="0" collapsed="false">
      <c r="A222" s="24"/>
      <c r="C222" s="18" t="s">
        <v>12</v>
      </c>
      <c r="D222" s="19" t="n">
        <v>2.252</v>
      </c>
      <c r="F222" s="24"/>
      <c r="G222" s="18"/>
      <c r="H222" s="18" t="s">
        <v>78</v>
      </c>
      <c r="I222" s="19" t="n">
        <v>1.054</v>
      </c>
    </row>
    <row r="223" customFormat="false" ht="12.75" hidden="false" customHeight="false" outlineLevel="0" collapsed="false">
      <c r="A223" s="24"/>
      <c r="C223" s="18" t="s">
        <v>13</v>
      </c>
      <c r="D223" s="19" t="n">
        <v>5.345</v>
      </c>
      <c r="F223" s="24"/>
      <c r="G223" s="18"/>
      <c r="H223" s="18" t="s">
        <v>80</v>
      </c>
      <c r="I223" s="19" t="n">
        <v>0.938</v>
      </c>
    </row>
    <row r="224" customFormat="false" ht="12.75" hidden="false" customHeight="false" outlineLevel="0" collapsed="false">
      <c r="A224" s="24"/>
      <c r="C224" s="18" t="s">
        <v>14</v>
      </c>
      <c r="D224" s="19" t="n">
        <v>0.629</v>
      </c>
      <c r="F224" s="24"/>
      <c r="G224" s="18"/>
      <c r="H224" s="18" t="s">
        <v>82</v>
      </c>
      <c r="I224" s="19" t="n">
        <v>0.939</v>
      </c>
    </row>
    <row r="225" customFormat="false" ht="12.75" hidden="false" customHeight="false" outlineLevel="0" collapsed="false">
      <c r="A225" s="24"/>
      <c r="C225" s="18" t="s">
        <v>15</v>
      </c>
      <c r="D225" s="19" t="n">
        <v>1.191</v>
      </c>
      <c r="F225" s="24"/>
      <c r="G225" s="18"/>
      <c r="H225" s="18" t="s">
        <v>84</v>
      </c>
      <c r="I225" s="19" t="n">
        <v>1.749</v>
      </c>
    </row>
    <row r="226" customFormat="false" ht="12.75" hidden="false" customHeight="false" outlineLevel="0" collapsed="false">
      <c r="A226" s="24"/>
      <c r="C226" s="18" t="s">
        <v>16</v>
      </c>
      <c r="D226" s="19" t="n">
        <v>0.631</v>
      </c>
      <c r="F226" s="24"/>
      <c r="G226" s="18"/>
      <c r="H226" s="18" t="s">
        <v>86</v>
      </c>
      <c r="I226" s="19" t="n">
        <v>14</v>
      </c>
    </row>
    <row r="227" customFormat="false" ht="12.75" hidden="false" customHeight="false" outlineLevel="0" collapsed="false">
      <c r="A227" s="24"/>
      <c r="C227" s="18" t="s">
        <v>17</v>
      </c>
      <c r="D227" s="19" t="n">
        <v>19.11</v>
      </c>
      <c r="F227" s="24"/>
      <c r="G227" s="18"/>
      <c r="H227" s="18" t="s">
        <v>88</v>
      </c>
      <c r="I227" s="19" t="n">
        <v>12.08</v>
      </c>
    </row>
    <row r="228" customFormat="false" ht="12.75" hidden="false" customHeight="false" outlineLevel="0" collapsed="false">
      <c r="A228" s="24"/>
      <c r="C228" s="18" t="s">
        <v>18</v>
      </c>
      <c r="D228" s="19" t="n">
        <v>20.98</v>
      </c>
      <c r="F228" s="24"/>
      <c r="G228" s="18"/>
      <c r="H228" s="18" t="s">
        <v>91</v>
      </c>
      <c r="I228" s="19" t="n">
        <v>8.465</v>
      </c>
      <c r="J228" s="28" t="n">
        <f aca="false">PEARSON(D219:D228,I219:I228)</f>
        <v>0.541954843121164</v>
      </c>
    </row>
    <row r="229" customFormat="false" ht="12.75" hidden="false" customHeight="false" outlineLevel="0" collapsed="false">
      <c r="A229" s="24"/>
      <c r="F229" s="24"/>
      <c r="G229" s="18"/>
      <c r="H229" s="18"/>
      <c r="I229" s="19"/>
    </row>
    <row r="230" customFormat="false" ht="12.75" hidden="false" customHeight="false" outlineLevel="0" collapsed="false">
      <c r="A230" s="24" t="s">
        <v>40</v>
      </c>
      <c r="B230" s="87" t="s">
        <v>41</v>
      </c>
      <c r="C230" s="18" t="s">
        <v>9</v>
      </c>
      <c r="D230" s="19" t="n">
        <v>0.783</v>
      </c>
      <c r="F230" s="24" t="s">
        <v>90</v>
      </c>
      <c r="G230" s="18" t="s">
        <v>119</v>
      </c>
      <c r="H230" s="18" t="s">
        <v>74</v>
      </c>
      <c r="I230" s="19" t="n">
        <v>1.033</v>
      </c>
    </row>
    <row r="231" customFormat="false" ht="12.75" hidden="false" customHeight="false" outlineLevel="0" collapsed="false">
      <c r="A231" s="24"/>
      <c r="C231" s="18" t="s">
        <v>10</v>
      </c>
      <c r="D231" s="19" t="n">
        <v>1.069</v>
      </c>
      <c r="F231" s="24"/>
      <c r="H231" s="18" t="s">
        <v>76</v>
      </c>
      <c r="I231" s="19" t="n">
        <v>3.128</v>
      </c>
    </row>
    <row r="232" customFormat="false" ht="12.75" hidden="false" customHeight="false" outlineLevel="0" collapsed="false">
      <c r="A232" s="24"/>
      <c r="C232" s="18" t="s">
        <v>11</v>
      </c>
      <c r="D232" s="19" t="n">
        <v>3.076</v>
      </c>
      <c r="F232" s="24"/>
      <c r="G232" s="18"/>
      <c r="H232" s="18" t="s">
        <v>77</v>
      </c>
      <c r="I232" s="19" t="n">
        <v>1.668</v>
      </c>
    </row>
    <row r="233" customFormat="false" ht="12.75" hidden="false" customHeight="false" outlineLevel="0" collapsed="false">
      <c r="A233" s="24"/>
      <c r="C233" s="18" t="s">
        <v>12</v>
      </c>
      <c r="D233" s="19" t="n">
        <v>2.252</v>
      </c>
      <c r="F233" s="24"/>
      <c r="G233" s="18"/>
      <c r="H233" s="18" t="s">
        <v>78</v>
      </c>
      <c r="I233" s="19" t="n">
        <v>1.069</v>
      </c>
    </row>
    <row r="234" customFormat="false" ht="12.75" hidden="false" customHeight="false" outlineLevel="0" collapsed="false">
      <c r="A234" s="24"/>
      <c r="C234" s="18" t="s">
        <v>13</v>
      </c>
      <c r="D234" s="19" t="n">
        <v>5.345</v>
      </c>
      <c r="F234" s="24"/>
      <c r="G234" s="18"/>
      <c r="H234" s="18" t="s">
        <v>80</v>
      </c>
      <c r="I234" s="19" t="n">
        <v>0.946</v>
      </c>
    </row>
    <row r="235" customFormat="false" ht="12.75" hidden="false" customHeight="false" outlineLevel="0" collapsed="false">
      <c r="A235" s="24"/>
      <c r="C235" s="18" t="s">
        <v>14</v>
      </c>
      <c r="D235" s="19" t="n">
        <v>0.629</v>
      </c>
      <c r="F235" s="24"/>
      <c r="G235" s="18"/>
      <c r="H235" s="18" t="s">
        <v>82</v>
      </c>
      <c r="I235" s="19" t="n">
        <v>0.885</v>
      </c>
    </row>
    <row r="236" customFormat="false" ht="12.75" hidden="false" customHeight="false" outlineLevel="0" collapsed="false">
      <c r="A236" s="24"/>
      <c r="C236" s="18" t="s">
        <v>15</v>
      </c>
      <c r="D236" s="19" t="n">
        <v>1.191</v>
      </c>
      <c r="F236" s="24"/>
      <c r="G236" s="18"/>
      <c r="H236" s="18" t="s">
        <v>84</v>
      </c>
      <c r="I236" s="19" t="n">
        <v>0.984</v>
      </c>
    </row>
    <row r="237" customFormat="false" ht="12.75" hidden="false" customHeight="false" outlineLevel="0" collapsed="false">
      <c r="A237" s="24"/>
      <c r="C237" s="18" t="s">
        <v>16</v>
      </c>
      <c r="D237" s="19" t="n">
        <v>0.631</v>
      </c>
      <c r="F237" s="24"/>
      <c r="G237" s="18"/>
      <c r="H237" s="18" t="s">
        <v>86</v>
      </c>
      <c r="I237" s="19" t="n">
        <v>15</v>
      </c>
    </row>
    <row r="238" customFormat="false" ht="12.75" hidden="false" customHeight="false" outlineLevel="0" collapsed="false">
      <c r="A238" s="24"/>
      <c r="C238" s="18" t="s">
        <v>17</v>
      </c>
      <c r="D238" s="19" t="n">
        <v>19.11</v>
      </c>
      <c r="F238" s="24"/>
      <c r="G238" s="18"/>
      <c r="H238" s="18" t="s">
        <v>88</v>
      </c>
      <c r="I238" s="19" t="n">
        <v>27.69</v>
      </c>
    </row>
    <row r="239" customFormat="false" ht="12.75" hidden="false" customHeight="false" outlineLevel="0" collapsed="false">
      <c r="A239" s="24"/>
      <c r="C239" s="18" t="s">
        <v>18</v>
      </c>
      <c r="D239" s="19" t="n">
        <v>20.98</v>
      </c>
      <c r="F239" s="24"/>
      <c r="G239" s="18"/>
      <c r="H239" s="18" t="s">
        <v>91</v>
      </c>
      <c r="I239" s="19" t="n">
        <v>18.71</v>
      </c>
      <c r="J239" s="28" t="n">
        <f aca="false">PEARSON(D230:D239,I230:I239)</f>
        <v>0.815073188802853</v>
      </c>
    </row>
    <row r="240" customFormat="false" ht="12.75" hidden="false" customHeight="false" outlineLevel="0" collapsed="false">
      <c r="A240" s="24"/>
      <c r="F240" s="24"/>
    </row>
    <row r="241" customFormat="false" ht="12.75" hidden="false" customHeight="false" outlineLevel="0" collapsed="false">
      <c r="A241" s="24" t="s">
        <v>44</v>
      </c>
      <c r="B241" s="24" t="s">
        <v>45</v>
      </c>
      <c r="C241" s="18" t="s">
        <v>9</v>
      </c>
      <c r="D241" s="19" t="n">
        <v>0.633</v>
      </c>
      <c r="F241" s="24" t="s">
        <v>120</v>
      </c>
      <c r="G241" s="18" t="s">
        <v>121</v>
      </c>
      <c r="H241" s="18" t="s">
        <v>74</v>
      </c>
      <c r="I241" s="19" t="n">
        <v>14.14</v>
      </c>
    </row>
    <row r="242" customFormat="false" ht="12.75" hidden="false" customHeight="false" outlineLevel="0" collapsed="false">
      <c r="A242" s="24"/>
      <c r="C242" s="18" t="s">
        <v>10</v>
      </c>
      <c r="D242" s="19" t="n">
        <v>1.345</v>
      </c>
      <c r="F242" s="24"/>
      <c r="G242" s="18"/>
      <c r="H242" s="18" t="s">
        <v>76</v>
      </c>
      <c r="I242" s="19" t="n">
        <v>2.479</v>
      </c>
    </row>
    <row r="243" customFormat="false" ht="12.75" hidden="false" customHeight="false" outlineLevel="0" collapsed="false">
      <c r="A243" s="24"/>
      <c r="C243" s="18" t="s">
        <v>11</v>
      </c>
      <c r="D243" s="19" t="n">
        <v>0.914</v>
      </c>
      <c r="F243" s="24"/>
      <c r="G243" s="18"/>
      <c r="H243" s="18" t="s">
        <v>77</v>
      </c>
      <c r="I243" s="19" t="n">
        <v>2.693</v>
      </c>
    </row>
    <row r="244" customFormat="false" ht="12.75" hidden="false" customHeight="false" outlineLevel="0" collapsed="false">
      <c r="A244" s="24"/>
      <c r="C244" s="18" t="s">
        <v>12</v>
      </c>
      <c r="D244" s="19" t="n">
        <v>2.569</v>
      </c>
      <c r="F244" s="24"/>
      <c r="G244" s="18"/>
      <c r="H244" s="18" t="s">
        <v>78</v>
      </c>
      <c r="I244" s="19" t="n">
        <v>12.11</v>
      </c>
    </row>
    <row r="245" customFormat="false" ht="12.75" hidden="false" customHeight="false" outlineLevel="0" collapsed="false">
      <c r="A245" s="24"/>
      <c r="C245" s="18" t="s">
        <v>13</v>
      </c>
      <c r="D245" s="19" t="n">
        <v>1.257</v>
      </c>
      <c r="F245" s="24"/>
      <c r="G245" s="18"/>
      <c r="H245" s="18" t="s">
        <v>80</v>
      </c>
      <c r="I245" s="19" t="n">
        <v>9.684</v>
      </c>
    </row>
    <row r="246" customFormat="false" ht="12.75" hidden="false" customHeight="false" outlineLevel="0" collapsed="false">
      <c r="A246" s="24"/>
      <c r="C246" s="18" t="s">
        <v>14</v>
      </c>
      <c r="D246" s="19" t="n">
        <v>0.556</v>
      </c>
      <c r="F246" s="24"/>
      <c r="G246" s="18"/>
      <c r="H246" s="18" t="s">
        <v>82</v>
      </c>
      <c r="I246" s="19" t="n">
        <v>0.366</v>
      </c>
    </row>
    <row r="247" customFormat="false" ht="12.75" hidden="false" customHeight="false" outlineLevel="0" collapsed="false">
      <c r="A247" s="24"/>
      <c r="C247" s="18" t="s">
        <v>15</v>
      </c>
      <c r="D247" s="19" t="n">
        <v>0.6</v>
      </c>
      <c r="F247" s="24"/>
      <c r="G247" s="18"/>
      <c r="H247" s="18" t="s">
        <v>84</v>
      </c>
      <c r="I247" s="19" t="n">
        <v>0.495</v>
      </c>
    </row>
    <row r="248" customFormat="false" ht="12.75" hidden="false" customHeight="false" outlineLevel="0" collapsed="false">
      <c r="A248" s="24"/>
      <c r="C248" s="18" t="s">
        <v>16</v>
      </c>
      <c r="D248" s="19" t="n">
        <v>0.947</v>
      </c>
      <c r="F248" s="24"/>
      <c r="G248" s="18"/>
      <c r="H248" s="18" t="s">
        <v>86</v>
      </c>
      <c r="I248" s="19" t="n">
        <v>0.241</v>
      </c>
    </row>
    <row r="249" customFormat="false" ht="12.75" hidden="false" customHeight="false" outlineLevel="0" collapsed="false">
      <c r="A249" s="24"/>
      <c r="C249" s="18" t="s">
        <v>17</v>
      </c>
      <c r="D249" s="19" t="n">
        <v>1.244</v>
      </c>
      <c r="F249" s="24"/>
      <c r="G249" s="18"/>
      <c r="H249" s="18" t="s">
        <v>88</v>
      </c>
      <c r="I249" s="19" t="n">
        <v>0.257</v>
      </c>
    </row>
    <row r="250" customFormat="false" ht="12.75" hidden="false" customHeight="false" outlineLevel="0" collapsed="false">
      <c r="A250" s="24"/>
      <c r="C250" s="18" t="s">
        <v>18</v>
      </c>
      <c r="D250" s="19" t="n">
        <v>1.259</v>
      </c>
      <c r="F250" s="24"/>
      <c r="G250" s="18"/>
      <c r="H250" s="18" t="s">
        <v>91</v>
      </c>
      <c r="I250" s="19" t="n">
        <v>1.02</v>
      </c>
      <c r="J250" s="28" t="n">
        <f aca="false">PEARSON(D241:D250,I241:I250)</f>
        <v>0.3870671762994</v>
      </c>
    </row>
    <row r="251" customFormat="false" ht="12.75" hidden="false" customHeight="false" outlineLevel="0" collapsed="false">
      <c r="A251" s="24"/>
      <c r="F251" s="24"/>
      <c r="G251" s="18"/>
      <c r="H251" s="18"/>
      <c r="I251" s="19"/>
    </row>
    <row r="252" customFormat="false" ht="12.75" hidden="false" customHeight="false" outlineLevel="0" collapsed="false">
      <c r="A252" s="24" t="s">
        <v>44</v>
      </c>
      <c r="B252" s="24" t="s">
        <v>45</v>
      </c>
      <c r="C252" s="18" t="s">
        <v>9</v>
      </c>
      <c r="D252" s="19" t="n">
        <v>0.633</v>
      </c>
      <c r="F252" s="24" t="s">
        <v>122</v>
      </c>
      <c r="G252" s="18" t="s">
        <v>123</v>
      </c>
      <c r="H252" s="18" t="s">
        <v>74</v>
      </c>
      <c r="I252" s="19" t="n">
        <v>2.982</v>
      </c>
    </row>
    <row r="253" customFormat="false" ht="12.75" hidden="false" customHeight="false" outlineLevel="0" collapsed="false">
      <c r="A253" s="24"/>
      <c r="C253" s="18" t="s">
        <v>10</v>
      </c>
      <c r="D253" s="19" t="n">
        <v>1.345</v>
      </c>
      <c r="F253" s="24"/>
      <c r="H253" s="18" t="s">
        <v>76</v>
      </c>
      <c r="I253" s="19" t="n">
        <v>1.327</v>
      </c>
    </row>
    <row r="254" customFormat="false" ht="12.75" hidden="false" customHeight="false" outlineLevel="0" collapsed="false">
      <c r="A254" s="24"/>
      <c r="C254" s="18" t="s">
        <v>11</v>
      </c>
      <c r="D254" s="19" t="n">
        <v>0.914</v>
      </c>
      <c r="F254" s="24"/>
      <c r="G254" s="18"/>
      <c r="H254" s="18" t="s">
        <v>77</v>
      </c>
      <c r="I254" s="19" t="n">
        <v>1.175</v>
      </c>
    </row>
    <row r="255" customFormat="false" ht="12.75" hidden="false" customHeight="false" outlineLevel="0" collapsed="false">
      <c r="A255" s="24"/>
      <c r="C255" s="18" t="s">
        <v>12</v>
      </c>
      <c r="D255" s="19" t="n">
        <v>2.569</v>
      </c>
      <c r="F255" s="24"/>
      <c r="G255" s="18"/>
      <c r="H255" s="18" t="s">
        <v>78</v>
      </c>
      <c r="I255" s="19" t="n">
        <v>2.413</v>
      </c>
    </row>
    <row r="256" customFormat="false" ht="12.75" hidden="false" customHeight="false" outlineLevel="0" collapsed="false">
      <c r="A256" s="24"/>
      <c r="C256" s="18" t="s">
        <v>13</v>
      </c>
      <c r="D256" s="19" t="n">
        <v>1.257</v>
      </c>
      <c r="F256" s="24"/>
      <c r="G256" s="18"/>
      <c r="H256" s="18" t="s">
        <v>80</v>
      </c>
      <c r="I256" s="19" t="n">
        <v>1.068</v>
      </c>
    </row>
    <row r="257" customFormat="false" ht="12.75" hidden="false" customHeight="false" outlineLevel="0" collapsed="false">
      <c r="A257" s="24"/>
      <c r="C257" s="18" t="s">
        <v>14</v>
      </c>
      <c r="D257" s="19" t="n">
        <v>0.556</v>
      </c>
      <c r="F257" s="24"/>
      <c r="G257" s="18"/>
      <c r="H257" s="18" t="s">
        <v>82</v>
      </c>
      <c r="I257" s="19" t="n">
        <v>0.906</v>
      </c>
    </row>
    <row r="258" customFormat="false" ht="12.75" hidden="false" customHeight="false" outlineLevel="0" collapsed="false">
      <c r="A258" s="24"/>
      <c r="C258" s="18" t="s">
        <v>15</v>
      </c>
      <c r="D258" s="19" t="n">
        <v>0.6</v>
      </c>
      <c r="F258" s="24"/>
      <c r="G258" s="18"/>
      <c r="H258" s="18" t="s">
        <v>84</v>
      </c>
      <c r="I258" s="19" t="n">
        <v>1.046</v>
      </c>
    </row>
    <row r="259" customFormat="false" ht="12.75" hidden="false" customHeight="false" outlineLevel="0" collapsed="false">
      <c r="A259" s="24"/>
      <c r="C259" s="18" t="s">
        <v>16</v>
      </c>
      <c r="D259" s="19" t="n">
        <v>0.947</v>
      </c>
      <c r="F259" s="24"/>
      <c r="G259" s="18"/>
      <c r="H259" s="18" t="s">
        <v>86</v>
      </c>
      <c r="I259" s="19" t="n">
        <v>0.949</v>
      </c>
    </row>
    <row r="260" customFormat="false" ht="12.75" hidden="false" customHeight="false" outlineLevel="0" collapsed="false">
      <c r="A260" s="24"/>
      <c r="C260" s="18" t="s">
        <v>17</v>
      </c>
      <c r="D260" s="19" t="n">
        <v>1.244</v>
      </c>
      <c r="F260" s="24"/>
      <c r="G260" s="18"/>
      <c r="H260" s="18" t="s">
        <v>88</v>
      </c>
      <c r="I260" s="19" t="n">
        <v>1.136</v>
      </c>
    </row>
    <row r="261" customFormat="false" ht="12.75" hidden="false" customHeight="false" outlineLevel="0" collapsed="false">
      <c r="A261" s="24"/>
      <c r="C261" s="18" t="s">
        <v>18</v>
      </c>
      <c r="D261" s="19" t="n">
        <v>1.259</v>
      </c>
      <c r="F261" s="24"/>
      <c r="G261" s="18"/>
      <c r="H261" s="18" t="s">
        <v>91</v>
      </c>
      <c r="I261" s="19" t="n">
        <v>1.504</v>
      </c>
      <c r="J261" s="28" t="n">
        <f aca="false">PEARSON(D252:D261,I252:I261)</f>
        <v>0.327255532056846</v>
      </c>
    </row>
    <row r="262" customFormat="false" ht="12.75" hidden="false" customHeight="false" outlineLevel="0" collapsed="false">
      <c r="A262" s="24"/>
      <c r="F262" s="24"/>
    </row>
    <row r="263" customFormat="false" ht="12.75" hidden="false" customHeight="false" outlineLevel="0" collapsed="false">
      <c r="A263" s="88" t="s">
        <v>46</v>
      </c>
      <c r="B263" s="89" t="s">
        <v>47</v>
      </c>
      <c r="C263" s="0" t="s">
        <v>9</v>
      </c>
      <c r="D263" s="1" t="n">
        <v>0.267</v>
      </c>
      <c r="F263" s="88" t="s">
        <v>120</v>
      </c>
      <c r="G263" s="18" t="s">
        <v>121</v>
      </c>
      <c r="H263" s="18" t="s">
        <v>74</v>
      </c>
      <c r="I263" s="19" t="n">
        <v>14.14</v>
      </c>
    </row>
    <row r="264" customFormat="false" ht="12.75" hidden="false" customHeight="false" outlineLevel="0" collapsed="false">
      <c r="A264" s="24"/>
      <c r="C264" s="0" t="s">
        <v>10</v>
      </c>
      <c r="D264" s="1" t="n">
        <v>0.534</v>
      </c>
      <c r="F264" s="24"/>
      <c r="G264" s="18"/>
      <c r="H264" s="18" t="s">
        <v>76</v>
      </c>
      <c r="I264" s="19" t="n">
        <v>2.479</v>
      </c>
    </row>
    <row r="265" customFormat="false" ht="12.75" hidden="false" customHeight="false" outlineLevel="0" collapsed="false">
      <c r="A265" s="24"/>
      <c r="C265" s="0" t="s">
        <v>11</v>
      </c>
      <c r="D265" s="1" t="n">
        <v>0.29</v>
      </c>
      <c r="F265" s="24"/>
      <c r="G265" s="18"/>
      <c r="H265" s="18" t="s">
        <v>77</v>
      </c>
      <c r="I265" s="19" t="n">
        <v>2.693</v>
      </c>
    </row>
    <row r="266" customFormat="false" ht="12.75" hidden="false" customHeight="false" outlineLevel="0" collapsed="false">
      <c r="A266" s="24"/>
      <c r="C266" s="0" t="s">
        <v>12</v>
      </c>
      <c r="D266" s="1" t="n">
        <v>4.788</v>
      </c>
      <c r="F266" s="24"/>
      <c r="G266" s="18"/>
      <c r="H266" s="18" t="s">
        <v>78</v>
      </c>
      <c r="I266" s="19" t="n">
        <v>12.11</v>
      </c>
    </row>
    <row r="267" customFormat="false" ht="12.75" hidden="false" customHeight="false" outlineLevel="0" collapsed="false">
      <c r="A267" s="24"/>
      <c r="C267" s="0" t="s">
        <v>13</v>
      </c>
      <c r="D267" s="1" t="n">
        <v>2.105</v>
      </c>
      <c r="F267" s="24"/>
      <c r="G267" s="18"/>
      <c r="H267" s="18" t="s">
        <v>80</v>
      </c>
      <c r="I267" s="19" t="n">
        <v>9.684</v>
      </c>
    </row>
    <row r="268" customFormat="false" ht="12.75" hidden="false" customHeight="false" outlineLevel="0" collapsed="false">
      <c r="A268" s="24"/>
      <c r="C268" s="0" t="s">
        <v>14</v>
      </c>
      <c r="D268" s="1" t="n">
        <v>1.122</v>
      </c>
      <c r="F268" s="24"/>
      <c r="G268" s="18"/>
      <c r="H268" s="18" t="s">
        <v>82</v>
      </c>
      <c r="I268" s="19" t="n">
        <v>0.366</v>
      </c>
    </row>
    <row r="269" customFormat="false" ht="12.75" hidden="false" customHeight="false" outlineLevel="0" collapsed="false">
      <c r="A269" s="24"/>
      <c r="C269" s="0" t="s">
        <v>15</v>
      </c>
      <c r="D269" s="1" t="n">
        <v>10.02</v>
      </c>
      <c r="F269" s="24"/>
      <c r="G269" s="18"/>
      <c r="H269" s="18" t="s">
        <v>84</v>
      </c>
      <c r="I269" s="19" t="n">
        <v>0.495</v>
      </c>
    </row>
    <row r="270" customFormat="false" ht="12.75" hidden="false" customHeight="false" outlineLevel="0" collapsed="false">
      <c r="A270" s="24"/>
      <c r="C270" s="0" t="s">
        <v>16</v>
      </c>
      <c r="D270" s="1" t="n">
        <v>3.414</v>
      </c>
      <c r="F270" s="24"/>
      <c r="G270" s="18"/>
      <c r="H270" s="18" t="s">
        <v>86</v>
      </c>
      <c r="I270" s="19" t="n">
        <v>0.241</v>
      </c>
    </row>
    <row r="271" customFormat="false" ht="12.75" hidden="false" customHeight="false" outlineLevel="0" collapsed="false">
      <c r="A271" s="24"/>
      <c r="C271" s="0" t="s">
        <v>17</v>
      </c>
      <c r="D271" s="1" t="n">
        <v>0.364</v>
      </c>
      <c r="F271" s="24"/>
      <c r="G271" s="18"/>
      <c r="H271" s="18" t="s">
        <v>88</v>
      </c>
      <c r="I271" s="19" t="n">
        <v>0.257</v>
      </c>
    </row>
    <row r="272" customFormat="false" ht="12.75" hidden="false" customHeight="false" outlineLevel="0" collapsed="false">
      <c r="A272" s="24"/>
      <c r="C272" s="0" t="s">
        <v>18</v>
      </c>
      <c r="D272" s="1" t="n">
        <v>0.527</v>
      </c>
      <c r="F272" s="24"/>
      <c r="G272" s="18"/>
      <c r="H272" s="18" t="s">
        <v>91</v>
      </c>
      <c r="I272" s="19" t="n">
        <v>1.02</v>
      </c>
      <c r="J272" s="28" t="n">
        <f aca="false">PEARSON(D263:D272,I263:I272)</f>
        <v>-0.0712368108078004</v>
      </c>
    </row>
    <row r="273" customFormat="false" ht="12.75" hidden="false" customHeight="false" outlineLevel="0" collapsed="false">
      <c r="A273" s="24"/>
      <c r="F273" s="24"/>
      <c r="G273" s="18"/>
      <c r="H273" s="18"/>
      <c r="I273" s="19"/>
    </row>
    <row r="274" customFormat="false" ht="12.75" hidden="false" customHeight="false" outlineLevel="0" collapsed="false">
      <c r="A274" s="88" t="s">
        <v>46</v>
      </c>
      <c r="B274" s="89" t="s">
        <v>47</v>
      </c>
      <c r="C274" s="0" t="s">
        <v>9</v>
      </c>
      <c r="D274" s="1" t="n">
        <v>0.267</v>
      </c>
      <c r="F274" s="88" t="s">
        <v>122</v>
      </c>
      <c r="G274" s="18" t="s">
        <v>123</v>
      </c>
      <c r="H274" s="18" t="s">
        <v>74</v>
      </c>
      <c r="I274" s="19" t="n">
        <v>2.982</v>
      </c>
    </row>
    <row r="275" customFormat="false" ht="12.75" hidden="false" customHeight="false" outlineLevel="0" collapsed="false">
      <c r="A275" s="24"/>
      <c r="C275" s="0" t="s">
        <v>10</v>
      </c>
      <c r="D275" s="1" t="n">
        <v>0.534</v>
      </c>
      <c r="F275" s="24"/>
      <c r="H275" s="18" t="s">
        <v>76</v>
      </c>
      <c r="I275" s="19" t="n">
        <v>1.327</v>
      </c>
    </row>
    <row r="276" customFormat="false" ht="12.75" hidden="false" customHeight="false" outlineLevel="0" collapsed="false">
      <c r="A276" s="24"/>
      <c r="C276" s="0" t="s">
        <v>11</v>
      </c>
      <c r="D276" s="1" t="n">
        <v>0.29</v>
      </c>
      <c r="F276" s="24"/>
      <c r="G276" s="18"/>
      <c r="H276" s="18" t="s">
        <v>77</v>
      </c>
      <c r="I276" s="19" t="n">
        <v>1.175</v>
      </c>
    </row>
    <row r="277" customFormat="false" ht="12.75" hidden="false" customHeight="false" outlineLevel="0" collapsed="false">
      <c r="A277" s="24"/>
      <c r="C277" s="0" t="s">
        <v>12</v>
      </c>
      <c r="D277" s="1" t="n">
        <v>4.788</v>
      </c>
      <c r="F277" s="24"/>
      <c r="G277" s="18"/>
      <c r="H277" s="18" t="s">
        <v>78</v>
      </c>
      <c r="I277" s="19" t="n">
        <v>2.413</v>
      </c>
    </row>
    <row r="278" customFormat="false" ht="12.75" hidden="false" customHeight="false" outlineLevel="0" collapsed="false">
      <c r="A278" s="24"/>
      <c r="C278" s="0" t="s">
        <v>13</v>
      </c>
      <c r="D278" s="1" t="n">
        <v>2.105</v>
      </c>
      <c r="F278" s="24"/>
      <c r="G278" s="18"/>
      <c r="H278" s="18" t="s">
        <v>80</v>
      </c>
      <c r="I278" s="19" t="n">
        <v>1.068</v>
      </c>
    </row>
    <row r="279" customFormat="false" ht="12.75" hidden="false" customHeight="false" outlineLevel="0" collapsed="false">
      <c r="A279" s="24"/>
      <c r="C279" s="0" t="s">
        <v>14</v>
      </c>
      <c r="D279" s="1" t="n">
        <v>1.122</v>
      </c>
      <c r="F279" s="24"/>
      <c r="G279" s="18"/>
      <c r="H279" s="18" t="s">
        <v>82</v>
      </c>
      <c r="I279" s="19" t="n">
        <v>0.906</v>
      </c>
    </row>
    <row r="280" customFormat="false" ht="12.75" hidden="false" customHeight="false" outlineLevel="0" collapsed="false">
      <c r="A280" s="24"/>
      <c r="C280" s="0" t="s">
        <v>15</v>
      </c>
      <c r="D280" s="1" t="n">
        <v>10.02</v>
      </c>
      <c r="F280" s="24"/>
      <c r="G280" s="18"/>
      <c r="H280" s="18" t="s">
        <v>84</v>
      </c>
      <c r="I280" s="19" t="n">
        <v>1.046</v>
      </c>
    </row>
    <row r="281" customFormat="false" ht="12.75" hidden="false" customHeight="false" outlineLevel="0" collapsed="false">
      <c r="A281" s="24"/>
      <c r="C281" s="0" t="s">
        <v>16</v>
      </c>
      <c r="D281" s="1" t="n">
        <v>3.414</v>
      </c>
      <c r="F281" s="24"/>
      <c r="G281" s="18"/>
      <c r="H281" s="18" t="s">
        <v>86</v>
      </c>
      <c r="I281" s="19" t="n">
        <v>0.949</v>
      </c>
    </row>
    <row r="282" customFormat="false" ht="12.75" hidden="false" customHeight="false" outlineLevel="0" collapsed="false">
      <c r="A282" s="24"/>
      <c r="C282" s="0" t="s">
        <v>17</v>
      </c>
      <c r="D282" s="1" t="n">
        <v>0.364</v>
      </c>
      <c r="F282" s="24"/>
      <c r="G282" s="18"/>
      <c r="H282" s="18" t="s">
        <v>88</v>
      </c>
      <c r="I282" s="19" t="n">
        <v>1.136</v>
      </c>
    </row>
    <row r="283" customFormat="false" ht="12.75" hidden="false" customHeight="false" outlineLevel="0" collapsed="false">
      <c r="A283" s="24"/>
      <c r="C283" s="0" t="s">
        <v>18</v>
      </c>
      <c r="D283" s="1" t="n">
        <v>0.527</v>
      </c>
      <c r="F283" s="24"/>
      <c r="G283" s="18"/>
      <c r="H283" s="18" t="s">
        <v>91</v>
      </c>
      <c r="I283" s="19" t="n">
        <v>1.504</v>
      </c>
      <c r="J283" s="28" t="n">
        <f aca="false">PEARSON(D274:D283,I274:I283)</f>
        <v>-0.123946715518146</v>
      </c>
    </row>
    <row r="284" customFormat="false" ht="12.75" hidden="false" customHeight="false" outlineLevel="0" collapsed="false">
      <c r="A284" s="24"/>
      <c r="F284" s="24"/>
    </row>
    <row r="285" customFormat="false" ht="12.75" hidden="false" customHeight="false" outlineLevel="0" collapsed="false">
      <c r="A285" s="24" t="s">
        <v>48</v>
      </c>
      <c r="B285" s="87" t="s">
        <v>49</v>
      </c>
      <c r="C285" s="18" t="s">
        <v>9</v>
      </c>
      <c r="D285" s="19" t="n">
        <v>0.838</v>
      </c>
      <c r="F285" s="24" t="s">
        <v>102</v>
      </c>
      <c r="G285" s="24" t="s">
        <v>103</v>
      </c>
      <c r="H285" s="18" t="s">
        <v>74</v>
      </c>
      <c r="I285" s="19" t="n">
        <v>3.063</v>
      </c>
    </row>
    <row r="286" customFormat="false" ht="12.75" hidden="false" customHeight="false" outlineLevel="0" collapsed="false">
      <c r="A286" s="24"/>
      <c r="C286" s="18" t="s">
        <v>10</v>
      </c>
      <c r="D286" s="19" t="n">
        <v>1.06</v>
      </c>
      <c r="F286" s="24"/>
      <c r="G286" s="24"/>
      <c r="H286" s="18" t="s">
        <v>76</v>
      </c>
      <c r="I286" s="19" t="n">
        <v>1.028</v>
      </c>
    </row>
    <row r="287" customFormat="false" ht="12.75" hidden="false" customHeight="false" outlineLevel="0" collapsed="false">
      <c r="A287" s="24"/>
      <c r="C287" s="18" t="s">
        <v>11</v>
      </c>
      <c r="D287" s="19" t="n">
        <v>1.203</v>
      </c>
      <c r="F287" s="24"/>
      <c r="G287" s="24"/>
      <c r="H287" s="18" t="s">
        <v>77</v>
      </c>
      <c r="I287" s="19" t="n">
        <v>0.388</v>
      </c>
    </row>
    <row r="288" customFormat="false" ht="12.75" hidden="false" customHeight="false" outlineLevel="0" collapsed="false">
      <c r="A288" s="24"/>
      <c r="C288" s="18" t="s">
        <v>12</v>
      </c>
      <c r="D288" s="19" t="n">
        <v>3.653</v>
      </c>
      <c r="F288" s="24"/>
      <c r="G288" s="24"/>
      <c r="H288" s="18" t="s">
        <v>78</v>
      </c>
      <c r="I288" s="19" t="n">
        <v>3.182</v>
      </c>
    </row>
    <row r="289" customFormat="false" ht="12.75" hidden="false" customHeight="false" outlineLevel="0" collapsed="false">
      <c r="A289" s="24"/>
      <c r="C289" s="18" t="s">
        <v>13</v>
      </c>
      <c r="D289" s="19" t="n">
        <v>1.715</v>
      </c>
      <c r="F289" s="24"/>
      <c r="G289" s="24"/>
      <c r="H289" s="18" t="s">
        <v>80</v>
      </c>
      <c r="I289" s="19" t="n">
        <v>0.697</v>
      </c>
    </row>
    <row r="290" customFormat="false" ht="12.75" hidden="false" customHeight="false" outlineLevel="0" collapsed="false">
      <c r="A290" s="24"/>
      <c r="C290" s="18" t="s">
        <v>14</v>
      </c>
      <c r="D290" s="19" t="n">
        <v>0.575</v>
      </c>
      <c r="F290" s="24"/>
      <c r="G290" s="24"/>
      <c r="H290" s="18" t="s">
        <v>82</v>
      </c>
      <c r="I290" s="19" t="n">
        <v>0.728</v>
      </c>
    </row>
    <row r="291" customFormat="false" ht="12.75" hidden="false" customHeight="false" outlineLevel="0" collapsed="false">
      <c r="A291" s="24"/>
      <c r="C291" s="18" t="s">
        <v>15</v>
      </c>
      <c r="D291" s="19" t="n">
        <v>0.928</v>
      </c>
      <c r="F291" s="24"/>
      <c r="G291" s="24"/>
      <c r="H291" s="18" t="s">
        <v>84</v>
      </c>
      <c r="I291" s="19" t="n">
        <v>0.872</v>
      </c>
    </row>
    <row r="292" customFormat="false" ht="12.75" hidden="false" customHeight="false" outlineLevel="0" collapsed="false">
      <c r="A292" s="24"/>
      <c r="C292" s="18" t="s">
        <v>16</v>
      </c>
      <c r="D292" s="19" t="n">
        <v>2.491</v>
      </c>
      <c r="F292" s="24"/>
      <c r="G292" s="24"/>
      <c r="H292" s="18" t="s">
        <v>86</v>
      </c>
      <c r="I292" s="19" t="n">
        <v>0.0303</v>
      </c>
    </row>
    <row r="293" customFormat="false" ht="12.75" hidden="false" customHeight="false" outlineLevel="0" collapsed="false">
      <c r="A293" s="24"/>
      <c r="C293" s="18" t="s">
        <v>17</v>
      </c>
      <c r="D293" s="19" t="n">
        <v>0.627</v>
      </c>
      <c r="F293" s="24"/>
      <c r="G293" s="24"/>
      <c r="H293" s="18" t="s">
        <v>88</v>
      </c>
      <c r="I293" s="19" t="n">
        <v>0.0329</v>
      </c>
    </row>
    <row r="294" customFormat="false" ht="12.75" hidden="false" customHeight="false" outlineLevel="0" collapsed="false">
      <c r="A294" s="24"/>
      <c r="C294" s="18" t="s">
        <v>18</v>
      </c>
      <c r="D294" s="19" t="n">
        <v>0.703</v>
      </c>
      <c r="F294" s="24"/>
      <c r="G294" s="24"/>
      <c r="H294" s="18" t="s">
        <v>91</v>
      </c>
      <c r="I294" s="19" t="n">
        <v>0.0261</v>
      </c>
      <c r="J294" s="28" t="n">
        <f aca="false">PEARSON(D285:D294,I285:I294)</f>
        <v>0.423333672524855</v>
      </c>
    </row>
    <row r="295" customFormat="false" ht="12.75" hidden="false" customHeight="false" outlineLevel="0" collapsed="false">
      <c r="A295" s="24"/>
      <c r="F295" s="24"/>
      <c r="G295" s="24"/>
      <c r="H295" s="18"/>
      <c r="I295" s="19"/>
    </row>
    <row r="296" customFormat="false" ht="12.75" hidden="false" customHeight="false" outlineLevel="0" collapsed="false">
      <c r="A296" s="24" t="s">
        <v>48</v>
      </c>
      <c r="B296" s="87" t="s">
        <v>49</v>
      </c>
      <c r="C296" s="18" t="s">
        <v>9</v>
      </c>
      <c r="D296" s="19" t="n">
        <v>0.838</v>
      </c>
      <c r="F296" s="24" t="s">
        <v>94</v>
      </c>
      <c r="G296" s="24" t="s">
        <v>104</v>
      </c>
      <c r="H296" s="18" t="s">
        <v>74</v>
      </c>
      <c r="I296" s="19" t="n">
        <v>2.679</v>
      </c>
    </row>
    <row r="297" customFormat="false" ht="12.75" hidden="false" customHeight="false" outlineLevel="0" collapsed="false">
      <c r="A297" s="24"/>
      <c r="C297" s="18" t="s">
        <v>10</v>
      </c>
      <c r="D297" s="19" t="n">
        <v>1.06</v>
      </c>
      <c r="F297" s="24"/>
      <c r="G297" s="24"/>
      <c r="H297" s="18" t="s">
        <v>76</v>
      </c>
      <c r="I297" s="19" t="n">
        <v>1.22</v>
      </c>
    </row>
    <row r="298" customFormat="false" ht="12.75" hidden="false" customHeight="false" outlineLevel="0" collapsed="false">
      <c r="A298" s="24"/>
      <c r="C298" s="18" t="s">
        <v>11</v>
      </c>
      <c r="D298" s="19" t="n">
        <v>1.203</v>
      </c>
      <c r="F298" s="24"/>
      <c r="G298" s="24"/>
      <c r="H298" s="18" t="s">
        <v>77</v>
      </c>
      <c r="I298" s="19" t="n">
        <v>2.568</v>
      </c>
    </row>
    <row r="299" customFormat="false" ht="12.75" hidden="false" customHeight="false" outlineLevel="0" collapsed="false">
      <c r="A299" s="24"/>
      <c r="C299" s="18" t="s">
        <v>12</v>
      </c>
      <c r="D299" s="19" t="n">
        <v>3.653</v>
      </c>
      <c r="F299" s="24"/>
      <c r="G299" s="24"/>
      <c r="H299" s="18" t="s">
        <v>78</v>
      </c>
      <c r="I299" s="19" t="n">
        <v>6.982</v>
      </c>
    </row>
    <row r="300" customFormat="false" ht="12.75" hidden="false" customHeight="false" outlineLevel="0" collapsed="false">
      <c r="A300" s="24"/>
      <c r="C300" s="18" t="s">
        <v>13</v>
      </c>
      <c r="D300" s="19" t="n">
        <v>1.715</v>
      </c>
      <c r="F300" s="24"/>
      <c r="G300" s="24"/>
      <c r="H300" s="18" t="s">
        <v>80</v>
      </c>
      <c r="I300" s="19" t="n">
        <v>2.806</v>
      </c>
    </row>
    <row r="301" customFormat="false" ht="12.75" hidden="false" customHeight="false" outlineLevel="0" collapsed="false">
      <c r="A301" s="24"/>
      <c r="C301" s="18" t="s">
        <v>14</v>
      </c>
      <c r="D301" s="19" t="n">
        <v>0.575</v>
      </c>
      <c r="F301" s="24"/>
      <c r="G301" s="24"/>
      <c r="H301" s="18" t="s">
        <v>82</v>
      </c>
      <c r="I301" s="19" t="n">
        <v>1.329</v>
      </c>
    </row>
    <row r="302" customFormat="false" ht="12.75" hidden="false" customHeight="false" outlineLevel="0" collapsed="false">
      <c r="A302" s="24"/>
      <c r="C302" s="18" t="s">
        <v>15</v>
      </c>
      <c r="D302" s="19" t="n">
        <v>0.928</v>
      </c>
      <c r="F302" s="24"/>
      <c r="G302" s="24"/>
      <c r="H302" s="18" t="s">
        <v>84</v>
      </c>
      <c r="I302" s="19" t="n">
        <v>0.359</v>
      </c>
    </row>
    <row r="303" customFormat="false" ht="12.75" hidden="false" customHeight="false" outlineLevel="0" collapsed="false">
      <c r="A303" s="24"/>
      <c r="C303" s="18" t="s">
        <v>16</v>
      </c>
      <c r="D303" s="19" t="n">
        <v>2.491</v>
      </c>
      <c r="F303" s="24"/>
      <c r="G303" s="24"/>
      <c r="H303" s="18" t="s">
        <v>86</v>
      </c>
      <c r="I303" s="19" t="n">
        <v>0.0804</v>
      </c>
    </row>
    <row r="304" customFormat="false" ht="12.75" hidden="false" customHeight="false" outlineLevel="0" collapsed="false">
      <c r="A304" s="24"/>
      <c r="C304" s="18" t="s">
        <v>17</v>
      </c>
      <c r="D304" s="19" t="n">
        <v>0.627</v>
      </c>
      <c r="F304" s="24"/>
      <c r="G304" s="24"/>
      <c r="H304" s="18" t="s">
        <v>88</v>
      </c>
      <c r="I304" s="19" t="n">
        <v>0.121</v>
      </c>
    </row>
    <row r="305" customFormat="false" ht="12.75" hidden="false" customHeight="false" outlineLevel="0" collapsed="false">
      <c r="A305" s="24"/>
      <c r="C305" s="18" t="s">
        <v>18</v>
      </c>
      <c r="D305" s="19" t="n">
        <v>0.703</v>
      </c>
      <c r="F305" s="24"/>
      <c r="G305" s="24"/>
      <c r="H305" s="18" t="s">
        <v>91</v>
      </c>
      <c r="I305" s="19" t="n">
        <v>0.147</v>
      </c>
      <c r="J305" s="28" t="n">
        <f aca="false">PEARSON(D296:D305,I296:I305)</f>
        <v>0.699276786922852</v>
      </c>
    </row>
    <row r="306" customFormat="false" ht="12.75" hidden="false" customHeight="false" outlineLevel="0" collapsed="false">
      <c r="A306" s="24"/>
      <c r="F306" s="24"/>
    </row>
    <row r="307" customFormat="false" ht="12.75" hidden="false" customHeight="false" outlineLevel="0" collapsed="false">
      <c r="A307" s="24" t="s">
        <v>50</v>
      </c>
      <c r="B307" s="87" t="s">
        <v>51</v>
      </c>
      <c r="C307" s="24" t="s">
        <v>9</v>
      </c>
      <c r="D307" s="90" t="n">
        <v>1.254</v>
      </c>
      <c r="F307" s="24" t="s">
        <v>124</v>
      </c>
      <c r="G307" s="83" t="s">
        <v>125</v>
      </c>
      <c r="H307" s="91" t="s">
        <v>74</v>
      </c>
      <c r="I307" s="92" t="n">
        <v>0.993</v>
      </c>
    </row>
    <row r="308" customFormat="false" ht="12.75" hidden="false" customHeight="false" outlineLevel="0" collapsed="false">
      <c r="A308" s="24"/>
      <c r="C308" s="24" t="s">
        <v>10</v>
      </c>
      <c r="D308" s="90" t="n">
        <v>3.266</v>
      </c>
      <c r="F308" s="24"/>
      <c r="H308" s="91" t="s">
        <v>76</v>
      </c>
      <c r="I308" s="92" t="n">
        <v>0.907</v>
      </c>
    </row>
    <row r="309" customFormat="false" ht="12.75" hidden="false" customHeight="false" outlineLevel="0" collapsed="false">
      <c r="A309" s="24"/>
      <c r="C309" s="24" t="s">
        <v>11</v>
      </c>
      <c r="D309" s="90" t="n">
        <v>2.844</v>
      </c>
      <c r="F309" s="24"/>
      <c r="H309" s="91" t="s">
        <v>77</v>
      </c>
      <c r="I309" s="92" t="n">
        <v>0.98</v>
      </c>
    </row>
    <row r="310" customFormat="false" ht="12.75" hidden="false" customHeight="false" outlineLevel="0" collapsed="false">
      <c r="A310" s="24"/>
      <c r="C310" s="24" t="s">
        <v>12</v>
      </c>
      <c r="D310" s="90" t="n">
        <v>1.271</v>
      </c>
      <c r="F310" s="24"/>
      <c r="H310" s="91" t="s">
        <v>78</v>
      </c>
      <c r="I310" s="92" t="n">
        <v>1.795</v>
      </c>
    </row>
    <row r="311" customFormat="false" ht="12.75" hidden="false" customHeight="false" outlineLevel="0" collapsed="false">
      <c r="A311" s="24"/>
      <c r="C311" s="24" t="s">
        <v>13</v>
      </c>
      <c r="D311" s="90" t="n">
        <v>0.955</v>
      </c>
      <c r="F311" s="24"/>
      <c r="H311" s="91" t="s">
        <v>80</v>
      </c>
      <c r="I311" s="92" t="n">
        <v>0.954</v>
      </c>
    </row>
    <row r="312" customFormat="false" ht="12.75" hidden="false" customHeight="false" outlineLevel="0" collapsed="false">
      <c r="A312" s="24"/>
      <c r="C312" s="24" t="s">
        <v>14</v>
      </c>
      <c r="D312" s="90" t="n">
        <v>0.935</v>
      </c>
      <c r="F312" s="24"/>
      <c r="H312" s="91" t="s">
        <v>82</v>
      </c>
      <c r="I312" s="92" t="n">
        <v>1.03</v>
      </c>
    </row>
    <row r="313" customFormat="false" ht="12.75" hidden="false" customHeight="false" outlineLevel="0" collapsed="false">
      <c r="A313" s="24"/>
      <c r="C313" s="24" t="s">
        <v>15</v>
      </c>
      <c r="D313" s="90" t="n">
        <v>0.435</v>
      </c>
      <c r="F313" s="24"/>
      <c r="H313" s="91" t="s">
        <v>84</v>
      </c>
      <c r="I313" s="92" t="n">
        <v>1.883</v>
      </c>
    </row>
    <row r="314" customFormat="false" ht="12.75" hidden="false" customHeight="false" outlineLevel="0" collapsed="false">
      <c r="A314" s="24"/>
      <c r="C314" s="24" t="s">
        <v>16</v>
      </c>
      <c r="D314" s="90" t="n">
        <v>0.556</v>
      </c>
      <c r="F314" s="24"/>
      <c r="H314" s="91" t="s">
        <v>86</v>
      </c>
      <c r="I314" s="92" t="n">
        <v>1.062</v>
      </c>
    </row>
    <row r="315" customFormat="false" ht="12.75" hidden="false" customHeight="false" outlineLevel="0" collapsed="false">
      <c r="A315" s="24"/>
      <c r="C315" s="24" t="s">
        <v>17</v>
      </c>
      <c r="D315" s="90" t="n">
        <v>0.948</v>
      </c>
      <c r="F315" s="24"/>
      <c r="H315" s="91" t="s">
        <v>88</v>
      </c>
      <c r="I315" s="92" t="n">
        <v>0.893</v>
      </c>
    </row>
    <row r="316" customFormat="false" ht="12.75" hidden="false" customHeight="false" outlineLevel="0" collapsed="false">
      <c r="A316" s="24"/>
      <c r="C316" s="24" t="s">
        <v>18</v>
      </c>
      <c r="D316" s="90" t="n">
        <v>0.961</v>
      </c>
      <c r="F316" s="24"/>
      <c r="H316" s="91" t="s">
        <v>91</v>
      </c>
      <c r="I316" s="92" t="n">
        <v>1.173</v>
      </c>
      <c r="J316" s="28" t="n">
        <f aca="false">PEARSON(D307:D316,I307:I316)</f>
        <v>-0.36670201951902</v>
      </c>
    </row>
    <row r="317" customFormat="false" ht="12.75" hidden="false" customHeight="false" outlineLevel="0" collapsed="false">
      <c r="A317" s="24"/>
      <c r="F317" s="24"/>
    </row>
    <row r="318" customFormat="false" ht="12.75" hidden="false" customHeight="false" outlineLevel="0" collapsed="false">
      <c r="A318" s="88" t="s">
        <v>52</v>
      </c>
      <c r="B318" s="0" t="s">
        <v>53</v>
      </c>
      <c r="C318" s="0" t="s">
        <v>9</v>
      </c>
      <c r="D318" s="1" t="n">
        <v>0.598</v>
      </c>
      <c r="F318" s="88" t="s">
        <v>126</v>
      </c>
      <c r="G318" s="0" t="s">
        <v>127</v>
      </c>
      <c r="H318" s="0" t="s">
        <v>74</v>
      </c>
      <c r="I318" s="1" t="n">
        <v>1.696</v>
      </c>
    </row>
    <row r="319" customFormat="false" ht="12.75" hidden="false" customHeight="false" outlineLevel="0" collapsed="false">
      <c r="A319" s="24"/>
      <c r="C319" s="0" t="s">
        <v>10</v>
      </c>
      <c r="D319" s="1" t="n">
        <v>0.982</v>
      </c>
      <c r="F319" s="24"/>
      <c r="H319" s="0" t="s">
        <v>76</v>
      </c>
      <c r="I319" s="1" t="n">
        <v>6.407</v>
      </c>
    </row>
    <row r="320" customFormat="false" ht="12.75" hidden="false" customHeight="false" outlineLevel="0" collapsed="false">
      <c r="A320" s="88"/>
      <c r="C320" s="0" t="s">
        <v>11</v>
      </c>
      <c r="D320" s="1" t="n">
        <v>1.849</v>
      </c>
      <c r="F320" s="88"/>
      <c r="G320" s="0"/>
      <c r="H320" s="0" t="s">
        <v>77</v>
      </c>
      <c r="I320" s="1" t="n">
        <v>60.39</v>
      </c>
    </row>
    <row r="321" customFormat="false" ht="12.75" hidden="false" customHeight="false" outlineLevel="0" collapsed="false">
      <c r="A321" s="88"/>
      <c r="C321" s="0" t="s">
        <v>12</v>
      </c>
      <c r="D321" s="1" t="n">
        <v>0.871</v>
      </c>
      <c r="F321" s="88"/>
      <c r="G321" s="0"/>
      <c r="H321" s="0" t="s">
        <v>78</v>
      </c>
      <c r="I321" s="1" t="n">
        <v>1.553</v>
      </c>
    </row>
    <row r="322" customFormat="false" ht="12.75" hidden="false" customHeight="false" outlineLevel="0" collapsed="false">
      <c r="A322" s="88"/>
      <c r="C322" s="0" t="s">
        <v>13</v>
      </c>
      <c r="D322" s="1" t="n">
        <v>2.28</v>
      </c>
      <c r="F322" s="88"/>
      <c r="G322" s="0"/>
      <c r="H322" s="0" t="s">
        <v>80</v>
      </c>
      <c r="I322" s="1" t="n">
        <v>53.64</v>
      </c>
    </row>
    <row r="323" customFormat="false" ht="12.75" hidden="false" customHeight="false" outlineLevel="0" collapsed="false">
      <c r="A323" s="88"/>
      <c r="C323" s="0" t="s">
        <v>14</v>
      </c>
      <c r="D323" s="1" t="n">
        <v>0.581</v>
      </c>
      <c r="F323" s="88"/>
      <c r="G323" s="0"/>
      <c r="H323" s="0" t="s">
        <v>82</v>
      </c>
      <c r="I323" s="1" t="n">
        <v>0.834</v>
      </c>
    </row>
    <row r="324" customFormat="false" ht="12.75" hidden="false" customHeight="false" outlineLevel="0" collapsed="false">
      <c r="A324" s="88"/>
      <c r="C324" s="0" t="s">
        <v>15</v>
      </c>
      <c r="D324" s="1" t="n">
        <v>0.246</v>
      </c>
      <c r="F324" s="88"/>
      <c r="G324" s="0"/>
      <c r="H324" s="0" t="s">
        <v>84</v>
      </c>
      <c r="I324" s="1" t="n">
        <v>1.241</v>
      </c>
    </row>
    <row r="325" customFormat="false" ht="12.75" hidden="false" customHeight="false" outlineLevel="0" collapsed="false">
      <c r="A325" s="88"/>
      <c r="C325" s="0" t="s">
        <v>16</v>
      </c>
      <c r="D325" s="1" t="n">
        <v>0.405</v>
      </c>
      <c r="F325" s="88"/>
      <c r="G325" s="0"/>
      <c r="H325" s="0" t="s">
        <v>86</v>
      </c>
      <c r="I325" s="1" t="n">
        <v>0.943</v>
      </c>
    </row>
    <row r="326" customFormat="false" ht="12.75" hidden="false" customHeight="false" outlineLevel="0" collapsed="false">
      <c r="A326" s="88"/>
      <c r="C326" s="0" t="s">
        <v>17</v>
      </c>
      <c r="D326" s="1" t="n">
        <v>0.627</v>
      </c>
      <c r="F326" s="88"/>
      <c r="G326" s="0"/>
      <c r="H326" s="0" t="s">
        <v>88</v>
      </c>
      <c r="I326" s="1" t="n">
        <v>1.052</v>
      </c>
    </row>
    <row r="327" customFormat="false" ht="12.75" hidden="false" customHeight="false" outlineLevel="0" collapsed="false">
      <c r="A327" s="88"/>
      <c r="C327" s="0" t="s">
        <v>18</v>
      </c>
      <c r="D327" s="1" t="n">
        <v>1.232</v>
      </c>
      <c r="F327" s="88"/>
      <c r="G327" s="0"/>
      <c r="H327" s="0" t="s">
        <v>91</v>
      </c>
      <c r="I327" s="1" t="n">
        <v>1.114</v>
      </c>
      <c r="J327" s="28" t="n">
        <f aca="false">PEARSON(D318:D327,I318:I327)</f>
        <v>0.884675972581542</v>
      </c>
    </row>
    <row r="328" customFormat="false" ht="12.75" hidden="false" customHeight="false" outlineLevel="0" collapsed="false">
      <c r="A328" s="88"/>
      <c r="B328" s="0"/>
      <c r="C328" s="0"/>
      <c r="D328" s="1"/>
      <c r="F328" s="88"/>
      <c r="G328" s="0"/>
      <c r="H328" s="0"/>
      <c r="I328" s="1"/>
    </row>
    <row r="329" customFormat="false" ht="12.75" hidden="false" customHeight="false" outlineLevel="0" collapsed="false">
      <c r="A329" s="88" t="s">
        <v>52</v>
      </c>
      <c r="B329" s="0" t="s">
        <v>53</v>
      </c>
      <c r="C329" s="0" t="s">
        <v>9</v>
      </c>
      <c r="D329" s="1" t="n">
        <v>0.598</v>
      </c>
      <c r="F329" s="88" t="s">
        <v>96</v>
      </c>
      <c r="G329" s="0" t="s">
        <v>128</v>
      </c>
      <c r="H329" s="0" t="s">
        <v>74</v>
      </c>
      <c r="I329" s="1" t="n">
        <v>1.033</v>
      </c>
    </row>
    <row r="330" customFormat="false" ht="12.75" hidden="false" customHeight="false" outlineLevel="0" collapsed="false">
      <c r="A330" s="24"/>
      <c r="C330" s="0" t="s">
        <v>10</v>
      </c>
      <c r="D330" s="1" t="n">
        <v>0.982</v>
      </c>
      <c r="F330" s="24"/>
      <c r="H330" s="0" t="s">
        <v>76</v>
      </c>
      <c r="I330" s="1" t="n">
        <v>3.567</v>
      </c>
    </row>
    <row r="331" customFormat="false" ht="12.75" hidden="false" customHeight="false" outlineLevel="0" collapsed="false">
      <c r="A331" s="88"/>
      <c r="C331" s="0" t="s">
        <v>11</v>
      </c>
      <c r="D331" s="1" t="n">
        <v>1.849</v>
      </c>
      <c r="F331" s="88"/>
      <c r="G331" s="0"/>
      <c r="H331" s="0" t="s">
        <v>77</v>
      </c>
      <c r="I331" s="1" t="n">
        <v>12.64</v>
      </c>
    </row>
    <row r="332" customFormat="false" ht="12.75" hidden="false" customHeight="false" outlineLevel="0" collapsed="false">
      <c r="A332" s="88"/>
      <c r="C332" s="0" t="s">
        <v>12</v>
      </c>
      <c r="D332" s="1" t="n">
        <v>0.871</v>
      </c>
      <c r="F332" s="88"/>
      <c r="G332" s="0"/>
      <c r="H332" s="0" t="s">
        <v>78</v>
      </c>
      <c r="I332" s="1" t="n">
        <v>0.863</v>
      </c>
    </row>
    <row r="333" customFormat="false" ht="12.75" hidden="false" customHeight="false" outlineLevel="0" collapsed="false">
      <c r="A333" s="88"/>
      <c r="C333" s="0" t="s">
        <v>13</v>
      </c>
      <c r="D333" s="1" t="n">
        <v>2.28</v>
      </c>
      <c r="F333" s="88"/>
      <c r="G333" s="0"/>
      <c r="H333" s="0" t="s">
        <v>80</v>
      </c>
      <c r="I333" s="1" t="n">
        <v>11.84</v>
      </c>
    </row>
    <row r="334" customFormat="false" ht="12.75" hidden="false" customHeight="false" outlineLevel="0" collapsed="false">
      <c r="A334" s="88"/>
      <c r="C334" s="0" t="s">
        <v>14</v>
      </c>
      <c r="D334" s="1" t="n">
        <v>0.581</v>
      </c>
      <c r="F334" s="88"/>
      <c r="G334" s="0"/>
      <c r="H334" s="0" t="s">
        <v>82</v>
      </c>
      <c r="I334" s="1" t="n">
        <v>1.107</v>
      </c>
    </row>
    <row r="335" customFormat="false" ht="12.75" hidden="false" customHeight="false" outlineLevel="0" collapsed="false">
      <c r="A335" s="88"/>
      <c r="C335" s="0" t="s">
        <v>15</v>
      </c>
      <c r="D335" s="1" t="n">
        <v>0.246</v>
      </c>
      <c r="F335" s="88"/>
      <c r="G335" s="0"/>
      <c r="H335" s="0" t="s">
        <v>84</v>
      </c>
      <c r="I335" s="1" t="n">
        <v>2.065</v>
      </c>
    </row>
    <row r="336" customFormat="false" ht="12.75" hidden="false" customHeight="false" outlineLevel="0" collapsed="false">
      <c r="A336" s="88"/>
      <c r="C336" s="0" t="s">
        <v>16</v>
      </c>
      <c r="D336" s="1" t="n">
        <v>0.405</v>
      </c>
      <c r="F336" s="88"/>
      <c r="G336" s="0"/>
      <c r="H336" s="0" t="s">
        <v>86</v>
      </c>
      <c r="I336" s="1" t="n">
        <v>0.937</v>
      </c>
    </row>
    <row r="337" customFormat="false" ht="12.75" hidden="false" customHeight="false" outlineLevel="0" collapsed="false">
      <c r="A337" s="88"/>
      <c r="C337" s="0" t="s">
        <v>17</v>
      </c>
      <c r="D337" s="1" t="n">
        <v>0.627</v>
      </c>
      <c r="F337" s="88"/>
      <c r="G337" s="0"/>
      <c r="H337" s="0" t="s">
        <v>88</v>
      </c>
      <c r="I337" s="1" t="n">
        <v>2.981</v>
      </c>
    </row>
    <row r="338" customFormat="false" ht="12.75" hidden="false" customHeight="false" outlineLevel="0" collapsed="false">
      <c r="A338" s="88"/>
      <c r="C338" s="0" t="s">
        <v>18</v>
      </c>
      <c r="D338" s="1" t="n">
        <v>1.232</v>
      </c>
      <c r="F338" s="88"/>
      <c r="G338" s="0"/>
      <c r="H338" s="0" t="s">
        <v>91</v>
      </c>
      <c r="I338" s="1" t="n">
        <v>3.473</v>
      </c>
      <c r="J338" s="28" t="n">
        <f aca="false">PEARSON(D329:D338,I329:I338)</f>
        <v>0.911485815090838</v>
      </c>
    </row>
    <row r="339" customFormat="false" ht="12.75" hidden="false" customHeight="false" outlineLevel="0" collapsed="false">
      <c r="A339" s="24"/>
      <c r="F339" s="24"/>
    </row>
    <row r="340" customFormat="false" ht="12.75" hidden="false" customHeight="false" outlineLevel="0" collapsed="false">
      <c r="A340" s="24" t="s">
        <v>56</v>
      </c>
      <c r="B340" s="18" t="s">
        <v>57</v>
      </c>
      <c r="C340" s="18" t="s">
        <v>9</v>
      </c>
      <c r="D340" s="19" t="n">
        <v>0.529</v>
      </c>
      <c r="F340" s="24" t="s">
        <v>97</v>
      </c>
      <c r="G340" s="18" t="s">
        <v>129</v>
      </c>
      <c r="H340" s="18" t="s">
        <v>74</v>
      </c>
      <c r="I340" s="19" t="n">
        <v>1.237</v>
      </c>
    </row>
    <row r="341" customFormat="false" ht="12.75" hidden="false" customHeight="false" outlineLevel="0" collapsed="false">
      <c r="A341" s="24"/>
      <c r="C341" s="18" t="s">
        <v>10</v>
      </c>
      <c r="D341" s="19" t="n">
        <v>1.054</v>
      </c>
      <c r="F341" s="24"/>
      <c r="H341" s="18" t="s">
        <v>76</v>
      </c>
      <c r="I341" s="19" t="n">
        <v>0.731</v>
      </c>
    </row>
    <row r="342" customFormat="false" ht="12.75" hidden="false" customHeight="false" outlineLevel="0" collapsed="false">
      <c r="A342" s="24"/>
      <c r="C342" s="18" t="s">
        <v>11</v>
      </c>
      <c r="D342" s="19" t="n">
        <v>1.17</v>
      </c>
      <c r="F342" s="24"/>
      <c r="H342" s="18" t="s">
        <v>77</v>
      </c>
      <c r="I342" s="19" t="n">
        <v>0.59</v>
      </c>
    </row>
    <row r="343" customFormat="false" ht="12.75" hidden="false" customHeight="false" outlineLevel="0" collapsed="false">
      <c r="A343" s="24"/>
      <c r="C343" s="18" t="s">
        <v>12</v>
      </c>
      <c r="D343" s="19" t="n">
        <v>1.21</v>
      </c>
      <c r="F343" s="24"/>
      <c r="H343" s="18" t="s">
        <v>78</v>
      </c>
      <c r="I343" s="19" t="n">
        <v>1.326</v>
      </c>
    </row>
    <row r="344" customFormat="false" ht="12.75" hidden="false" customHeight="false" outlineLevel="0" collapsed="false">
      <c r="A344" s="24"/>
      <c r="C344" s="18" t="s">
        <v>13</v>
      </c>
      <c r="D344" s="19" t="n">
        <v>2.124</v>
      </c>
      <c r="F344" s="24"/>
      <c r="H344" s="18" t="s">
        <v>80</v>
      </c>
      <c r="I344" s="19" t="n">
        <v>0.636</v>
      </c>
    </row>
    <row r="345" customFormat="false" ht="12.75" hidden="false" customHeight="false" outlineLevel="0" collapsed="false">
      <c r="A345" s="24"/>
      <c r="C345" s="18" t="s">
        <v>14</v>
      </c>
      <c r="D345" s="19" t="n">
        <v>1.113</v>
      </c>
      <c r="F345" s="24"/>
      <c r="H345" s="18" t="s">
        <v>82</v>
      </c>
      <c r="I345" s="19" t="n">
        <v>0.925</v>
      </c>
    </row>
    <row r="346" customFormat="false" ht="12.75" hidden="false" customHeight="false" outlineLevel="0" collapsed="false">
      <c r="A346" s="24"/>
      <c r="C346" s="18" t="s">
        <v>15</v>
      </c>
      <c r="D346" s="19" t="n">
        <v>2.99</v>
      </c>
      <c r="F346" s="24"/>
      <c r="H346" s="18" t="s">
        <v>84</v>
      </c>
      <c r="I346" s="19" t="n">
        <v>6.634</v>
      </c>
    </row>
    <row r="347" customFormat="false" ht="12.75" hidden="false" customHeight="false" outlineLevel="0" collapsed="false">
      <c r="A347" s="24"/>
      <c r="C347" s="18" t="s">
        <v>16</v>
      </c>
      <c r="D347" s="19" t="n">
        <v>0.734</v>
      </c>
      <c r="F347" s="24"/>
      <c r="H347" s="18" t="s">
        <v>86</v>
      </c>
      <c r="I347" s="19" t="n">
        <v>0.609</v>
      </c>
    </row>
    <row r="348" customFormat="false" ht="12.75" hidden="false" customHeight="false" outlineLevel="0" collapsed="false">
      <c r="A348" s="24"/>
      <c r="C348" s="18" t="s">
        <v>17</v>
      </c>
      <c r="D348" s="19" t="n">
        <v>1.228</v>
      </c>
      <c r="F348" s="24"/>
      <c r="H348" s="18" t="s">
        <v>88</v>
      </c>
      <c r="I348" s="19" t="n">
        <v>0.295</v>
      </c>
    </row>
    <row r="349" customFormat="false" ht="12.75" hidden="false" customHeight="false" outlineLevel="0" collapsed="false">
      <c r="A349" s="24"/>
      <c r="C349" s="18" t="s">
        <v>18</v>
      </c>
      <c r="D349" s="19" t="n">
        <v>1.033</v>
      </c>
      <c r="F349" s="24"/>
      <c r="H349" s="18" t="s">
        <v>91</v>
      </c>
      <c r="I349" s="19" t="n">
        <v>0.593</v>
      </c>
      <c r="J349" s="28" t="n">
        <f aca="false">PEARSON(D340:D349,I340:I349)</f>
        <v>0.778056362724833</v>
      </c>
    </row>
    <row r="350" customFormat="false" ht="12.75" hidden="false" customHeight="false" outlineLevel="0" collapsed="false">
      <c r="A350" s="24"/>
      <c r="F350" s="24"/>
      <c r="G350" s="18"/>
      <c r="H350" s="18"/>
      <c r="I350" s="19"/>
    </row>
    <row r="351" customFormat="false" ht="12.75" hidden="false" customHeight="false" outlineLevel="0" collapsed="false">
      <c r="A351" s="40"/>
      <c r="B351" s="40"/>
      <c r="C351" s="93"/>
      <c r="D351" s="20"/>
      <c r="E351" s="93"/>
      <c r="F351" s="40"/>
      <c r="G351" s="94"/>
      <c r="H351" s="94"/>
    </row>
    <row r="352" customFormat="false" ht="12.75" hidden="false" customHeight="false" outlineLevel="0" collapsed="false">
      <c r="A352" s="83" t="s">
        <v>130</v>
      </c>
      <c r="B352" s="24" t="s">
        <v>59</v>
      </c>
      <c r="C352" s="18" t="s">
        <v>9</v>
      </c>
      <c r="D352" s="19" t="n">
        <v>1.037</v>
      </c>
      <c r="F352" s="83" t="s">
        <v>98</v>
      </c>
      <c r="G352" s="18" t="s">
        <v>131</v>
      </c>
      <c r="H352" s="18" t="s">
        <v>74</v>
      </c>
      <c r="I352" s="19" t="n">
        <v>1.059</v>
      </c>
    </row>
    <row r="353" customFormat="false" ht="12.75" hidden="false" customHeight="false" outlineLevel="0" collapsed="false">
      <c r="A353" s="83"/>
      <c r="C353" s="18" t="s">
        <v>10</v>
      </c>
      <c r="D353" s="19" t="n">
        <v>0.708</v>
      </c>
      <c r="F353" s="83"/>
      <c r="G353" s="18"/>
      <c r="H353" s="18" t="s">
        <v>76</v>
      </c>
      <c r="I353" s="19" t="n">
        <v>0.859</v>
      </c>
    </row>
    <row r="354" customFormat="false" ht="12.75" hidden="false" customHeight="false" outlineLevel="0" collapsed="false">
      <c r="A354" s="83"/>
      <c r="C354" s="18" t="s">
        <v>11</v>
      </c>
      <c r="D354" s="19" t="n">
        <v>0.697</v>
      </c>
      <c r="F354" s="83"/>
      <c r="G354" s="18"/>
      <c r="H354" s="18" t="s">
        <v>77</v>
      </c>
      <c r="I354" s="19" t="n">
        <v>0.829</v>
      </c>
    </row>
    <row r="355" customFormat="false" ht="12.75" hidden="false" customHeight="false" outlineLevel="0" collapsed="false">
      <c r="A355" s="83"/>
      <c r="C355" s="18" t="s">
        <v>12</v>
      </c>
      <c r="D355" s="19" t="n">
        <v>1.367</v>
      </c>
      <c r="F355" s="83"/>
      <c r="G355" s="18"/>
      <c r="H355" s="18" t="s">
        <v>78</v>
      </c>
      <c r="I355" s="19" t="n">
        <v>1.016</v>
      </c>
    </row>
    <row r="356" customFormat="false" ht="12.75" hidden="false" customHeight="false" outlineLevel="0" collapsed="false">
      <c r="A356" s="83"/>
      <c r="C356" s="18" t="s">
        <v>13</v>
      </c>
      <c r="D356" s="19" t="n">
        <v>0.869</v>
      </c>
      <c r="F356" s="83"/>
      <c r="G356" s="18"/>
      <c r="H356" s="18" t="s">
        <v>80</v>
      </c>
      <c r="I356" s="19" t="n">
        <v>0.716</v>
      </c>
    </row>
    <row r="357" customFormat="false" ht="12.75" hidden="false" customHeight="false" outlineLevel="0" collapsed="false">
      <c r="A357" s="83"/>
      <c r="C357" s="18" t="s">
        <v>14</v>
      </c>
      <c r="D357" s="19" t="n">
        <v>1.457</v>
      </c>
      <c r="F357" s="83"/>
      <c r="G357" s="18"/>
      <c r="H357" s="18" t="s">
        <v>82</v>
      </c>
      <c r="I357" s="19" t="n">
        <v>1.189</v>
      </c>
    </row>
    <row r="358" customFormat="false" ht="12.75" hidden="false" customHeight="false" outlineLevel="0" collapsed="false">
      <c r="A358" s="83"/>
      <c r="C358" s="18" t="s">
        <v>15</v>
      </c>
      <c r="D358" s="19" t="n">
        <v>0.775</v>
      </c>
      <c r="F358" s="83"/>
      <c r="G358" s="18"/>
      <c r="H358" s="18" t="s">
        <v>84</v>
      </c>
      <c r="I358" s="19" t="n">
        <v>0.845</v>
      </c>
    </row>
    <row r="359" customFormat="false" ht="12.75" hidden="false" customHeight="false" outlineLevel="0" collapsed="false">
      <c r="A359" s="83"/>
      <c r="C359" s="18" t="s">
        <v>16</v>
      </c>
      <c r="D359" s="19" t="n">
        <v>1.119</v>
      </c>
      <c r="F359" s="83"/>
      <c r="G359" s="18"/>
      <c r="H359" s="18" t="s">
        <v>86</v>
      </c>
      <c r="I359" s="19" t="n">
        <v>0.989</v>
      </c>
    </row>
    <row r="360" customFormat="false" ht="12.75" hidden="false" customHeight="false" outlineLevel="0" collapsed="false">
      <c r="A360" s="83"/>
      <c r="C360" s="18" t="s">
        <v>17</v>
      </c>
      <c r="D360" s="19" t="n">
        <v>1.128</v>
      </c>
      <c r="F360" s="83"/>
      <c r="G360" s="18"/>
      <c r="H360" s="18" t="s">
        <v>88</v>
      </c>
      <c r="I360" s="19" t="n">
        <v>0.705</v>
      </c>
    </row>
    <row r="361" customFormat="false" ht="12.75" hidden="false" customHeight="false" outlineLevel="0" collapsed="false">
      <c r="A361" s="83"/>
      <c r="C361" s="18" t="s">
        <v>18</v>
      </c>
      <c r="D361" s="19" t="n">
        <v>1.42</v>
      </c>
      <c r="F361" s="83"/>
      <c r="G361" s="18"/>
      <c r="H361" s="18" t="s">
        <v>91</v>
      </c>
      <c r="I361" s="19" t="n">
        <v>0.829</v>
      </c>
      <c r="J361" s="28" t="n">
        <f aca="false">PEARSON(D352:D361,I352:I361)</f>
        <v>0.502089901896097</v>
      </c>
    </row>
    <row r="362" customFormat="false" ht="13.5" hidden="false" customHeight="false" outlineLevel="0" collapsed="false">
      <c r="A362" s="95"/>
      <c r="B362" s="96"/>
      <c r="C362" s="97"/>
      <c r="D362" s="98"/>
      <c r="E362" s="97"/>
      <c r="F362" s="95"/>
      <c r="G362" s="97"/>
      <c r="H362" s="97"/>
      <c r="I362" s="99" t="s">
        <v>99</v>
      </c>
      <c r="J362" s="100" t="n">
        <f aca="false">AVERAGE(J10:J361)</f>
        <v>0.239481225517431</v>
      </c>
    </row>
    <row r="363" customFormat="false" ht="13.5" hidden="false" customHeight="false" outlineLevel="0" collapsed="false">
      <c r="A363" s="24"/>
      <c r="F363" s="24"/>
      <c r="J363" s="29"/>
    </row>
    <row r="364" customFormat="false" ht="12.75" hidden="false" customHeight="false" outlineLevel="0" collapsed="false">
      <c r="A364" s="24"/>
      <c r="F364" s="24"/>
      <c r="J364" s="29"/>
    </row>
    <row r="365" customFormat="false" ht="12.75" hidden="false" customHeight="false" outlineLevel="0" collapsed="false">
      <c r="A365" s="24"/>
      <c r="F365" s="24"/>
      <c r="J365" s="29"/>
    </row>
    <row r="366" customFormat="false" ht="12.75" hidden="false" customHeight="false" outlineLevel="0" collapsed="false">
      <c r="A366" s="24"/>
      <c r="F366" s="24"/>
      <c r="J366" s="29"/>
    </row>
    <row r="367" customFormat="false" ht="12.75" hidden="false" customHeight="false" outlineLevel="0" collapsed="false">
      <c r="A367" s="24"/>
      <c r="F367" s="24"/>
      <c r="J367" s="29"/>
    </row>
    <row r="368" customFormat="false" ht="12.75" hidden="false" customHeight="false" outlineLevel="0" collapsed="false">
      <c r="A368" s="24"/>
      <c r="F368" s="24"/>
      <c r="J368" s="29"/>
    </row>
    <row r="369" customFormat="false" ht="12.75" hidden="false" customHeight="false" outlineLevel="0" collapsed="false">
      <c r="A369" s="24"/>
      <c r="F369" s="24"/>
      <c r="J369" s="29"/>
    </row>
    <row r="370" customFormat="false" ht="12.75" hidden="false" customHeight="false" outlineLevel="0" collapsed="false">
      <c r="A370" s="24"/>
      <c r="F370" s="24"/>
      <c r="J370" s="29"/>
    </row>
    <row r="371" customFormat="false" ht="12.75" hidden="false" customHeight="false" outlineLevel="0" collapsed="false">
      <c r="A371" s="24"/>
      <c r="F371" s="24"/>
      <c r="J371" s="29"/>
    </row>
    <row r="372" customFormat="false" ht="12.75" hidden="false" customHeight="false" outlineLevel="0" collapsed="false">
      <c r="A372" s="24"/>
      <c r="F372" s="24"/>
      <c r="J372" s="29"/>
    </row>
    <row r="373" customFormat="false" ht="12.75" hidden="false" customHeight="false" outlineLevel="0" collapsed="false">
      <c r="A373" s="24"/>
      <c r="F373" s="24"/>
      <c r="J373" s="29"/>
    </row>
    <row r="374" customFormat="false" ht="12.75" hidden="false" customHeight="false" outlineLevel="0" collapsed="false">
      <c r="A374" s="24"/>
      <c r="F374" s="24"/>
      <c r="J374" s="29"/>
    </row>
    <row r="375" customFormat="false" ht="12.75" hidden="false" customHeight="false" outlineLevel="0" collapsed="false">
      <c r="A375" s="24"/>
      <c r="F375" s="24"/>
      <c r="J375" s="29"/>
    </row>
    <row r="376" customFormat="false" ht="12.75" hidden="false" customHeight="false" outlineLevel="0" collapsed="false">
      <c r="A376" s="24"/>
      <c r="F376" s="24"/>
      <c r="J376" s="29"/>
    </row>
    <row r="377" customFormat="false" ht="12.75" hidden="false" customHeight="false" outlineLevel="0" collapsed="false">
      <c r="A377" s="24"/>
      <c r="F377" s="24"/>
      <c r="J377" s="29"/>
    </row>
    <row r="378" customFormat="false" ht="12.75" hidden="false" customHeight="false" outlineLevel="0" collapsed="false">
      <c r="A378" s="24"/>
      <c r="F378" s="24"/>
      <c r="J378" s="29"/>
    </row>
    <row r="379" customFormat="false" ht="12.75" hidden="false" customHeight="false" outlineLevel="0" collapsed="false">
      <c r="A379" s="24"/>
      <c r="F379" s="24"/>
      <c r="J379" s="29"/>
    </row>
    <row r="380" customFormat="false" ht="12.75" hidden="false" customHeight="false" outlineLevel="0" collapsed="false">
      <c r="A380" s="24"/>
      <c r="F380" s="24"/>
      <c r="J380" s="29"/>
    </row>
    <row r="381" customFormat="false" ht="12.75" hidden="false" customHeight="false" outlineLevel="0" collapsed="false">
      <c r="A381" s="24"/>
      <c r="F381" s="24"/>
      <c r="J381" s="29"/>
    </row>
    <row r="382" customFormat="false" ht="12.75" hidden="false" customHeight="false" outlineLevel="0" collapsed="false">
      <c r="A382" s="24"/>
      <c r="F382" s="24"/>
      <c r="J382" s="29"/>
    </row>
    <row r="383" customFormat="false" ht="12.75" hidden="false" customHeight="false" outlineLevel="0" collapsed="false">
      <c r="A383" s="24"/>
      <c r="F383" s="24"/>
      <c r="J383" s="29"/>
    </row>
    <row r="384" customFormat="false" ht="12.75" hidden="false" customHeight="false" outlineLevel="0" collapsed="false">
      <c r="A384" s="24"/>
      <c r="F384" s="24"/>
      <c r="J384" s="29"/>
    </row>
    <row r="385" customFormat="false" ht="12.75" hidden="false" customHeight="false" outlineLevel="0" collapsed="false">
      <c r="A385" s="24"/>
      <c r="F385" s="24"/>
      <c r="J385" s="29"/>
    </row>
    <row r="386" customFormat="false" ht="12.75" hidden="false" customHeight="false" outlineLevel="0" collapsed="false">
      <c r="A386" s="24"/>
      <c r="F386" s="24"/>
      <c r="J386" s="29"/>
    </row>
    <row r="387" customFormat="false" ht="12.75" hidden="false" customHeight="false" outlineLevel="0" collapsed="false">
      <c r="A387" s="24"/>
      <c r="F387" s="24"/>
      <c r="J387" s="29"/>
    </row>
    <row r="388" customFormat="false" ht="12.75" hidden="false" customHeight="false" outlineLevel="0" collapsed="false">
      <c r="A388" s="24"/>
      <c r="F388" s="24"/>
      <c r="J388" s="29"/>
    </row>
    <row r="389" customFormat="false" ht="12.75" hidden="false" customHeight="false" outlineLevel="0" collapsed="false">
      <c r="A389" s="24"/>
      <c r="F389" s="24"/>
      <c r="J389" s="29"/>
    </row>
    <row r="390" customFormat="false" ht="12.75" hidden="false" customHeight="false" outlineLevel="0" collapsed="false">
      <c r="A390" s="24"/>
      <c r="F390" s="24"/>
      <c r="J390" s="29"/>
    </row>
    <row r="391" customFormat="false" ht="12.75" hidden="false" customHeight="false" outlineLevel="0" collapsed="false">
      <c r="A391" s="24"/>
      <c r="F391" s="24"/>
      <c r="J391" s="29"/>
    </row>
    <row r="392" customFormat="false" ht="12.75" hidden="false" customHeight="false" outlineLevel="0" collapsed="false">
      <c r="A392" s="24"/>
      <c r="F392" s="24"/>
      <c r="J392" s="29"/>
    </row>
    <row r="393" customFormat="false" ht="12.75" hidden="false" customHeight="false" outlineLevel="0" collapsed="false">
      <c r="A393" s="24"/>
      <c r="F393" s="24"/>
      <c r="J393" s="29"/>
    </row>
    <row r="394" customFormat="false" ht="12.75" hidden="false" customHeight="false" outlineLevel="0" collapsed="false">
      <c r="A394" s="24"/>
      <c r="F394" s="24"/>
      <c r="J394" s="29"/>
    </row>
    <row r="395" customFormat="false" ht="12.75" hidden="false" customHeight="false" outlineLevel="0" collapsed="false">
      <c r="A395" s="24"/>
      <c r="F395" s="24"/>
      <c r="J395" s="29"/>
    </row>
    <row r="396" customFormat="false" ht="12.75" hidden="false" customHeight="false" outlineLevel="0" collapsed="false">
      <c r="A396" s="24"/>
      <c r="F396" s="24"/>
      <c r="J396" s="29"/>
    </row>
    <row r="397" customFormat="false" ht="12.75" hidden="false" customHeight="false" outlineLevel="0" collapsed="false">
      <c r="A397" s="24"/>
      <c r="F397" s="24"/>
      <c r="J397" s="29"/>
    </row>
    <row r="398" customFormat="false" ht="12.75" hidden="false" customHeight="false" outlineLevel="0" collapsed="false">
      <c r="A398" s="24"/>
      <c r="F398" s="24"/>
      <c r="J398" s="29"/>
    </row>
    <row r="399" customFormat="false" ht="12.75" hidden="false" customHeight="false" outlineLevel="0" collapsed="false">
      <c r="A399" s="24"/>
      <c r="F399" s="24"/>
      <c r="J399" s="29"/>
    </row>
    <row r="400" customFormat="false" ht="12.75" hidden="false" customHeight="false" outlineLevel="0" collapsed="false">
      <c r="A400" s="24"/>
      <c r="F400" s="24"/>
      <c r="J400" s="29"/>
    </row>
    <row r="401" customFormat="false" ht="12.75" hidden="false" customHeight="false" outlineLevel="0" collapsed="false">
      <c r="A401" s="24"/>
      <c r="F401" s="24"/>
      <c r="J401" s="29"/>
    </row>
    <row r="402" customFormat="false" ht="12.75" hidden="false" customHeight="false" outlineLevel="0" collapsed="false">
      <c r="A402" s="24"/>
      <c r="F402" s="24"/>
      <c r="J402" s="29"/>
    </row>
    <row r="403" customFormat="false" ht="12.75" hidden="false" customHeight="false" outlineLevel="0" collapsed="false">
      <c r="A403" s="24"/>
      <c r="F403" s="24"/>
      <c r="J403" s="29"/>
    </row>
    <row r="404" customFormat="false" ht="12.75" hidden="false" customHeight="false" outlineLevel="0" collapsed="false">
      <c r="A404" s="24"/>
      <c r="F404" s="24"/>
      <c r="J404" s="29"/>
    </row>
    <row r="405" customFormat="false" ht="12.75" hidden="false" customHeight="false" outlineLevel="0" collapsed="false">
      <c r="A405" s="24"/>
      <c r="F405" s="24"/>
      <c r="J405" s="29"/>
    </row>
    <row r="406" customFormat="false" ht="12.75" hidden="false" customHeight="false" outlineLevel="0" collapsed="false">
      <c r="A406" s="24"/>
      <c r="F406" s="24"/>
      <c r="J406" s="29"/>
    </row>
    <row r="407" customFormat="false" ht="12.75" hidden="false" customHeight="false" outlineLevel="0" collapsed="false">
      <c r="A407" s="24"/>
      <c r="F407" s="24"/>
      <c r="J407" s="29"/>
    </row>
    <row r="408" customFormat="false" ht="12.75" hidden="false" customHeight="false" outlineLevel="0" collapsed="false">
      <c r="A408" s="24"/>
      <c r="F408" s="24"/>
      <c r="J408" s="29"/>
    </row>
    <row r="409" customFormat="false" ht="12.75" hidden="false" customHeight="false" outlineLevel="0" collapsed="false">
      <c r="A409" s="24"/>
      <c r="F409" s="24"/>
      <c r="J409" s="29"/>
    </row>
    <row r="410" customFormat="false" ht="12.75" hidden="false" customHeight="false" outlineLevel="0" collapsed="false">
      <c r="A410" s="24"/>
      <c r="F410" s="24"/>
      <c r="J410" s="29"/>
    </row>
    <row r="411" customFormat="false" ht="12.75" hidden="false" customHeight="false" outlineLevel="0" collapsed="false">
      <c r="A411" s="24"/>
      <c r="F411" s="24"/>
      <c r="J411" s="29"/>
    </row>
    <row r="412" customFormat="false" ht="12.75" hidden="false" customHeight="false" outlineLevel="0" collapsed="false">
      <c r="A412" s="24"/>
      <c r="F412" s="24"/>
      <c r="J412" s="29"/>
    </row>
    <row r="413" customFormat="false" ht="12.75" hidden="false" customHeight="false" outlineLevel="0" collapsed="false">
      <c r="A413" s="24"/>
      <c r="F413" s="24"/>
      <c r="J413" s="29"/>
    </row>
    <row r="414" customFormat="false" ht="12.75" hidden="false" customHeight="false" outlineLevel="0" collapsed="false">
      <c r="A414" s="24"/>
      <c r="F414" s="24"/>
      <c r="J414" s="29"/>
    </row>
    <row r="415" customFormat="false" ht="12.75" hidden="false" customHeight="false" outlineLevel="0" collapsed="false">
      <c r="A415" s="24"/>
      <c r="F415" s="24"/>
      <c r="J415" s="29"/>
    </row>
    <row r="416" customFormat="false" ht="12.75" hidden="false" customHeight="false" outlineLevel="0" collapsed="false">
      <c r="A416" s="24"/>
      <c r="F416" s="24"/>
      <c r="J416" s="29"/>
    </row>
    <row r="417" customFormat="false" ht="12.75" hidden="false" customHeight="false" outlineLevel="0" collapsed="false">
      <c r="A417" s="24"/>
      <c r="F417" s="24"/>
      <c r="J417" s="29"/>
    </row>
    <row r="418" customFormat="false" ht="12.75" hidden="false" customHeight="false" outlineLevel="0" collapsed="false">
      <c r="A418" s="24"/>
      <c r="F418" s="24"/>
      <c r="J418" s="29"/>
    </row>
    <row r="419" customFormat="false" ht="12.75" hidden="false" customHeight="false" outlineLevel="0" collapsed="false">
      <c r="A419" s="24"/>
      <c r="F419" s="24"/>
      <c r="J419" s="29"/>
    </row>
    <row r="420" customFormat="false" ht="12.75" hidden="false" customHeight="false" outlineLevel="0" collapsed="false">
      <c r="A420" s="24"/>
      <c r="F420" s="24"/>
      <c r="J420" s="29"/>
    </row>
    <row r="421" customFormat="false" ht="12.75" hidden="false" customHeight="false" outlineLevel="0" collapsed="false">
      <c r="A421" s="24"/>
      <c r="F421" s="24"/>
      <c r="J421" s="29"/>
    </row>
    <row r="422" customFormat="false" ht="12.75" hidden="false" customHeight="false" outlineLevel="0" collapsed="false">
      <c r="A422" s="24"/>
      <c r="F422" s="24"/>
      <c r="J422" s="29"/>
    </row>
    <row r="423" customFormat="false" ht="12.75" hidden="false" customHeight="false" outlineLevel="0" collapsed="false">
      <c r="A423" s="24"/>
      <c r="F423" s="24"/>
      <c r="J423" s="29"/>
    </row>
    <row r="424" customFormat="false" ht="12.75" hidden="false" customHeight="false" outlineLevel="0" collapsed="false">
      <c r="A424" s="24"/>
      <c r="F424" s="24"/>
      <c r="J424" s="29"/>
    </row>
    <row r="425" customFormat="false" ht="12.75" hidden="false" customHeight="false" outlineLevel="0" collapsed="false">
      <c r="A425" s="24"/>
      <c r="F425" s="24"/>
      <c r="J425" s="29"/>
    </row>
    <row r="426" customFormat="false" ht="12.75" hidden="false" customHeight="false" outlineLevel="0" collapsed="false">
      <c r="A426" s="24"/>
      <c r="F426" s="24"/>
      <c r="J426" s="29"/>
    </row>
    <row r="427" customFormat="false" ht="12.75" hidden="false" customHeight="false" outlineLevel="0" collapsed="false">
      <c r="A427" s="24"/>
      <c r="F427" s="24"/>
      <c r="J427" s="29"/>
    </row>
    <row r="428" customFormat="false" ht="12.75" hidden="false" customHeight="false" outlineLevel="0" collapsed="false">
      <c r="A428" s="24"/>
      <c r="F428" s="24"/>
      <c r="J428" s="29"/>
    </row>
    <row r="429" customFormat="false" ht="12.75" hidden="false" customHeight="false" outlineLevel="0" collapsed="false">
      <c r="A429" s="24"/>
      <c r="F429" s="24"/>
      <c r="J429" s="29"/>
    </row>
    <row r="430" customFormat="false" ht="12.75" hidden="false" customHeight="false" outlineLevel="0" collapsed="false">
      <c r="A430" s="24"/>
      <c r="F430" s="24"/>
      <c r="J430" s="29"/>
    </row>
    <row r="431" customFormat="false" ht="12.75" hidden="false" customHeight="false" outlineLevel="0" collapsed="false">
      <c r="A431" s="24"/>
      <c r="F431" s="24"/>
      <c r="J431" s="29"/>
    </row>
    <row r="432" customFormat="false" ht="12.75" hidden="false" customHeight="false" outlineLevel="0" collapsed="false">
      <c r="A432" s="24"/>
      <c r="F432" s="24"/>
      <c r="J432" s="29"/>
    </row>
    <row r="433" customFormat="false" ht="12.75" hidden="false" customHeight="false" outlineLevel="0" collapsed="false">
      <c r="A433" s="24"/>
      <c r="F433" s="24"/>
      <c r="J433" s="29"/>
    </row>
    <row r="434" customFormat="false" ht="12.75" hidden="false" customHeight="false" outlineLevel="0" collapsed="false">
      <c r="A434" s="24"/>
      <c r="F434" s="24"/>
      <c r="J434" s="29"/>
    </row>
    <row r="435" customFormat="false" ht="12.75" hidden="false" customHeight="false" outlineLevel="0" collapsed="false">
      <c r="A435" s="24"/>
      <c r="F435" s="24"/>
      <c r="J435" s="29"/>
    </row>
    <row r="436" customFormat="false" ht="12.75" hidden="false" customHeight="false" outlineLevel="0" collapsed="false">
      <c r="A436" s="24"/>
      <c r="F436" s="24"/>
      <c r="J436" s="29"/>
    </row>
    <row r="437" customFormat="false" ht="12.75" hidden="false" customHeight="false" outlineLevel="0" collapsed="false">
      <c r="A437" s="24"/>
      <c r="F437" s="24"/>
      <c r="J437" s="29"/>
    </row>
    <row r="438" customFormat="false" ht="12.75" hidden="false" customHeight="false" outlineLevel="0" collapsed="false">
      <c r="A438" s="24"/>
      <c r="F438" s="24"/>
      <c r="J438" s="29"/>
    </row>
    <row r="439" customFormat="false" ht="12.75" hidden="false" customHeight="false" outlineLevel="0" collapsed="false">
      <c r="A439" s="24"/>
      <c r="F439" s="24"/>
      <c r="J439" s="29"/>
    </row>
    <row r="440" customFormat="false" ht="12.75" hidden="false" customHeight="false" outlineLevel="0" collapsed="false">
      <c r="A440" s="24"/>
      <c r="F440" s="24"/>
      <c r="J440" s="29"/>
    </row>
    <row r="441" customFormat="false" ht="12.75" hidden="false" customHeight="false" outlineLevel="0" collapsed="false">
      <c r="A441" s="24"/>
      <c r="F441" s="24"/>
      <c r="J441" s="29"/>
    </row>
    <row r="442" customFormat="false" ht="12.75" hidden="false" customHeight="false" outlineLevel="0" collapsed="false">
      <c r="A442" s="24"/>
      <c r="F442" s="24"/>
      <c r="J442" s="29"/>
    </row>
    <row r="443" customFormat="false" ht="12.75" hidden="false" customHeight="false" outlineLevel="0" collapsed="false">
      <c r="A443" s="24"/>
      <c r="F443" s="24"/>
      <c r="J443" s="29"/>
    </row>
    <row r="444" customFormat="false" ht="12.75" hidden="false" customHeight="false" outlineLevel="0" collapsed="false">
      <c r="A444" s="24"/>
      <c r="F444" s="24"/>
      <c r="J444" s="29"/>
    </row>
    <row r="445" customFormat="false" ht="12.75" hidden="false" customHeight="false" outlineLevel="0" collapsed="false">
      <c r="A445" s="24"/>
      <c r="F445" s="24"/>
      <c r="J445" s="29"/>
    </row>
    <row r="446" customFormat="false" ht="12.75" hidden="false" customHeight="false" outlineLevel="0" collapsed="false">
      <c r="A446" s="24"/>
      <c r="F446" s="24"/>
      <c r="J446" s="29"/>
    </row>
    <row r="447" customFormat="false" ht="12.75" hidden="false" customHeight="false" outlineLevel="0" collapsed="false">
      <c r="A447" s="24"/>
      <c r="F447" s="24"/>
      <c r="J447" s="29"/>
    </row>
    <row r="448" customFormat="false" ht="12.75" hidden="false" customHeight="false" outlineLevel="0" collapsed="false">
      <c r="A448" s="24"/>
      <c r="F448" s="24"/>
      <c r="J448" s="29"/>
    </row>
    <row r="449" customFormat="false" ht="12.75" hidden="false" customHeight="false" outlineLevel="0" collapsed="false">
      <c r="A449" s="24"/>
      <c r="F449" s="24"/>
      <c r="J449" s="29"/>
    </row>
    <row r="450" customFormat="false" ht="12.75" hidden="false" customHeight="false" outlineLevel="0" collapsed="false">
      <c r="A450" s="24"/>
      <c r="F450" s="24"/>
      <c r="J450" s="29"/>
    </row>
    <row r="451" customFormat="false" ht="12.75" hidden="false" customHeight="false" outlineLevel="0" collapsed="false">
      <c r="A451" s="24"/>
      <c r="F451" s="24"/>
      <c r="J451" s="29"/>
    </row>
    <row r="452" customFormat="false" ht="12.75" hidden="false" customHeight="false" outlineLevel="0" collapsed="false">
      <c r="A452" s="24"/>
      <c r="F452" s="24"/>
      <c r="J452" s="29"/>
    </row>
    <row r="453" customFormat="false" ht="12.75" hidden="false" customHeight="false" outlineLevel="0" collapsed="false">
      <c r="A453" s="24"/>
      <c r="F453" s="24"/>
      <c r="J453" s="29"/>
    </row>
    <row r="454" customFormat="false" ht="12.75" hidden="false" customHeight="false" outlineLevel="0" collapsed="false">
      <c r="A454" s="24"/>
      <c r="F454" s="24"/>
      <c r="J454" s="29"/>
    </row>
    <row r="455" customFormat="false" ht="12.75" hidden="false" customHeight="false" outlineLevel="0" collapsed="false">
      <c r="A455" s="24"/>
      <c r="F455" s="24"/>
      <c r="J455" s="29"/>
    </row>
    <row r="456" customFormat="false" ht="12.75" hidden="false" customHeight="false" outlineLevel="0" collapsed="false">
      <c r="A456" s="24"/>
      <c r="F456" s="24"/>
      <c r="J456" s="29"/>
    </row>
    <row r="457" customFormat="false" ht="12.75" hidden="false" customHeight="false" outlineLevel="0" collapsed="false">
      <c r="A457" s="24"/>
      <c r="F457" s="24"/>
      <c r="J457" s="29"/>
    </row>
    <row r="458" customFormat="false" ht="12.75" hidden="false" customHeight="false" outlineLevel="0" collapsed="false">
      <c r="A458" s="24"/>
      <c r="F458" s="24"/>
      <c r="J458" s="29"/>
    </row>
    <row r="459" customFormat="false" ht="12.75" hidden="false" customHeight="false" outlineLevel="0" collapsed="false">
      <c r="A459" s="24"/>
      <c r="F459" s="24"/>
      <c r="J459" s="29"/>
    </row>
    <row r="460" customFormat="false" ht="12.75" hidden="false" customHeight="false" outlineLevel="0" collapsed="false">
      <c r="A460" s="24"/>
      <c r="F460" s="24"/>
      <c r="J460" s="29"/>
    </row>
    <row r="461" customFormat="false" ht="12.75" hidden="false" customHeight="false" outlineLevel="0" collapsed="false">
      <c r="A461" s="24"/>
      <c r="F461" s="24"/>
      <c r="J461" s="29"/>
    </row>
    <row r="462" customFormat="false" ht="12.75" hidden="false" customHeight="false" outlineLevel="0" collapsed="false">
      <c r="A462" s="24"/>
      <c r="F462" s="24"/>
      <c r="J462" s="29"/>
    </row>
    <row r="463" customFormat="false" ht="12.75" hidden="false" customHeight="false" outlineLevel="0" collapsed="false">
      <c r="A463" s="24"/>
      <c r="F463" s="24"/>
      <c r="J463" s="29"/>
    </row>
    <row r="464" customFormat="false" ht="12.75" hidden="false" customHeight="false" outlineLevel="0" collapsed="false">
      <c r="A464" s="24"/>
      <c r="F464" s="24"/>
      <c r="J464" s="29"/>
    </row>
    <row r="465" customFormat="false" ht="12.75" hidden="false" customHeight="false" outlineLevel="0" collapsed="false">
      <c r="A465" s="24"/>
      <c r="F465" s="24"/>
      <c r="J465" s="29"/>
    </row>
    <row r="466" customFormat="false" ht="12.75" hidden="false" customHeight="false" outlineLevel="0" collapsed="false">
      <c r="A466" s="24"/>
      <c r="F466" s="24"/>
      <c r="J466" s="29"/>
    </row>
    <row r="467" customFormat="false" ht="12.75" hidden="false" customHeight="false" outlineLevel="0" collapsed="false">
      <c r="A467" s="24"/>
      <c r="F467" s="24"/>
      <c r="J467" s="29"/>
    </row>
    <row r="468" customFormat="false" ht="12.75" hidden="false" customHeight="false" outlineLevel="0" collapsed="false">
      <c r="A468" s="24"/>
      <c r="F468" s="24"/>
      <c r="J468" s="29"/>
    </row>
    <row r="469" customFormat="false" ht="12.75" hidden="false" customHeight="false" outlineLevel="0" collapsed="false">
      <c r="A469" s="24"/>
      <c r="F469" s="24"/>
      <c r="J469" s="29"/>
    </row>
    <row r="470" customFormat="false" ht="12.75" hidden="false" customHeight="false" outlineLevel="0" collapsed="false">
      <c r="A470" s="24"/>
      <c r="F470" s="24"/>
      <c r="J470" s="29"/>
    </row>
    <row r="471" customFormat="false" ht="12.75" hidden="false" customHeight="false" outlineLevel="0" collapsed="false">
      <c r="A471" s="24"/>
      <c r="F471" s="24"/>
      <c r="J471" s="29"/>
    </row>
    <row r="472" customFormat="false" ht="12.75" hidden="false" customHeight="false" outlineLevel="0" collapsed="false">
      <c r="A472" s="24"/>
      <c r="F472" s="24"/>
      <c r="J472" s="29"/>
    </row>
    <row r="473" customFormat="false" ht="12.75" hidden="false" customHeight="false" outlineLevel="0" collapsed="false">
      <c r="A473" s="24"/>
      <c r="F473" s="24"/>
      <c r="J473" s="29"/>
    </row>
    <row r="474" customFormat="false" ht="12.75" hidden="false" customHeight="false" outlineLevel="0" collapsed="false">
      <c r="A474" s="24"/>
      <c r="F474" s="24"/>
      <c r="J474" s="29"/>
    </row>
    <row r="475" customFormat="false" ht="12.75" hidden="false" customHeight="false" outlineLevel="0" collapsed="false">
      <c r="A475" s="24"/>
      <c r="F475" s="24"/>
      <c r="J475" s="29"/>
    </row>
    <row r="476" customFormat="false" ht="12.75" hidden="false" customHeight="false" outlineLevel="0" collapsed="false">
      <c r="A476" s="24"/>
      <c r="F476" s="24"/>
      <c r="J476" s="29"/>
    </row>
    <row r="477" customFormat="false" ht="12.75" hidden="false" customHeight="false" outlineLevel="0" collapsed="false">
      <c r="A477" s="24"/>
      <c r="F477" s="24"/>
      <c r="J477" s="29"/>
    </row>
    <row r="478" customFormat="false" ht="12.75" hidden="false" customHeight="false" outlineLevel="0" collapsed="false">
      <c r="A478" s="24"/>
      <c r="F478" s="24"/>
      <c r="J478" s="29"/>
    </row>
    <row r="479" customFormat="false" ht="12.75" hidden="false" customHeight="false" outlineLevel="0" collapsed="false">
      <c r="A479" s="24"/>
      <c r="F479" s="24"/>
      <c r="J479" s="29"/>
    </row>
    <row r="480" customFormat="false" ht="12.75" hidden="false" customHeight="false" outlineLevel="0" collapsed="false">
      <c r="A480" s="24"/>
      <c r="F480" s="24"/>
      <c r="J480" s="29"/>
    </row>
    <row r="481" customFormat="false" ht="12.75" hidden="false" customHeight="false" outlineLevel="0" collapsed="false">
      <c r="A481" s="24"/>
      <c r="F481" s="24"/>
      <c r="J481" s="29"/>
    </row>
    <row r="482" customFormat="false" ht="12.75" hidden="false" customHeight="false" outlineLevel="0" collapsed="false">
      <c r="A482" s="24"/>
      <c r="F482" s="24"/>
      <c r="J482" s="29"/>
    </row>
    <row r="483" customFormat="false" ht="12.75" hidden="false" customHeight="false" outlineLevel="0" collapsed="false">
      <c r="A483" s="24"/>
      <c r="F483" s="24"/>
      <c r="J483" s="29"/>
    </row>
    <row r="484" customFormat="false" ht="12.75" hidden="false" customHeight="false" outlineLevel="0" collapsed="false">
      <c r="A484" s="24"/>
      <c r="F484" s="24"/>
      <c r="J484" s="29"/>
    </row>
    <row r="485" customFormat="false" ht="12.75" hidden="false" customHeight="false" outlineLevel="0" collapsed="false">
      <c r="A485" s="24"/>
      <c r="F485" s="24"/>
      <c r="J485" s="29"/>
    </row>
    <row r="486" customFormat="false" ht="12.75" hidden="false" customHeight="false" outlineLevel="0" collapsed="false">
      <c r="A486" s="24"/>
      <c r="F486" s="24"/>
      <c r="J486" s="29"/>
    </row>
    <row r="487" customFormat="false" ht="12.75" hidden="false" customHeight="false" outlineLevel="0" collapsed="false">
      <c r="A487" s="24"/>
      <c r="F487" s="24"/>
      <c r="J487" s="29"/>
    </row>
    <row r="488" customFormat="false" ht="12.75" hidden="false" customHeight="false" outlineLevel="0" collapsed="false">
      <c r="A488" s="24"/>
      <c r="F488" s="24"/>
      <c r="J488" s="29"/>
    </row>
    <row r="489" customFormat="false" ht="12.75" hidden="false" customHeight="false" outlineLevel="0" collapsed="false">
      <c r="A489" s="24"/>
      <c r="F489" s="24"/>
      <c r="J489" s="29"/>
    </row>
    <row r="490" customFormat="false" ht="12.75" hidden="false" customHeight="false" outlineLevel="0" collapsed="false">
      <c r="A490" s="24"/>
      <c r="F490" s="24"/>
      <c r="J490" s="29"/>
    </row>
    <row r="491" customFormat="false" ht="12.75" hidden="false" customHeight="false" outlineLevel="0" collapsed="false">
      <c r="A491" s="24"/>
      <c r="F491" s="24"/>
      <c r="J491" s="29"/>
    </row>
    <row r="492" customFormat="false" ht="12.75" hidden="false" customHeight="false" outlineLevel="0" collapsed="false">
      <c r="A492" s="24"/>
      <c r="F492" s="24"/>
      <c r="J492" s="29"/>
    </row>
    <row r="493" customFormat="false" ht="12.75" hidden="false" customHeight="false" outlineLevel="0" collapsed="false">
      <c r="A493" s="24"/>
      <c r="F493" s="24"/>
      <c r="J493" s="29"/>
    </row>
    <row r="494" customFormat="false" ht="12.75" hidden="false" customHeight="false" outlineLevel="0" collapsed="false">
      <c r="A494" s="24"/>
      <c r="F494" s="24"/>
      <c r="J494" s="29"/>
    </row>
    <row r="495" customFormat="false" ht="12.75" hidden="false" customHeight="false" outlineLevel="0" collapsed="false">
      <c r="A495" s="24"/>
      <c r="F495" s="24"/>
      <c r="J495" s="29"/>
    </row>
    <row r="496" customFormat="false" ht="12.75" hidden="false" customHeight="false" outlineLevel="0" collapsed="false">
      <c r="A496" s="24"/>
      <c r="F496" s="24"/>
      <c r="J496" s="29"/>
    </row>
    <row r="497" customFormat="false" ht="12.75" hidden="false" customHeight="false" outlineLevel="0" collapsed="false">
      <c r="A497" s="24"/>
      <c r="F497" s="24"/>
      <c r="J497" s="29"/>
    </row>
    <row r="498" customFormat="false" ht="12.75" hidden="false" customHeight="false" outlineLevel="0" collapsed="false">
      <c r="A498" s="24"/>
      <c r="F498" s="24"/>
      <c r="J498" s="29"/>
    </row>
    <row r="499" customFormat="false" ht="12.75" hidden="false" customHeight="false" outlineLevel="0" collapsed="false">
      <c r="A499" s="24"/>
      <c r="F499" s="24"/>
      <c r="J499" s="29"/>
    </row>
    <row r="500" customFormat="false" ht="12.75" hidden="false" customHeight="false" outlineLevel="0" collapsed="false">
      <c r="A500" s="24"/>
      <c r="F500" s="24"/>
      <c r="J500" s="29"/>
    </row>
    <row r="501" customFormat="false" ht="12.75" hidden="false" customHeight="false" outlineLevel="0" collapsed="false">
      <c r="A501" s="24"/>
      <c r="F501" s="24"/>
      <c r="J501" s="29"/>
    </row>
    <row r="502" customFormat="false" ht="12.75" hidden="false" customHeight="false" outlineLevel="0" collapsed="false">
      <c r="A502" s="24"/>
      <c r="F502" s="24"/>
      <c r="J502" s="29"/>
    </row>
    <row r="503" customFormat="false" ht="12.75" hidden="false" customHeight="false" outlineLevel="0" collapsed="false">
      <c r="A503" s="24"/>
      <c r="F503" s="24"/>
      <c r="J503" s="29"/>
    </row>
    <row r="504" customFormat="false" ht="12.75" hidden="false" customHeight="false" outlineLevel="0" collapsed="false">
      <c r="A504" s="24"/>
      <c r="F504" s="24"/>
      <c r="J504" s="29"/>
    </row>
    <row r="505" customFormat="false" ht="12.75" hidden="false" customHeight="false" outlineLevel="0" collapsed="false">
      <c r="A505" s="24"/>
      <c r="F505" s="24"/>
      <c r="J505" s="29"/>
    </row>
    <row r="506" customFormat="false" ht="12.75" hidden="false" customHeight="false" outlineLevel="0" collapsed="false">
      <c r="A506" s="24"/>
      <c r="F506" s="24"/>
      <c r="J506" s="29"/>
    </row>
    <row r="507" customFormat="false" ht="12.75" hidden="false" customHeight="false" outlineLevel="0" collapsed="false">
      <c r="A507" s="24"/>
      <c r="F507" s="24"/>
      <c r="J507" s="29"/>
    </row>
    <row r="508" customFormat="false" ht="12.75" hidden="false" customHeight="false" outlineLevel="0" collapsed="false">
      <c r="A508" s="24"/>
      <c r="F508" s="24"/>
      <c r="J508" s="29"/>
    </row>
    <row r="509" customFormat="false" ht="12.75" hidden="false" customHeight="false" outlineLevel="0" collapsed="false">
      <c r="A509" s="24"/>
      <c r="F509" s="24"/>
      <c r="J509" s="29"/>
    </row>
    <row r="510" customFormat="false" ht="12.75" hidden="false" customHeight="false" outlineLevel="0" collapsed="false">
      <c r="A510" s="24"/>
      <c r="F510" s="24"/>
      <c r="J510" s="29"/>
    </row>
    <row r="511" customFormat="false" ht="12.75" hidden="false" customHeight="false" outlineLevel="0" collapsed="false">
      <c r="A511" s="24"/>
      <c r="F511" s="24"/>
      <c r="J511" s="29"/>
    </row>
    <row r="512" customFormat="false" ht="12.75" hidden="false" customHeight="false" outlineLevel="0" collapsed="false">
      <c r="A512" s="24"/>
      <c r="F512" s="24"/>
      <c r="J512" s="29"/>
    </row>
    <row r="513" customFormat="false" ht="12.75" hidden="false" customHeight="false" outlineLevel="0" collapsed="false">
      <c r="A513" s="24"/>
      <c r="F513" s="24"/>
      <c r="J513" s="29"/>
    </row>
    <row r="514" customFormat="false" ht="12.75" hidden="false" customHeight="false" outlineLevel="0" collapsed="false">
      <c r="A514" s="24"/>
      <c r="F514" s="24"/>
      <c r="J514" s="29"/>
    </row>
    <row r="515" customFormat="false" ht="12.75" hidden="false" customHeight="false" outlineLevel="0" collapsed="false">
      <c r="A515" s="24"/>
      <c r="F515" s="24"/>
      <c r="J515" s="29"/>
    </row>
    <row r="516" customFormat="false" ht="12.75" hidden="false" customHeight="false" outlineLevel="0" collapsed="false">
      <c r="A516" s="24"/>
      <c r="F516" s="24"/>
      <c r="J516" s="29"/>
    </row>
    <row r="517" customFormat="false" ht="12.75" hidden="false" customHeight="false" outlineLevel="0" collapsed="false">
      <c r="A517" s="24"/>
      <c r="F517" s="24"/>
      <c r="J517" s="29"/>
    </row>
    <row r="518" customFormat="false" ht="12.75" hidden="false" customHeight="false" outlineLevel="0" collapsed="false">
      <c r="A518" s="24"/>
      <c r="F518" s="24"/>
      <c r="J518" s="29"/>
    </row>
    <row r="519" customFormat="false" ht="12.75" hidden="false" customHeight="false" outlineLevel="0" collapsed="false">
      <c r="A519" s="24"/>
      <c r="F519" s="24"/>
      <c r="J519" s="29"/>
    </row>
    <row r="520" customFormat="false" ht="12.75" hidden="false" customHeight="false" outlineLevel="0" collapsed="false">
      <c r="A520" s="24"/>
      <c r="F520" s="24"/>
      <c r="J520" s="29"/>
    </row>
    <row r="521" customFormat="false" ht="12.75" hidden="false" customHeight="false" outlineLevel="0" collapsed="false">
      <c r="A521" s="24"/>
      <c r="F521" s="24"/>
      <c r="J521" s="29"/>
    </row>
    <row r="522" customFormat="false" ht="12.75" hidden="false" customHeight="false" outlineLevel="0" collapsed="false">
      <c r="A522" s="24"/>
      <c r="F522" s="24"/>
      <c r="J522" s="29"/>
    </row>
    <row r="523" customFormat="false" ht="12.75" hidden="false" customHeight="false" outlineLevel="0" collapsed="false">
      <c r="A523" s="24"/>
      <c r="F523" s="24"/>
      <c r="J523" s="29"/>
    </row>
    <row r="524" customFormat="false" ht="12.75" hidden="false" customHeight="false" outlineLevel="0" collapsed="false">
      <c r="A524" s="24"/>
      <c r="F524" s="24"/>
      <c r="J524" s="29"/>
    </row>
    <row r="525" customFormat="false" ht="12.75" hidden="false" customHeight="false" outlineLevel="0" collapsed="false">
      <c r="A525" s="24"/>
      <c r="F525" s="24"/>
      <c r="J525" s="29"/>
    </row>
    <row r="526" customFormat="false" ht="12.75" hidden="false" customHeight="false" outlineLevel="0" collapsed="false">
      <c r="A526" s="24"/>
      <c r="F526" s="24"/>
      <c r="J526" s="29"/>
    </row>
    <row r="527" customFormat="false" ht="12.75" hidden="false" customHeight="false" outlineLevel="0" collapsed="false">
      <c r="A527" s="24"/>
      <c r="F527" s="24"/>
      <c r="J527" s="29"/>
    </row>
    <row r="528" customFormat="false" ht="12.75" hidden="false" customHeight="false" outlineLevel="0" collapsed="false">
      <c r="A528" s="24"/>
      <c r="F528" s="24"/>
      <c r="J528" s="29"/>
    </row>
    <row r="529" customFormat="false" ht="12.75" hidden="false" customHeight="false" outlineLevel="0" collapsed="false">
      <c r="A529" s="24"/>
      <c r="F529" s="24"/>
      <c r="J529" s="29"/>
    </row>
    <row r="530" customFormat="false" ht="12.75" hidden="false" customHeight="false" outlineLevel="0" collapsed="false">
      <c r="A530" s="24"/>
      <c r="F530" s="24"/>
      <c r="J530" s="29"/>
    </row>
    <row r="531" customFormat="false" ht="12.75" hidden="false" customHeight="false" outlineLevel="0" collapsed="false">
      <c r="A531" s="24"/>
      <c r="F531" s="24"/>
      <c r="J531" s="29"/>
    </row>
    <row r="532" customFormat="false" ht="12.75" hidden="false" customHeight="false" outlineLevel="0" collapsed="false">
      <c r="A532" s="24"/>
      <c r="F532" s="24"/>
      <c r="J532" s="29"/>
    </row>
    <row r="533" customFormat="false" ht="12.75" hidden="false" customHeight="false" outlineLevel="0" collapsed="false">
      <c r="A533" s="24"/>
      <c r="F533" s="24"/>
      <c r="J533" s="29"/>
    </row>
    <row r="534" customFormat="false" ht="12.75" hidden="false" customHeight="false" outlineLevel="0" collapsed="false">
      <c r="A534" s="24"/>
      <c r="F534" s="24"/>
      <c r="J534" s="29"/>
    </row>
    <row r="535" customFormat="false" ht="12.75" hidden="false" customHeight="false" outlineLevel="0" collapsed="false">
      <c r="A535" s="24"/>
      <c r="F535" s="24"/>
      <c r="J535" s="29"/>
    </row>
    <row r="536" customFormat="false" ht="12.75" hidden="false" customHeight="false" outlineLevel="0" collapsed="false">
      <c r="A536" s="24"/>
      <c r="F536" s="24"/>
      <c r="J536" s="29"/>
    </row>
    <row r="537" customFormat="false" ht="12.75" hidden="false" customHeight="false" outlineLevel="0" collapsed="false">
      <c r="A537" s="24"/>
      <c r="F537" s="24"/>
      <c r="J537" s="29"/>
    </row>
    <row r="538" customFormat="false" ht="12.75" hidden="false" customHeight="false" outlineLevel="0" collapsed="false">
      <c r="A538" s="24"/>
      <c r="F538" s="24"/>
      <c r="J538" s="29"/>
    </row>
    <row r="539" customFormat="false" ht="12.75" hidden="false" customHeight="false" outlineLevel="0" collapsed="false">
      <c r="A539" s="24"/>
      <c r="F539" s="24"/>
      <c r="J539" s="29"/>
    </row>
    <row r="540" customFormat="false" ht="12.75" hidden="false" customHeight="false" outlineLevel="0" collapsed="false">
      <c r="A540" s="24"/>
      <c r="F540" s="24"/>
      <c r="J540" s="29"/>
    </row>
    <row r="541" customFormat="false" ht="12.75" hidden="false" customHeight="false" outlineLevel="0" collapsed="false">
      <c r="A541" s="24"/>
      <c r="F541" s="24"/>
      <c r="J541" s="29"/>
    </row>
    <row r="542" customFormat="false" ht="12.75" hidden="false" customHeight="false" outlineLevel="0" collapsed="false">
      <c r="A542" s="24"/>
      <c r="F542" s="24"/>
      <c r="J542" s="29"/>
    </row>
    <row r="543" customFormat="false" ht="12.75" hidden="false" customHeight="false" outlineLevel="0" collapsed="false">
      <c r="A543" s="24"/>
      <c r="F543" s="24"/>
      <c r="J543" s="29"/>
    </row>
    <row r="544" customFormat="false" ht="12.75" hidden="false" customHeight="false" outlineLevel="0" collapsed="false">
      <c r="A544" s="24"/>
      <c r="F544" s="24"/>
      <c r="J544" s="29"/>
    </row>
    <row r="545" customFormat="false" ht="12.75" hidden="false" customHeight="false" outlineLevel="0" collapsed="false">
      <c r="A545" s="24"/>
      <c r="F545" s="24"/>
      <c r="J545" s="29"/>
    </row>
    <row r="546" customFormat="false" ht="12.75" hidden="false" customHeight="false" outlineLevel="0" collapsed="false">
      <c r="A546" s="24"/>
      <c r="F546" s="24"/>
      <c r="J546" s="29"/>
    </row>
    <row r="547" customFormat="false" ht="12.75" hidden="false" customHeight="false" outlineLevel="0" collapsed="false">
      <c r="A547" s="24"/>
      <c r="F547" s="24"/>
      <c r="J547" s="29"/>
    </row>
    <row r="548" customFormat="false" ht="12.75" hidden="false" customHeight="false" outlineLevel="0" collapsed="false">
      <c r="A548" s="24"/>
      <c r="F548" s="24"/>
      <c r="J548" s="29"/>
    </row>
    <row r="549" customFormat="false" ht="12.75" hidden="false" customHeight="false" outlineLevel="0" collapsed="false">
      <c r="A549" s="24"/>
      <c r="F549" s="24"/>
      <c r="J549" s="29"/>
    </row>
    <row r="550" customFormat="false" ht="12.75" hidden="false" customHeight="false" outlineLevel="0" collapsed="false">
      <c r="A550" s="24"/>
      <c r="F550" s="24"/>
      <c r="J550" s="29"/>
    </row>
    <row r="551" customFormat="false" ht="12.75" hidden="false" customHeight="false" outlineLevel="0" collapsed="false">
      <c r="A551" s="24"/>
      <c r="F551" s="24"/>
      <c r="J551" s="29"/>
    </row>
    <row r="552" customFormat="false" ht="12.75" hidden="false" customHeight="false" outlineLevel="0" collapsed="false">
      <c r="A552" s="24"/>
      <c r="F552" s="24"/>
      <c r="J552" s="29"/>
    </row>
    <row r="553" customFormat="false" ht="12.75" hidden="false" customHeight="false" outlineLevel="0" collapsed="false">
      <c r="A553" s="24"/>
      <c r="F553" s="24"/>
      <c r="J553" s="29"/>
    </row>
    <row r="554" customFormat="false" ht="12.75" hidden="false" customHeight="false" outlineLevel="0" collapsed="false">
      <c r="A554" s="24"/>
      <c r="F554" s="24"/>
      <c r="J554" s="29"/>
    </row>
    <row r="555" customFormat="false" ht="12.75" hidden="false" customHeight="false" outlineLevel="0" collapsed="false">
      <c r="A555" s="24"/>
      <c r="F555" s="24"/>
      <c r="J555" s="29"/>
    </row>
    <row r="556" customFormat="false" ht="12.75" hidden="false" customHeight="false" outlineLevel="0" collapsed="false">
      <c r="A556" s="24"/>
      <c r="F556" s="24"/>
      <c r="J556" s="29"/>
    </row>
    <row r="557" customFormat="false" ht="12.75" hidden="false" customHeight="false" outlineLevel="0" collapsed="false">
      <c r="A557" s="24"/>
      <c r="F557" s="24"/>
      <c r="J557" s="29"/>
    </row>
    <row r="558" customFormat="false" ht="12.75" hidden="false" customHeight="false" outlineLevel="0" collapsed="false">
      <c r="A558" s="24"/>
      <c r="F558" s="24"/>
      <c r="J558" s="29"/>
    </row>
    <row r="559" customFormat="false" ht="12.75" hidden="false" customHeight="false" outlineLevel="0" collapsed="false">
      <c r="A559" s="24"/>
      <c r="F559" s="24"/>
      <c r="J559" s="29"/>
    </row>
    <row r="560" customFormat="false" ht="12.75" hidden="false" customHeight="false" outlineLevel="0" collapsed="false">
      <c r="A560" s="24"/>
      <c r="F560" s="24"/>
      <c r="J560" s="29"/>
    </row>
    <row r="561" customFormat="false" ht="12.75" hidden="false" customHeight="false" outlineLevel="0" collapsed="false">
      <c r="A561" s="24"/>
      <c r="F561" s="24"/>
      <c r="J561" s="29"/>
    </row>
    <row r="562" customFormat="false" ht="12.75" hidden="false" customHeight="false" outlineLevel="0" collapsed="false">
      <c r="A562" s="24"/>
      <c r="F562" s="24"/>
      <c r="J562" s="29"/>
    </row>
    <row r="563" customFormat="false" ht="12.75" hidden="false" customHeight="false" outlineLevel="0" collapsed="false">
      <c r="A563" s="24"/>
      <c r="F563" s="24"/>
      <c r="J563" s="29"/>
    </row>
    <row r="564" customFormat="false" ht="12.75" hidden="false" customHeight="false" outlineLevel="0" collapsed="false">
      <c r="A564" s="24"/>
      <c r="F564" s="24"/>
      <c r="J564" s="29"/>
    </row>
    <row r="565" customFormat="false" ht="12.75" hidden="false" customHeight="false" outlineLevel="0" collapsed="false">
      <c r="A565" s="24"/>
      <c r="F565" s="24"/>
      <c r="J565" s="29"/>
    </row>
    <row r="566" customFormat="false" ht="12.75" hidden="false" customHeight="false" outlineLevel="0" collapsed="false">
      <c r="A566" s="24"/>
      <c r="F566" s="24"/>
      <c r="J566" s="29"/>
    </row>
    <row r="567" customFormat="false" ht="12.75" hidden="false" customHeight="false" outlineLevel="0" collapsed="false">
      <c r="A567" s="24"/>
      <c r="F567" s="24"/>
      <c r="J567" s="29"/>
    </row>
    <row r="568" customFormat="false" ht="12.75" hidden="false" customHeight="false" outlineLevel="0" collapsed="false">
      <c r="A568" s="24"/>
      <c r="F568" s="24"/>
      <c r="J568" s="29"/>
    </row>
    <row r="569" customFormat="false" ht="12.75" hidden="false" customHeight="false" outlineLevel="0" collapsed="false">
      <c r="A569" s="24"/>
      <c r="F569" s="24"/>
      <c r="J569" s="29"/>
    </row>
    <row r="570" customFormat="false" ht="12.75" hidden="false" customHeight="false" outlineLevel="0" collapsed="false">
      <c r="A570" s="24"/>
      <c r="F570" s="24"/>
      <c r="J570" s="29"/>
    </row>
    <row r="571" customFormat="false" ht="12.75" hidden="false" customHeight="false" outlineLevel="0" collapsed="false">
      <c r="A571" s="24"/>
      <c r="F571" s="24"/>
      <c r="J571" s="29"/>
    </row>
    <row r="572" customFormat="false" ht="12.75" hidden="false" customHeight="false" outlineLevel="0" collapsed="false">
      <c r="A572" s="24"/>
      <c r="F572" s="24"/>
      <c r="J572" s="29"/>
    </row>
    <row r="573" customFormat="false" ht="12.75" hidden="false" customHeight="false" outlineLevel="0" collapsed="false">
      <c r="A573" s="24"/>
      <c r="F573" s="24"/>
      <c r="J573" s="29"/>
    </row>
    <row r="574" customFormat="false" ht="12.75" hidden="false" customHeight="false" outlineLevel="0" collapsed="false">
      <c r="A574" s="24"/>
      <c r="F574" s="24"/>
      <c r="J574" s="29"/>
    </row>
    <row r="575" customFormat="false" ht="12.75" hidden="false" customHeight="false" outlineLevel="0" collapsed="false">
      <c r="A575" s="24"/>
      <c r="F575" s="24"/>
      <c r="J575" s="29"/>
    </row>
    <row r="576" customFormat="false" ht="12.75" hidden="false" customHeight="false" outlineLevel="0" collapsed="false">
      <c r="A576" s="24"/>
      <c r="F576" s="24"/>
      <c r="J576" s="29"/>
    </row>
    <row r="577" customFormat="false" ht="12.75" hidden="false" customHeight="false" outlineLevel="0" collapsed="false">
      <c r="A577" s="24"/>
      <c r="F577" s="24"/>
      <c r="J577" s="29"/>
    </row>
    <row r="578" customFormat="false" ht="12.75" hidden="false" customHeight="false" outlineLevel="0" collapsed="false">
      <c r="A578" s="24"/>
      <c r="F578" s="24"/>
      <c r="J578" s="29"/>
    </row>
    <row r="579" customFormat="false" ht="12.75" hidden="false" customHeight="false" outlineLevel="0" collapsed="false">
      <c r="A579" s="24"/>
      <c r="F579" s="24"/>
      <c r="J579" s="29"/>
    </row>
    <row r="580" customFormat="false" ht="12.75" hidden="false" customHeight="false" outlineLevel="0" collapsed="false">
      <c r="A580" s="24"/>
      <c r="F580" s="24"/>
      <c r="J580" s="29"/>
    </row>
    <row r="581" customFormat="false" ht="12.75" hidden="false" customHeight="false" outlineLevel="0" collapsed="false">
      <c r="A581" s="24"/>
      <c r="F581" s="24"/>
      <c r="J581" s="29"/>
    </row>
    <row r="582" customFormat="false" ht="12.75" hidden="false" customHeight="false" outlineLevel="0" collapsed="false">
      <c r="A582" s="24"/>
      <c r="F582" s="24"/>
      <c r="J582" s="29"/>
    </row>
    <row r="583" customFormat="false" ht="12.75" hidden="false" customHeight="false" outlineLevel="0" collapsed="false">
      <c r="A583" s="24"/>
      <c r="F583" s="24"/>
      <c r="J583" s="29"/>
    </row>
    <row r="584" customFormat="false" ht="12.75" hidden="false" customHeight="false" outlineLevel="0" collapsed="false">
      <c r="A584" s="24"/>
      <c r="F584" s="24"/>
      <c r="J584" s="29"/>
    </row>
    <row r="585" customFormat="false" ht="12.75" hidden="false" customHeight="false" outlineLevel="0" collapsed="false">
      <c r="A585" s="24"/>
      <c r="F585" s="24"/>
      <c r="J585" s="29"/>
    </row>
    <row r="586" customFormat="false" ht="12.75" hidden="false" customHeight="false" outlineLevel="0" collapsed="false">
      <c r="A586" s="24"/>
      <c r="F586" s="24"/>
      <c r="J586" s="29"/>
    </row>
    <row r="587" customFormat="false" ht="12.75" hidden="false" customHeight="false" outlineLevel="0" collapsed="false">
      <c r="A587" s="24"/>
      <c r="F587" s="24"/>
      <c r="J587" s="29"/>
    </row>
    <row r="588" customFormat="false" ht="12.75" hidden="false" customHeight="false" outlineLevel="0" collapsed="false">
      <c r="A588" s="24"/>
      <c r="F588" s="24"/>
      <c r="J588" s="29"/>
    </row>
    <row r="589" customFormat="false" ht="12.75" hidden="false" customHeight="false" outlineLevel="0" collapsed="false">
      <c r="A589" s="24"/>
      <c r="F589" s="24"/>
      <c r="J589" s="29"/>
    </row>
    <row r="590" customFormat="false" ht="12.75" hidden="false" customHeight="false" outlineLevel="0" collapsed="false">
      <c r="A590" s="24"/>
      <c r="F590" s="24"/>
      <c r="J590" s="29"/>
    </row>
    <row r="591" customFormat="false" ht="12.75" hidden="false" customHeight="false" outlineLevel="0" collapsed="false">
      <c r="A591" s="24"/>
      <c r="F591" s="24"/>
      <c r="J591" s="29"/>
    </row>
    <row r="592" customFormat="false" ht="12.75" hidden="false" customHeight="false" outlineLevel="0" collapsed="false">
      <c r="A592" s="24"/>
      <c r="F592" s="24"/>
      <c r="J592" s="29"/>
    </row>
    <row r="593" customFormat="false" ht="12.75" hidden="false" customHeight="false" outlineLevel="0" collapsed="false">
      <c r="A593" s="24"/>
      <c r="F593" s="24"/>
      <c r="J593" s="29"/>
    </row>
    <row r="594" customFormat="false" ht="12.75" hidden="false" customHeight="false" outlineLevel="0" collapsed="false">
      <c r="A594" s="24"/>
      <c r="F594" s="24"/>
      <c r="J594" s="29"/>
    </row>
    <row r="595" customFormat="false" ht="12.75" hidden="false" customHeight="false" outlineLevel="0" collapsed="false">
      <c r="A595" s="24"/>
      <c r="F595" s="24"/>
      <c r="J595" s="29"/>
    </row>
    <row r="596" customFormat="false" ht="12.75" hidden="false" customHeight="false" outlineLevel="0" collapsed="false">
      <c r="A596" s="24"/>
      <c r="F596" s="24"/>
      <c r="J596" s="29"/>
    </row>
    <row r="597" customFormat="false" ht="12.75" hidden="false" customHeight="false" outlineLevel="0" collapsed="false">
      <c r="A597" s="24"/>
      <c r="F597" s="24"/>
      <c r="J597" s="29"/>
    </row>
    <row r="598" customFormat="false" ht="12.75" hidden="false" customHeight="false" outlineLevel="0" collapsed="false">
      <c r="A598" s="24"/>
      <c r="F598" s="24"/>
      <c r="J598" s="29"/>
    </row>
    <row r="599" customFormat="false" ht="12.75" hidden="false" customHeight="false" outlineLevel="0" collapsed="false">
      <c r="A599" s="24"/>
      <c r="F599" s="24"/>
      <c r="J599" s="29"/>
    </row>
    <row r="600" customFormat="false" ht="12.75" hidden="false" customHeight="false" outlineLevel="0" collapsed="false">
      <c r="A600" s="24"/>
      <c r="F600" s="24"/>
      <c r="J600" s="29"/>
    </row>
    <row r="601" customFormat="false" ht="12.75" hidden="false" customHeight="false" outlineLevel="0" collapsed="false">
      <c r="A601" s="24"/>
      <c r="F601" s="24"/>
      <c r="J601" s="29"/>
    </row>
    <row r="602" customFormat="false" ht="12.75" hidden="false" customHeight="false" outlineLevel="0" collapsed="false">
      <c r="A602" s="24"/>
      <c r="F602" s="24"/>
      <c r="J602" s="29"/>
    </row>
    <row r="603" customFormat="false" ht="12.75" hidden="false" customHeight="false" outlineLevel="0" collapsed="false">
      <c r="A603" s="24"/>
      <c r="F603" s="24"/>
      <c r="J603" s="29"/>
    </row>
    <row r="604" customFormat="false" ht="12.75" hidden="false" customHeight="false" outlineLevel="0" collapsed="false">
      <c r="A604" s="24"/>
      <c r="F604" s="24"/>
      <c r="J604" s="29"/>
    </row>
    <row r="605" customFormat="false" ht="12.75" hidden="false" customHeight="false" outlineLevel="0" collapsed="false">
      <c r="A605" s="24"/>
      <c r="F605" s="24"/>
      <c r="J605" s="29"/>
    </row>
    <row r="606" customFormat="false" ht="12.75" hidden="false" customHeight="false" outlineLevel="0" collapsed="false">
      <c r="A606" s="24"/>
      <c r="F606" s="24"/>
      <c r="J606" s="29"/>
    </row>
    <row r="607" customFormat="false" ht="12.75" hidden="false" customHeight="false" outlineLevel="0" collapsed="false">
      <c r="A607" s="24"/>
      <c r="F607" s="24"/>
      <c r="J607" s="29"/>
    </row>
    <row r="608" customFormat="false" ht="12.75" hidden="false" customHeight="false" outlineLevel="0" collapsed="false">
      <c r="A608" s="24"/>
      <c r="F608" s="24"/>
      <c r="J608" s="29"/>
    </row>
    <row r="609" customFormat="false" ht="12.75" hidden="false" customHeight="false" outlineLevel="0" collapsed="false">
      <c r="A609" s="24"/>
      <c r="F609" s="24"/>
      <c r="J609" s="29"/>
    </row>
    <row r="610" customFormat="false" ht="12.75" hidden="false" customHeight="false" outlineLevel="0" collapsed="false">
      <c r="A610" s="24"/>
      <c r="F610" s="24"/>
      <c r="J610" s="29"/>
    </row>
    <row r="611" customFormat="false" ht="12.75" hidden="false" customHeight="false" outlineLevel="0" collapsed="false">
      <c r="A611" s="24"/>
      <c r="F611" s="24"/>
      <c r="J611" s="29"/>
    </row>
    <row r="612" customFormat="false" ht="12.75" hidden="false" customHeight="false" outlineLevel="0" collapsed="false">
      <c r="A612" s="24"/>
      <c r="F612" s="24"/>
      <c r="J612" s="29"/>
    </row>
    <row r="613" customFormat="false" ht="12.75" hidden="false" customHeight="false" outlineLevel="0" collapsed="false">
      <c r="A613" s="24"/>
      <c r="F613" s="24"/>
      <c r="J613" s="29"/>
    </row>
    <row r="614" customFormat="false" ht="12.75" hidden="false" customHeight="false" outlineLevel="0" collapsed="false">
      <c r="A614" s="24"/>
      <c r="F614" s="24"/>
      <c r="J614" s="29"/>
    </row>
    <row r="615" customFormat="false" ht="12.75" hidden="false" customHeight="false" outlineLevel="0" collapsed="false">
      <c r="A615" s="24"/>
      <c r="F615" s="24"/>
      <c r="J615" s="29"/>
    </row>
    <row r="616" customFormat="false" ht="12.75" hidden="false" customHeight="false" outlineLevel="0" collapsed="false">
      <c r="A616" s="24"/>
      <c r="F616" s="24"/>
      <c r="J616" s="29"/>
    </row>
    <row r="617" customFormat="false" ht="12.75" hidden="false" customHeight="false" outlineLevel="0" collapsed="false">
      <c r="A617" s="24"/>
      <c r="F617" s="24"/>
      <c r="J617" s="29"/>
    </row>
    <row r="618" customFormat="false" ht="12.75" hidden="false" customHeight="false" outlineLevel="0" collapsed="false">
      <c r="A618" s="24"/>
      <c r="F618" s="24"/>
      <c r="J618" s="29"/>
    </row>
    <row r="619" customFormat="false" ht="12.75" hidden="false" customHeight="false" outlineLevel="0" collapsed="false">
      <c r="A619" s="24"/>
      <c r="F619" s="24"/>
      <c r="J619" s="29"/>
    </row>
    <row r="620" customFormat="false" ht="12.75" hidden="false" customHeight="false" outlineLevel="0" collapsed="false">
      <c r="A620" s="24"/>
      <c r="F620" s="24"/>
      <c r="J620" s="29"/>
    </row>
    <row r="621" customFormat="false" ht="12.75" hidden="false" customHeight="false" outlineLevel="0" collapsed="false">
      <c r="A621" s="24"/>
      <c r="F621" s="24"/>
      <c r="J621" s="29"/>
    </row>
    <row r="622" customFormat="false" ht="12.75" hidden="false" customHeight="false" outlineLevel="0" collapsed="false">
      <c r="A622" s="24"/>
      <c r="F622" s="24"/>
      <c r="J622" s="29"/>
    </row>
    <row r="623" customFormat="false" ht="12.75" hidden="false" customHeight="false" outlineLevel="0" collapsed="false">
      <c r="A623" s="24"/>
      <c r="F623" s="24"/>
      <c r="J623" s="29"/>
    </row>
    <row r="624" customFormat="false" ht="12.75" hidden="false" customHeight="false" outlineLevel="0" collapsed="false">
      <c r="A624" s="24"/>
      <c r="F624" s="24"/>
      <c r="J624" s="29"/>
    </row>
    <row r="625" customFormat="false" ht="12.75" hidden="false" customHeight="false" outlineLevel="0" collapsed="false">
      <c r="A625" s="24"/>
      <c r="F625" s="24"/>
      <c r="J625" s="29"/>
    </row>
    <row r="626" customFormat="false" ht="12.75" hidden="false" customHeight="false" outlineLevel="0" collapsed="false">
      <c r="A626" s="24"/>
      <c r="F626" s="24"/>
      <c r="J626" s="29"/>
    </row>
    <row r="627" customFormat="false" ht="12.75" hidden="false" customHeight="false" outlineLevel="0" collapsed="false">
      <c r="A627" s="24"/>
      <c r="F627" s="24"/>
      <c r="J627" s="29"/>
    </row>
    <row r="628" customFormat="false" ht="12.75" hidden="false" customHeight="false" outlineLevel="0" collapsed="false">
      <c r="A628" s="24"/>
      <c r="F628" s="24"/>
      <c r="J628" s="29"/>
    </row>
    <row r="629" customFormat="false" ht="12.75" hidden="false" customHeight="false" outlineLevel="0" collapsed="false">
      <c r="A629" s="24"/>
      <c r="F629" s="24"/>
      <c r="J629" s="29"/>
    </row>
    <row r="630" customFormat="false" ht="12.75" hidden="false" customHeight="false" outlineLevel="0" collapsed="false">
      <c r="A630" s="24"/>
      <c r="F630" s="24"/>
      <c r="J630" s="29"/>
    </row>
    <row r="631" customFormat="false" ht="12.75" hidden="false" customHeight="false" outlineLevel="0" collapsed="false">
      <c r="A631" s="24"/>
      <c r="F631" s="24"/>
      <c r="J631" s="29"/>
    </row>
    <row r="632" customFormat="false" ht="12.75" hidden="false" customHeight="false" outlineLevel="0" collapsed="false">
      <c r="A632" s="24"/>
      <c r="F632" s="24"/>
      <c r="J632" s="29"/>
    </row>
    <row r="633" customFormat="false" ht="12.75" hidden="false" customHeight="false" outlineLevel="0" collapsed="false">
      <c r="A633" s="24"/>
      <c r="F633" s="24"/>
      <c r="J633" s="29"/>
    </row>
    <row r="634" customFormat="false" ht="12.75" hidden="false" customHeight="false" outlineLevel="0" collapsed="false">
      <c r="A634" s="24"/>
      <c r="F634" s="24"/>
      <c r="J634" s="29"/>
    </row>
    <row r="635" customFormat="false" ht="12.75" hidden="false" customHeight="false" outlineLevel="0" collapsed="false">
      <c r="A635" s="24"/>
      <c r="F635" s="24"/>
      <c r="J635" s="29"/>
    </row>
    <row r="636" customFormat="false" ht="12.75" hidden="false" customHeight="false" outlineLevel="0" collapsed="false">
      <c r="A636" s="24"/>
      <c r="F636" s="24"/>
      <c r="J636" s="29"/>
    </row>
    <row r="637" customFormat="false" ht="12.75" hidden="false" customHeight="false" outlineLevel="0" collapsed="false">
      <c r="A637" s="24"/>
      <c r="F637" s="24"/>
      <c r="J637" s="29"/>
    </row>
    <row r="638" customFormat="false" ht="12.75" hidden="false" customHeight="false" outlineLevel="0" collapsed="false">
      <c r="A638" s="24"/>
      <c r="F638" s="24"/>
      <c r="J638" s="29"/>
    </row>
    <row r="639" customFormat="false" ht="12.75" hidden="false" customHeight="false" outlineLevel="0" collapsed="false">
      <c r="A639" s="24"/>
      <c r="F639" s="24"/>
      <c r="J639" s="29"/>
    </row>
    <row r="640" customFormat="false" ht="12.75" hidden="false" customHeight="false" outlineLevel="0" collapsed="false">
      <c r="A640" s="24"/>
      <c r="F640" s="24"/>
      <c r="J640" s="29"/>
    </row>
    <row r="641" customFormat="false" ht="12.75" hidden="false" customHeight="false" outlineLevel="0" collapsed="false">
      <c r="A641" s="24"/>
      <c r="F641" s="24"/>
      <c r="J641" s="29"/>
    </row>
    <row r="642" customFormat="false" ht="12.75" hidden="false" customHeight="false" outlineLevel="0" collapsed="false">
      <c r="A642" s="24"/>
      <c r="F642" s="24"/>
      <c r="J642" s="29"/>
    </row>
    <row r="643" customFormat="false" ht="12.75" hidden="false" customHeight="false" outlineLevel="0" collapsed="false">
      <c r="A643" s="24"/>
      <c r="F643" s="24"/>
      <c r="J643" s="29"/>
    </row>
    <row r="644" customFormat="false" ht="12.75" hidden="false" customHeight="false" outlineLevel="0" collapsed="false">
      <c r="A644" s="24"/>
      <c r="F644" s="24"/>
      <c r="J644" s="29"/>
    </row>
    <row r="645" customFormat="false" ht="12.75" hidden="false" customHeight="false" outlineLevel="0" collapsed="false">
      <c r="A645" s="24"/>
      <c r="F645" s="24"/>
      <c r="J645" s="29"/>
    </row>
    <row r="646" customFormat="false" ht="12.75" hidden="false" customHeight="false" outlineLevel="0" collapsed="false">
      <c r="A646" s="24"/>
      <c r="F646" s="24"/>
      <c r="J646" s="29"/>
    </row>
    <row r="647" customFormat="false" ht="12.75" hidden="false" customHeight="false" outlineLevel="0" collapsed="false">
      <c r="A647" s="24"/>
      <c r="F647" s="24"/>
      <c r="J647" s="29"/>
    </row>
    <row r="648" customFormat="false" ht="12.75" hidden="false" customHeight="false" outlineLevel="0" collapsed="false">
      <c r="A648" s="24"/>
      <c r="F648" s="24"/>
      <c r="J648" s="29"/>
    </row>
    <row r="649" customFormat="false" ht="12.75" hidden="false" customHeight="false" outlineLevel="0" collapsed="false">
      <c r="A649" s="24"/>
      <c r="F649" s="24"/>
      <c r="J649" s="29"/>
    </row>
    <row r="650" customFormat="false" ht="12.75" hidden="false" customHeight="false" outlineLevel="0" collapsed="false">
      <c r="A650" s="24"/>
      <c r="F650" s="24"/>
      <c r="J650" s="29"/>
    </row>
    <row r="651" customFormat="false" ht="12.75" hidden="false" customHeight="false" outlineLevel="0" collapsed="false">
      <c r="A651" s="24"/>
      <c r="F651" s="24"/>
      <c r="J651" s="29"/>
    </row>
    <row r="652" customFormat="false" ht="12.75" hidden="false" customHeight="false" outlineLevel="0" collapsed="false">
      <c r="A652" s="24"/>
      <c r="F652" s="24"/>
      <c r="J652" s="29"/>
    </row>
    <row r="653" customFormat="false" ht="12.75" hidden="false" customHeight="false" outlineLevel="0" collapsed="false">
      <c r="A653" s="24"/>
      <c r="F653" s="24"/>
      <c r="J653" s="29"/>
    </row>
    <row r="654" customFormat="false" ht="12.75" hidden="false" customHeight="false" outlineLevel="0" collapsed="false">
      <c r="A654" s="24"/>
      <c r="F654" s="24"/>
      <c r="J654" s="29"/>
    </row>
    <row r="655" customFormat="false" ht="12.75" hidden="false" customHeight="false" outlineLevel="0" collapsed="false">
      <c r="A655" s="24"/>
      <c r="F655" s="24"/>
      <c r="J655" s="29"/>
    </row>
    <row r="656" customFormat="false" ht="12.75" hidden="false" customHeight="false" outlineLevel="0" collapsed="false">
      <c r="A656" s="24"/>
      <c r="F656" s="24"/>
      <c r="J656" s="29"/>
    </row>
    <row r="657" customFormat="false" ht="12.75" hidden="false" customHeight="false" outlineLevel="0" collapsed="false">
      <c r="A657" s="24"/>
      <c r="F657" s="24"/>
      <c r="J657" s="29"/>
    </row>
    <row r="658" customFormat="false" ht="12.75" hidden="false" customHeight="false" outlineLevel="0" collapsed="false">
      <c r="A658" s="24"/>
      <c r="F658" s="24"/>
      <c r="J658" s="29"/>
    </row>
    <row r="659" customFormat="false" ht="12.75" hidden="false" customHeight="false" outlineLevel="0" collapsed="false">
      <c r="A659" s="24"/>
      <c r="F659" s="24"/>
      <c r="J659" s="29"/>
    </row>
    <row r="660" customFormat="false" ht="12.75" hidden="false" customHeight="false" outlineLevel="0" collapsed="false">
      <c r="A660" s="24"/>
      <c r="F660" s="24"/>
      <c r="J660" s="29"/>
    </row>
    <row r="661" customFormat="false" ht="12.75" hidden="false" customHeight="false" outlineLevel="0" collapsed="false">
      <c r="A661" s="24"/>
      <c r="F661" s="24"/>
      <c r="J661" s="29"/>
    </row>
    <row r="662" customFormat="false" ht="12.75" hidden="false" customHeight="false" outlineLevel="0" collapsed="false">
      <c r="A662" s="24"/>
      <c r="F662" s="24"/>
      <c r="J662" s="29"/>
    </row>
    <row r="663" customFormat="false" ht="12.75" hidden="false" customHeight="false" outlineLevel="0" collapsed="false">
      <c r="A663" s="24"/>
      <c r="F663" s="24"/>
      <c r="J663" s="29"/>
    </row>
    <row r="664" customFormat="false" ht="12.75" hidden="false" customHeight="false" outlineLevel="0" collapsed="false">
      <c r="A664" s="24"/>
      <c r="F664" s="24"/>
      <c r="J664" s="29"/>
    </row>
    <row r="665" customFormat="false" ht="12.75" hidden="false" customHeight="false" outlineLevel="0" collapsed="false">
      <c r="A665" s="24"/>
      <c r="F665" s="24"/>
      <c r="J665" s="29"/>
    </row>
    <row r="666" customFormat="false" ht="12.75" hidden="false" customHeight="false" outlineLevel="0" collapsed="false">
      <c r="A666" s="24"/>
      <c r="F666" s="24"/>
      <c r="J666" s="29"/>
    </row>
    <row r="667" customFormat="false" ht="12.75" hidden="false" customHeight="false" outlineLevel="0" collapsed="false">
      <c r="A667" s="24"/>
      <c r="F667" s="24"/>
      <c r="J667" s="29"/>
    </row>
    <row r="668" customFormat="false" ht="12.75" hidden="false" customHeight="false" outlineLevel="0" collapsed="false">
      <c r="A668" s="24"/>
      <c r="F668" s="24"/>
      <c r="J668" s="29"/>
    </row>
    <row r="669" customFormat="false" ht="12.75" hidden="false" customHeight="false" outlineLevel="0" collapsed="false">
      <c r="A669" s="24"/>
      <c r="F669" s="24"/>
      <c r="J669" s="29"/>
    </row>
    <row r="670" customFormat="false" ht="12.75" hidden="false" customHeight="false" outlineLevel="0" collapsed="false">
      <c r="A670" s="24"/>
      <c r="F670" s="24"/>
      <c r="J670" s="29"/>
    </row>
    <row r="671" customFormat="false" ht="12.75" hidden="false" customHeight="false" outlineLevel="0" collapsed="false">
      <c r="A671" s="24"/>
      <c r="F671" s="24"/>
      <c r="J671" s="29"/>
    </row>
    <row r="672" customFormat="false" ht="12.75" hidden="false" customHeight="false" outlineLevel="0" collapsed="false">
      <c r="A672" s="24"/>
      <c r="F672" s="24"/>
      <c r="J672" s="29"/>
    </row>
    <row r="673" customFormat="false" ht="12.75" hidden="false" customHeight="false" outlineLevel="0" collapsed="false">
      <c r="A673" s="24"/>
      <c r="F673" s="24"/>
      <c r="J673" s="29"/>
    </row>
    <row r="674" customFormat="false" ht="12.75" hidden="false" customHeight="false" outlineLevel="0" collapsed="false">
      <c r="A674" s="24"/>
      <c r="F674" s="24"/>
      <c r="J674" s="29"/>
    </row>
    <row r="675" customFormat="false" ht="12.75" hidden="false" customHeight="false" outlineLevel="0" collapsed="false">
      <c r="A675" s="24"/>
      <c r="F675" s="24"/>
      <c r="J675" s="29"/>
    </row>
    <row r="676" customFormat="false" ht="12.75" hidden="false" customHeight="false" outlineLevel="0" collapsed="false">
      <c r="A676" s="24"/>
      <c r="F676" s="24"/>
      <c r="J676" s="29"/>
    </row>
    <row r="677" customFormat="false" ht="12.75" hidden="false" customHeight="false" outlineLevel="0" collapsed="false">
      <c r="A677" s="24"/>
      <c r="F677" s="24"/>
      <c r="J677" s="29"/>
    </row>
    <row r="678" customFormat="false" ht="12.75" hidden="false" customHeight="false" outlineLevel="0" collapsed="false">
      <c r="A678" s="24"/>
      <c r="F678" s="24"/>
      <c r="J678" s="29"/>
    </row>
    <row r="679" customFormat="false" ht="12.75" hidden="false" customHeight="false" outlineLevel="0" collapsed="false">
      <c r="A679" s="24"/>
      <c r="F679" s="24"/>
      <c r="J679" s="29"/>
    </row>
    <row r="680" customFormat="false" ht="12.75" hidden="false" customHeight="false" outlineLevel="0" collapsed="false">
      <c r="A680" s="24"/>
      <c r="F680" s="24"/>
      <c r="J680" s="29"/>
    </row>
    <row r="681" customFormat="false" ht="12.75" hidden="false" customHeight="false" outlineLevel="0" collapsed="false">
      <c r="A681" s="24"/>
      <c r="F681" s="24"/>
      <c r="J681" s="29"/>
    </row>
    <row r="682" customFormat="false" ht="12.75" hidden="false" customHeight="false" outlineLevel="0" collapsed="false">
      <c r="A682" s="24"/>
      <c r="F682" s="24"/>
      <c r="J682" s="29"/>
    </row>
    <row r="683" customFormat="false" ht="12.75" hidden="false" customHeight="false" outlineLevel="0" collapsed="false">
      <c r="A683" s="24"/>
      <c r="F683" s="24"/>
      <c r="J683" s="29"/>
    </row>
    <row r="684" customFormat="false" ht="12.75" hidden="false" customHeight="false" outlineLevel="0" collapsed="false">
      <c r="A684" s="24"/>
      <c r="F684" s="24"/>
      <c r="J684" s="29"/>
    </row>
    <row r="685" customFormat="false" ht="12.75" hidden="false" customHeight="false" outlineLevel="0" collapsed="false">
      <c r="A685" s="24"/>
      <c r="F685" s="24"/>
      <c r="J685" s="29"/>
    </row>
    <row r="686" customFormat="false" ht="12.75" hidden="false" customHeight="false" outlineLevel="0" collapsed="false">
      <c r="A686" s="24"/>
      <c r="F686" s="24"/>
      <c r="J686" s="29"/>
    </row>
    <row r="687" customFormat="false" ht="12.75" hidden="false" customHeight="false" outlineLevel="0" collapsed="false">
      <c r="A687" s="24"/>
      <c r="F687" s="24"/>
      <c r="J687" s="29"/>
    </row>
    <row r="688" customFormat="false" ht="12.75" hidden="false" customHeight="false" outlineLevel="0" collapsed="false">
      <c r="A688" s="24"/>
      <c r="F688" s="24"/>
      <c r="J688" s="29"/>
    </row>
    <row r="689" customFormat="false" ht="12.75" hidden="false" customHeight="false" outlineLevel="0" collapsed="false">
      <c r="A689" s="24"/>
      <c r="F689" s="24"/>
      <c r="J689" s="29"/>
    </row>
    <row r="690" customFormat="false" ht="12.75" hidden="false" customHeight="false" outlineLevel="0" collapsed="false">
      <c r="A690" s="24"/>
      <c r="F690" s="24"/>
      <c r="J690" s="29"/>
    </row>
    <row r="691" customFormat="false" ht="12.75" hidden="false" customHeight="false" outlineLevel="0" collapsed="false">
      <c r="A691" s="24"/>
      <c r="F691" s="24"/>
      <c r="J691" s="29"/>
    </row>
    <row r="692" customFormat="false" ht="12.75" hidden="false" customHeight="false" outlineLevel="0" collapsed="false">
      <c r="A692" s="24"/>
      <c r="F692" s="24"/>
      <c r="J692" s="29"/>
    </row>
    <row r="693" customFormat="false" ht="12.75" hidden="false" customHeight="false" outlineLevel="0" collapsed="false">
      <c r="A693" s="24"/>
      <c r="F693" s="24"/>
      <c r="J693" s="29"/>
    </row>
    <row r="694" customFormat="false" ht="12.75" hidden="false" customHeight="false" outlineLevel="0" collapsed="false">
      <c r="A694" s="24"/>
      <c r="F694" s="24"/>
      <c r="J694" s="29"/>
    </row>
    <row r="695" customFormat="false" ht="12.75" hidden="false" customHeight="false" outlineLevel="0" collapsed="false">
      <c r="A695" s="24"/>
      <c r="F695" s="24"/>
      <c r="J695" s="29"/>
    </row>
    <row r="696" customFormat="false" ht="12.75" hidden="false" customHeight="false" outlineLevel="0" collapsed="false">
      <c r="A696" s="24"/>
      <c r="F696" s="24"/>
      <c r="J696" s="29"/>
    </row>
    <row r="697" customFormat="false" ht="12.75" hidden="false" customHeight="false" outlineLevel="0" collapsed="false">
      <c r="A697" s="24"/>
      <c r="F697" s="24"/>
      <c r="J697" s="29"/>
    </row>
    <row r="698" customFormat="false" ht="12.75" hidden="false" customHeight="false" outlineLevel="0" collapsed="false">
      <c r="A698" s="24"/>
      <c r="F698" s="24"/>
      <c r="J698" s="29"/>
    </row>
    <row r="699" customFormat="false" ht="12.75" hidden="false" customHeight="false" outlineLevel="0" collapsed="false">
      <c r="A699" s="24"/>
      <c r="F699" s="24"/>
      <c r="J699" s="29"/>
    </row>
    <row r="700" customFormat="false" ht="12.75" hidden="false" customHeight="false" outlineLevel="0" collapsed="false">
      <c r="A700" s="24"/>
      <c r="F700" s="24"/>
      <c r="J700" s="29"/>
    </row>
    <row r="701" customFormat="false" ht="12.75" hidden="false" customHeight="false" outlineLevel="0" collapsed="false">
      <c r="A701" s="24"/>
      <c r="F701" s="24"/>
      <c r="J701" s="29"/>
    </row>
    <row r="702" customFormat="false" ht="12.75" hidden="false" customHeight="false" outlineLevel="0" collapsed="false">
      <c r="A702" s="24"/>
      <c r="F702" s="24"/>
      <c r="J702" s="29"/>
    </row>
    <row r="703" customFormat="false" ht="12.75" hidden="false" customHeight="false" outlineLevel="0" collapsed="false">
      <c r="A703" s="24"/>
      <c r="F703" s="24"/>
      <c r="J703" s="29"/>
    </row>
    <row r="704" customFormat="false" ht="12.75" hidden="false" customHeight="false" outlineLevel="0" collapsed="false">
      <c r="A704" s="24"/>
      <c r="F704" s="24"/>
      <c r="J704" s="29"/>
    </row>
    <row r="705" customFormat="false" ht="12.75" hidden="false" customHeight="false" outlineLevel="0" collapsed="false">
      <c r="A705" s="24"/>
      <c r="F705" s="24"/>
      <c r="J705" s="29"/>
    </row>
    <row r="706" customFormat="false" ht="12.75" hidden="false" customHeight="false" outlineLevel="0" collapsed="false">
      <c r="A706" s="24"/>
      <c r="F706" s="24"/>
      <c r="J706" s="29"/>
    </row>
    <row r="707" customFormat="false" ht="12.75" hidden="false" customHeight="false" outlineLevel="0" collapsed="false">
      <c r="A707" s="24"/>
      <c r="F707" s="24"/>
      <c r="J707" s="29"/>
    </row>
    <row r="708" customFormat="false" ht="12.75" hidden="false" customHeight="false" outlineLevel="0" collapsed="false">
      <c r="A708" s="24"/>
      <c r="F708" s="24"/>
      <c r="J708" s="29"/>
    </row>
    <row r="709" customFormat="false" ht="12.75" hidden="false" customHeight="false" outlineLevel="0" collapsed="false">
      <c r="A709" s="24"/>
      <c r="F709" s="24"/>
      <c r="J709" s="29"/>
    </row>
    <row r="710" customFormat="false" ht="12.75" hidden="false" customHeight="false" outlineLevel="0" collapsed="false">
      <c r="A710" s="24"/>
      <c r="F710" s="24"/>
      <c r="J710" s="29"/>
    </row>
    <row r="711" customFormat="false" ht="12.75" hidden="false" customHeight="false" outlineLevel="0" collapsed="false">
      <c r="A711" s="24"/>
      <c r="F711" s="24"/>
      <c r="J711" s="29"/>
    </row>
    <row r="712" customFormat="false" ht="12.75" hidden="false" customHeight="false" outlineLevel="0" collapsed="false">
      <c r="A712" s="24"/>
      <c r="F712" s="24"/>
      <c r="J712" s="29"/>
    </row>
    <row r="713" customFormat="false" ht="12.75" hidden="false" customHeight="false" outlineLevel="0" collapsed="false">
      <c r="A713" s="24"/>
      <c r="F713" s="24"/>
      <c r="J713" s="29"/>
    </row>
    <row r="714" customFormat="false" ht="12.75" hidden="false" customHeight="false" outlineLevel="0" collapsed="false">
      <c r="A714" s="24"/>
      <c r="F714" s="24"/>
      <c r="J714" s="29"/>
    </row>
    <row r="715" customFormat="false" ht="12.75" hidden="false" customHeight="false" outlineLevel="0" collapsed="false">
      <c r="A715" s="24"/>
      <c r="F715" s="24"/>
      <c r="J715" s="29"/>
    </row>
    <row r="716" customFormat="false" ht="12.75" hidden="false" customHeight="false" outlineLevel="0" collapsed="false">
      <c r="A716" s="24"/>
      <c r="F716" s="24"/>
      <c r="J716" s="29"/>
    </row>
    <row r="717" customFormat="false" ht="12.75" hidden="false" customHeight="false" outlineLevel="0" collapsed="false">
      <c r="A717" s="24"/>
      <c r="F717" s="24"/>
      <c r="J717" s="29"/>
    </row>
    <row r="718" customFormat="false" ht="12.75" hidden="false" customHeight="false" outlineLevel="0" collapsed="false">
      <c r="A718" s="24"/>
      <c r="F718" s="24"/>
      <c r="J718" s="29"/>
    </row>
    <row r="719" customFormat="false" ht="12.75" hidden="false" customHeight="false" outlineLevel="0" collapsed="false">
      <c r="A719" s="24"/>
      <c r="F719" s="24"/>
      <c r="J719" s="29"/>
    </row>
    <row r="720" customFormat="false" ht="12.75" hidden="false" customHeight="false" outlineLevel="0" collapsed="false">
      <c r="A720" s="24"/>
      <c r="F720" s="24"/>
      <c r="J720" s="29"/>
    </row>
    <row r="721" customFormat="false" ht="12.75" hidden="false" customHeight="false" outlineLevel="0" collapsed="false">
      <c r="A721" s="24"/>
      <c r="F721" s="24"/>
      <c r="J721" s="29"/>
    </row>
    <row r="722" customFormat="false" ht="12.75" hidden="false" customHeight="false" outlineLevel="0" collapsed="false">
      <c r="A722" s="24"/>
      <c r="F722" s="24"/>
      <c r="J722" s="29"/>
    </row>
    <row r="723" customFormat="false" ht="12.75" hidden="false" customHeight="false" outlineLevel="0" collapsed="false">
      <c r="A723" s="24"/>
      <c r="F723" s="24"/>
      <c r="J723" s="29"/>
    </row>
    <row r="724" customFormat="false" ht="12.75" hidden="false" customHeight="false" outlineLevel="0" collapsed="false">
      <c r="A724" s="24"/>
      <c r="F724" s="24"/>
      <c r="J724" s="29"/>
    </row>
    <row r="725" customFormat="false" ht="12.75" hidden="false" customHeight="false" outlineLevel="0" collapsed="false">
      <c r="A725" s="24"/>
      <c r="F725" s="24"/>
      <c r="J725" s="29"/>
    </row>
    <row r="726" customFormat="false" ht="12.75" hidden="false" customHeight="false" outlineLevel="0" collapsed="false">
      <c r="A726" s="24"/>
      <c r="F726" s="24"/>
      <c r="J726" s="29"/>
    </row>
    <row r="727" customFormat="false" ht="12.75" hidden="false" customHeight="false" outlineLevel="0" collapsed="false">
      <c r="A727" s="24"/>
      <c r="F727" s="24"/>
      <c r="J727" s="29"/>
    </row>
    <row r="728" customFormat="false" ht="12.75" hidden="false" customHeight="false" outlineLevel="0" collapsed="false">
      <c r="A728" s="24"/>
      <c r="F728" s="24"/>
      <c r="J728" s="29"/>
    </row>
    <row r="729" customFormat="false" ht="12.75" hidden="false" customHeight="false" outlineLevel="0" collapsed="false">
      <c r="A729" s="24"/>
      <c r="F729" s="24"/>
      <c r="J729" s="29"/>
    </row>
    <row r="730" customFormat="false" ht="12.75" hidden="false" customHeight="false" outlineLevel="0" collapsed="false">
      <c r="A730" s="24"/>
      <c r="F730" s="24"/>
      <c r="J730" s="29"/>
    </row>
    <row r="731" customFormat="false" ht="12.75" hidden="false" customHeight="false" outlineLevel="0" collapsed="false">
      <c r="A731" s="24"/>
      <c r="F731" s="24"/>
      <c r="J731" s="29"/>
    </row>
    <row r="732" customFormat="false" ht="12.75" hidden="false" customHeight="false" outlineLevel="0" collapsed="false">
      <c r="A732" s="24"/>
      <c r="F732" s="24"/>
      <c r="J732" s="29"/>
    </row>
    <row r="733" customFormat="false" ht="12.75" hidden="false" customHeight="false" outlineLevel="0" collapsed="false">
      <c r="A733" s="24"/>
      <c r="F733" s="24"/>
      <c r="J733" s="29"/>
    </row>
    <row r="734" customFormat="false" ht="12.75" hidden="false" customHeight="false" outlineLevel="0" collapsed="false">
      <c r="A734" s="24"/>
      <c r="F734" s="24"/>
      <c r="J734" s="29"/>
    </row>
    <row r="735" customFormat="false" ht="12.75" hidden="false" customHeight="false" outlineLevel="0" collapsed="false">
      <c r="A735" s="24"/>
      <c r="F735" s="24"/>
      <c r="J735" s="29"/>
    </row>
    <row r="736" customFormat="false" ht="12.75" hidden="false" customHeight="false" outlineLevel="0" collapsed="false">
      <c r="A736" s="24"/>
      <c r="F736" s="24"/>
      <c r="J736" s="29"/>
    </row>
    <row r="737" customFormat="false" ht="12.75" hidden="false" customHeight="false" outlineLevel="0" collapsed="false">
      <c r="A737" s="24"/>
      <c r="F737" s="24"/>
      <c r="J737" s="29"/>
    </row>
    <row r="738" customFormat="false" ht="12.75" hidden="false" customHeight="false" outlineLevel="0" collapsed="false">
      <c r="A738" s="24"/>
      <c r="F738" s="24"/>
      <c r="J738" s="29"/>
    </row>
    <row r="739" customFormat="false" ht="12.75" hidden="false" customHeight="false" outlineLevel="0" collapsed="false">
      <c r="A739" s="24"/>
      <c r="F739" s="24"/>
      <c r="J739" s="29"/>
    </row>
    <row r="740" customFormat="false" ht="12.75" hidden="false" customHeight="false" outlineLevel="0" collapsed="false">
      <c r="A740" s="24"/>
      <c r="F740" s="24"/>
      <c r="J740" s="29"/>
    </row>
    <row r="741" customFormat="false" ht="12.75" hidden="false" customHeight="false" outlineLevel="0" collapsed="false">
      <c r="A741" s="24"/>
      <c r="F741" s="24"/>
      <c r="J741" s="29"/>
    </row>
    <row r="742" customFormat="false" ht="12.75" hidden="false" customHeight="false" outlineLevel="0" collapsed="false">
      <c r="A742" s="24"/>
      <c r="F742" s="24"/>
      <c r="J742" s="29"/>
    </row>
    <row r="743" customFormat="false" ht="12.75" hidden="false" customHeight="false" outlineLevel="0" collapsed="false">
      <c r="A743" s="24"/>
      <c r="F743" s="24"/>
      <c r="J743" s="29"/>
    </row>
    <row r="744" customFormat="false" ht="12.75" hidden="false" customHeight="false" outlineLevel="0" collapsed="false">
      <c r="A744" s="24"/>
      <c r="F744" s="24"/>
      <c r="J744" s="29"/>
    </row>
    <row r="745" customFormat="false" ht="12.75" hidden="false" customHeight="false" outlineLevel="0" collapsed="false">
      <c r="A745" s="24"/>
      <c r="F745" s="24"/>
      <c r="J745" s="29"/>
    </row>
    <row r="746" customFormat="false" ht="12.75" hidden="false" customHeight="false" outlineLevel="0" collapsed="false">
      <c r="A746" s="24"/>
      <c r="F746" s="24"/>
      <c r="J746" s="29"/>
    </row>
    <row r="747" customFormat="false" ht="12.75" hidden="false" customHeight="false" outlineLevel="0" collapsed="false">
      <c r="A747" s="24"/>
      <c r="F747" s="24"/>
      <c r="J747" s="29"/>
    </row>
    <row r="748" customFormat="false" ht="12.75" hidden="false" customHeight="false" outlineLevel="0" collapsed="false">
      <c r="A748" s="24"/>
      <c r="F748" s="24"/>
      <c r="J748" s="29"/>
    </row>
    <row r="749" customFormat="false" ht="12.75" hidden="false" customHeight="false" outlineLevel="0" collapsed="false">
      <c r="A749" s="24"/>
      <c r="F749" s="24"/>
      <c r="J749" s="29"/>
    </row>
    <row r="750" customFormat="false" ht="12.75" hidden="false" customHeight="false" outlineLevel="0" collapsed="false">
      <c r="A750" s="24"/>
      <c r="F750" s="24"/>
      <c r="J750" s="29"/>
    </row>
    <row r="751" customFormat="false" ht="12.75" hidden="false" customHeight="false" outlineLevel="0" collapsed="false">
      <c r="A751" s="24"/>
      <c r="F751" s="24"/>
      <c r="J751" s="29"/>
    </row>
    <row r="752" customFormat="false" ht="12.75" hidden="false" customHeight="false" outlineLevel="0" collapsed="false">
      <c r="A752" s="24"/>
      <c r="F752" s="24"/>
      <c r="J752" s="29"/>
    </row>
    <row r="753" customFormat="false" ht="12.75" hidden="false" customHeight="false" outlineLevel="0" collapsed="false">
      <c r="A753" s="24"/>
      <c r="F753" s="24"/>
      <c r="J753" s="29"/>
    </row>
    <row r="754" customFormat="false" ht="12.75" hidden="false" customHeight="false" outlineLevel="0" collapsed="false">
      <c r="A754" s="24"/>
      <c r="F754" s="24"/>
      <c r="J754" s="29"/>
    </row>
    <row r="755" customFormat="false" ht="12.75" hidden="false" customHeight="false" outlineLevel="0" collapsed="false">
      <c r="A755" s="24"/>
      <c r="F755" s="24"/>
      <c r="J755" s="29"/>
    </row>
    <row r="756" customFormat="false" ht="12.75" hidden="false" customHeight="false" outlineLevel="0" collapsed="false">
      <c r="A756" s="24"/>
      <c r="F756" s="24"/>
      <c r="J756" s="29"/>
    </row>
    <row r="757" customFormat="false" ht="12.75" hidden="false" customHeight="false" outlineLevel="0" collapsed="false">
      <c r="A757" s="24"/>
      <c r="F757" s="24"/>
      <c r="J757" s="29"/>
    </row>
    <row r="758" customFormat="false" ht="12.75" hidden="false" customHeight="false" outlineLevel="0" collapsed="false">
      <c r="A758" s="24"/>
      <c r="F758" s="24"/>
      <c r="J758" s="29"/>
    </row>
    <row r="759" customFormat="false" ht="12.75" hidden="false" customHeight="false" outlineLevel="0" collapsed="false">
      <c r="A759" s="24"/>
      <c r="F759" s="24"/>
      <c r="J759" s="29"/>
    </row>
    <row r="760" customFormat="false" ht="12.75" hidden="false" customHeight="false" outlineLevel="0" collapsed="false">
      <c r="A760" s="24"/>
      <c r="F760" s="24"/>
      <c r="J760" s="29"/>
    </row>
    <row r="761" customFormat="false" ht="12.75" hidden="false" customHeight="false" outlineLevel="0" collapsed="false">
      <c r="A761" s="24"/>
      <c r="F761" s="24"/>
      <c r="J761" s="29"/>
    </row>
    <row r="762" customFormat="false" ht="12.75" hidden="false" customHeight="false" outlineLevel="0" collapsed="false">
      <c r="A762" s="24"/>
      <c r="F762" s="24"/>
      <c r="J762" s="29"/>
    </row>
    <row r="763" customFormat="false" ht="12.75" hidden="false" customHeight="false" outlineLevel="0" collapsed="false">
      <c r="A763" s="24"/>
      <c r="F763" s="24"/>
      <c r="J763" s="29"/>
    </row>
    <row r="764" customFormat="false" ht="12.75" hidden="false" customHeight="false" outlineLevel="0" collapsed="false">
      <c r="A764" s="24"/>
      <c r="F764" s="24"/>
      <c r="J764" s="29"/>
    </row>
    <row r="765" customFormat="false" ht="12.75" hidden="false" customHeight="false" outlineLevel="0" collapsed="false">
      <c r="A765" s="24"/>
      <c r="F765" s="24"/>
      <c r="J765" s="29"/>
    </row>
    <row r="766" customFormat="false" ht="12.75" hidden="false" customHeight="false" outlineLevel="0" collapsed="false">
      <c r="A766" s="24"/>
      <c r="F766" s="24"/>
      <c r="J766" s="29"/>
    </row>
    <row r="767" customFormat="false" ht="12.75" hidden="false" customHeight="false" outlineLevel="0" collapsed="false">
      <c r="A767" s="24"/>
      <c r="F767" s="24"/>
      <c r="J767" s="29"/>
    </row>
    <row r="768" customFormat="false" ht="12.75" hidden="false" customHeight="false" outlineLevel="0" collapsed="false">
      <c r="A768" s="24"/>
      <c r="F768" s="24"/>
      <c r="J768" s="29"/>
    </row>
    <row r="769" customFormat="false" ht="12.75" hidden="false" customHeight="false" outlineLevel="0" collapsed="false">
      <c r="A769" s="24"/>
      <c r="F769" s="24"/>
      <c r="J769" s="29"/>
    </row>
    <row r="770" customFormat="false" ht="12.75" hidden="false" customHeight="false" outlineLevel="0" collapsed="false">
      <c r="A770" s="24"/>
      <c r="F770" s="24"/>
      <c r="J770" s="29"/>
    </row>
    <row r="771" customFormat="false" ht="12.75" hidden="false" customHeight="false" outlineLevel="0" collapsed="false">
      <c r="A771" s="24"/>
      <c r="F771" s="24"/>
      <c r="J771" s="29"/>
    </row>
    <row r="772" customFormat="false" ht="12.75" hidden="false" customHeight="false" outlineLevel="0" collapsed="false">
      <c r="A772" s="24"/>
      <c r="F772" s="24"/>
      <c r="J772" s="29"/>
    </row>
    <row r="773" customFormat="false" ht="12.75" hidden="false" customHeight="false" outlineLevel="0" collapsed="false">
      <c r="A773" s="24"/>
      <c r="F773" s="24"/>
      <c r="J773" s="29"/>
    </row>
    <row r="774" customFormat="false" ht="12.75" hidden="false" customHeight="false" outlineLevel="0" collapsed="false">
      <c r="A774" s="24"/>
      <c r="F774" s="24"/>
      <c r="J774" s="29"/>
    </row>
    <row r="775" customFormat="false" ht="12.75" hidden="false" customHeight="false" outlineLevel="0" collapsed="false">
      <c r="A775" s="24"/>
      <c r="F775" s="24"/>
      <c r="J775" s="29"/>
    </row>
    <row r="776" customFormat="false" ht="12.75" hidden="false" customHeight="false" outlineLevel="0" collapsed="false">
      <c r="A776" s="24"/>
      <c r="F776" s="24"/>
      <c r="J776" s="29"/>
    </row>
    <row r="777" customFormat="false" ht="12.75" hidden="false" customHeight="false" outlineLevel="0" collapsed="false">
      <c r="A777" s="24"/>
      <c r="F777" s="24"/>
      <c r="J777" s="29"/>
    </row>
    <row r="778" customFormat="false" ht="12.75" hidden="false" customHeight="false" outlineLevel="0" collapsed="false">
      <c r="A778" s="24"/>
      <c r="F778" s="24"/>
      <c r="J778" s="29"/>
    </row>
    <row r="779" customFormat="false" ht="12.75" hidden="false" customHeight="false" outlineLevel="0" collapsed="false">
      <c r="A779" s="24"/>
      <c r="F779" s="24"/>
      <c r="J779" s="29"/>
    </row>
    <row r="780" customFormat="false" ht="12.75" hidden="false" customHeight="false" outlineLevel="0" collapsed="false">
      <c r="A780" s="24"/>
      <c r="F780" s="24"/>
      <c r="J780" s="29"/>
    </row>
    <row r="781" customFormat="false" ht="12.75" hidden="false" customHeight="false" outlineLevel="0" collapsed="false">
      <c r="A781" s="24"/>
      <c r="F781" s="24"/>
      <c r="J781" s="29"/>
    </row>
    <row r="782" customFormat="false" ht="12.75" hidden="false" customHeight="false" outlineLevel="0" collapsed="false">
      <c r="A782" s="24"/>
      <c r="F782" s="24"/>
      <c r="J782" s="29"/>
    </row>
    <row r="783" customFormat="false" ht="12.75" hidden="false" customHeight="false" outlineLevel="0" collapsed="false">
      <c r="A783" s="24"/>
      <c r="F783" s="24"/>
      <c r="J783" s="29"/>
    </row>
    <row r="784" customFormat="false" ht="12.75" hidden="false" customHeight="false" outlineLevel="0" collapsed="false">
      <c r="A784" s="24"/>
      <c r="F784" s="24"/>
      <c r="J784" s="29"/>
    </row>
    <row r="785" customFormat="false" ht="12.75" hidden="false" customHeight="false" outlineLevel="0" collapsed="false">
      <c r="A785" s="24"/>
      <c r="F785" s="24"/>
      <c r="J785" s="29"/>
    </row>
    <row r="786" customFormat="false" ht="12.75" hidden="false" customHeight="false" outlineLevel="0" collapsed="false">
      <c r="A786" s="24"/>
      <c r="F786" s="24"/>
      <c r="J786" s="29"/>
    </row>
    <row r="787" customFormat="false" ht="12.75" hidden="false" customHeight="false" outlineLevel="0" collapsed="false">
      <c r="A787" s="24"/>
      <c r="F787" s="24"/>
      <c r="J787" s="29"/>
    </row>
    <row r="788" customFormat="false" ht="12.75" hidden="false" customHeight="false" outlineLevel="0" collapsed="false">
      <c r="A788" s="24"/>
      <c r="F788" s="24"/>
      <c r="J788" s="29"/>
    </row>
    <row r="789" customFormat="false" ht="12.75" hidden="false" customHeight="false" outlineLevel="0" collapsed="false">
      <c r="A789" s="24"/>
      <c r="F789" s="24"/>
      <c r="J789" s="29"/>
    </row>
    <row r="790" customFormat="false" ht="12.75" hidden="false" customHeight="false" outlineLevel="0" collapsed="false">
      <c r="A790" s="24"/>
      <c r="F790" s="24"/>
      <c r="J790" s="29"/>
    </row>
    <row r="791" customFormat="false" ht="12.75" hidden="false" customHeight="false" outlineLevel="0" collapsed="false">
      <c r="A791" s="24"/>
      <c r="F791" s="24"/>
      <c r="J791" s="29"/>
    </row>
    <row r="792" customFormat="false" ht="12.75" hidden="false" customHeight="false" outlineLevel="0" collapsed="false">
      <c r="A792" s="24"/>
      <c r="F792" s="24"/>
      <c r="J792" s="29"/>
    </row>
    <row r="793" customFormat="false" ht="12.75" hidden="false" customHeight="false" outlineLevel="0" collapsed="false">
      <c r="A793" s="24"/>
      <c r="F793" s="24"/>
      <c r="J793" s="29"/>
    </row>
    <row r="794" customFormat="false" ht="12.75" hidden="false" customHeight="false" outlineLevel="0" collapsed="false">
      <c r="A794" s="24"/>
      <c r="F794" s="24"/>
      <c r="J794" s="29"/>
    </row>
    <row r="795" customFormat="false" ht="12.75" hidden="false" customHeight="false" outlineLevel="0" collapsed="false">
      <c r="A795" s="24"/>
      <c r="F795" s="24"/>
      <c r="J795" s="29"/>
    </row>
    <row r="796" customFormat="false" ht="12.75" hidden="false" customHeight="false" outlineLevel="0" collapsed="false">
      <c r="A796" s="24"/>
      <c r="F796" s="24"/>
      <c r="J796" s="29"/>
    </row>
    <row r="797" customFormat="false" ht="12.75" hidden="false" customHeight="false" outlineLevel="0" collapsed="false">
      <c r="A797" s="24"/>
      <c r="F797" s="24"/>
      <c r="J797" s="29"/>
    </row>
    <row r="798" customFormat="false" ht="12.75" hidden="false" customHeight="false" outlineLevel="0" collapsed="false">
      <c r="A798" s="24"/>
      <c r="F798" s="24"/>
      <c r="J798" s="29"/>
    </row>
    <row r="799" customFormat="false" ht="12.75" hidden="false" customHeight="false" outlineLevel="0" collapsed="false">
      <c r="A799" s="24"/>
      <c r="F799" s="24"/>
      <c r="J799" s="29"/>
    </row>
    <row r="800" customFormat="false" ht="12.75" hidden="false" customHeight="false" outlineLevel="0" collapsed="false">
      <c r="A800" s="24"/>
      <c r="F800" s="24"/>
      <c r="J800" s="29"/>
    </row>
    <row r="801" customFormat="false" ht="12.75" hidden="false" customHeight="false" outlineLevel="0" collapsed="false">
      <c r="A801" s="24"/>
      <c r="F801" s="24"/>
      <c r="J801" s="29"/>
    </row>
    <row r="802" customFormat="false" ht="12.75" hidden="false" customHeight="false" outlineLevel="0" collapsed="false">
      <c r="A802" s="24"/>
      <c r="F802" s="24"/>
      <c r="J802" s="29"/>
    </row>
    <row r="803" customFormat="false" ht="12.75" hidden="false" customHeight="false" outlineLevel="0" collapsed="false">
      <c r="A803" s="24"/>
      <c r="F803" s="24"/>
      <c r="J803" s="29"/>
    </row>
    <row r="804" customFormat="false" ht="12.75" hidden="false" customHeight="false" outlineLevel="0" collapsed="false">
      <c r="A804" s="24"/>
      <c r="F804" s="24"/>
      <c r="J804" s="29"/>
    </row>
    <row r="805" customFormat="false" ht="12.75" hidden="false" customHeight="false" outlineLevel="0" collapsed="false">
      <c r="A805" s="24"/>
      <c r="F805" s="24"/>
      <c r="J805" s="29"/>
    </row>
    <row r="806" customFormat="false" ht="12.75" hidden="false" customHeight="false" outlineLevel="0" collapsed="false">
      <c r="A806" s="24"/>
      <c r="F806" s="24"/>
      <c r="J806" s="29"/>
    </row>
    <row r="807" customFormat="false" ht="12.75" hidden="false" customHeight="false" outlineLevel="0" collapsed="false">
      <c r="A807" s="24"/>
      <c r="F807" s="24"/>
      <c r="J807" s="29"/>
    </row>
    <row r="808" customFormat="false" ht="12.75" hidden="false" customHeight="false" outlineLevel="0" collapsed="false">
      <c r="A808" s="24"/>
      <c r="F808" s="24"/>
      <c r="J808" s="29"/>
    </row>
    <row r="809" customFormat="false" ht="12.75" hidden="false" customHeight="false" outlineLevel="0" collapsed="false">
      <c r="A809" s="24"/>
      <c r="F809" s="24"/>
      <c r="J809" s="29"/>
    </row>
    <row r="810" customFormat="false" ht="12.75" hidden="false" customHeight="false" outlineLevel="0" collapsed="false">
      <c r="A810" s="24"/>
      <c r="F810" s="24"/>
      <c r="J810" s="29"/>
    </row>
    <row r="811" customFormat="false" ht="12.75" hidden="false" customHeight="false" outlineLevel="0" collapsed="false">
      <c r="A811" s="24"/>
      <c r="F811" s="24"/>
      <c r="J811" s="29"/>
    </row>
    <row r="812" customFormat="false" ht="12.75" hidden="false" customHeight="false" outlineLevel="0" collapsed="false">
      <c r="A812" s="24"/>
      <c r="F812" s="24"/>
      <c r="J812" s="29"/>
    </row>
    <row r="813" customFormat="false" ht="12.75" hidden="false" customHeight="false" outlineLevel="0" collapsed="false">
      <c r="A813" s="24"/>
      <c r="F813" s="24"/>
      <c r="J813" s="29"/>
    </row>
    <row r="814" customFormat="false" ht="12.75" hidden="false" customHeight="false" outlineLevel="0" collapsed="false">
      <c r="A814" s="24"/>
      <c r="F814" s="24"/>
      <c r="J814" s="29"/>
    </row>
    <row r="815" customFormat="false" ht="12.75" hidden="false" customHeight="false" outlineLevel="0" collapsed="false">
      <c r="A815" s="24"/>
      <c r="F815" s="24"/>
      <c r="J815" s="29"/>
    </row>
    <row r="816" customFormat="false" ht="12.75" hidden="false" customHeight="false" outlineLevel="0" collapsed="false">
      <c r="A816" s="24"/>
      <c r="F816" s="24"/>
      <c r="J816" s="29"/>
    </row>
    <row r="817" customFormat="false" ht="12.75" hidden="false" customHeight="false" outlineLevel="0" collapsed="false">
      <c r="A817" s="24"/>
      <c r="F817" s="24"/>
      <c r="J817" s="29"/>
    </row>
    <row r="818" customFormat="false" ht="12.75" hidden="false" customHeight="false" outlineLevel="0" collapsed="false">
      <c r="A818" s="24"/>
      <c r="F818" s="24"/>
      <c r="J818" s="29"/>
    </row>
    <row r="819" customFormat="false" ht="12.75" hidden="false" customHeight="false" outlineLevel="0" collapsed="false">
      <c r="A819" s="24"/>
      <c r="F819" s="24"/>
      <c r="J819" s="29"/>
    </row>
    <row r="820" customFormat="false" ht="12.75" hidden="false" customHeight="false" outlineLevel="0" collapsed="false">
      <c r="A820" s="24"/>
      <c r="F820" s="24"/>
      <c r="J820" s="29"/>
    </row>
    <row r="821" customFormat="false" ht="12.75" hidden="false" customHeight="false" outlineLevel="0" collapsed="false">
      <c r="A821" s="24"/>
      <c r="F821" s="24"/>
      <c r="J821" s="29"/>
    </row>
    <row r="822" customFormat="false" ht="12.75" hidden="false" customHeight="false" outlineLevel="0" collapsed="false">
      <c r="A822" s="24"/>
      <c r="F822" s="24"/>
      <c r="J822" s="29"/>
    </row>
    <row r="823" customFormat="false" ht="12.75" hidden="false" customHeight="false" outlineLevel="0" collapsed="false">
      <c r="A823" s="24"/>
      <c r="F823" s="24"/>
      <c r="J823" s="29"/>
    </row>
    <row r="824" customFormat="false" ht="12.75" hidden="false" customHeight="false" outlineLevel="0" collapsed="false">
      <c r="A824" s="24"/>
      <c r="F824" s="24"/>
      <c r="J824" s="29"/>
    </row>
    <row r="825" customFormat="false" ht="12.75" hidden="false" customHeight="false" outlineLevel="0" collapsed="false">
      <c r="A825" s="24"/>
      <c r="F825" s="24"/>
      <c r="J825" s="29"/>
    </row>
    <row r="826" customFormat="false" ht="12.75" hidden="false" customHeight="false" outlineLevel="0" collapsed="false">
      <c r="A826" s="24"/>
      <c r="F826" s="24"/>
      <c r="J826" s="29"/>
    </row>
    <row r="827" customFormat="false" ht="12.75" hidden="false" customHeight="false" outlineLevel="0" collapsed="false">
      <c r="A827" s="24"/>
      <c r="F827" s="24"/>
      <c r="J827" s="29"/>
    </row>
    <row r="828" customFormat="false" ht="12.75" hidden="false" customHeight="false" outlineLevel="0" collapsed="false">
      <c r="A828" s="24"/>
      <c r="F828" s="24"/>
      <c r="J828" s="29"/>
    </row>
    <row r="829" customFormat="false" ht="12.75" hidden="false" customHeight="false" outlineLevel="0" collapsed="false">
      <c r="A829" s="24"/>
      <c r="F829" s="24"/>
      <c r="J829" s="29"/>
    </row>
    <row r="830" customFormat="false" ht="12.75" hidden="false" customHeight="false" outlineLevel="0" collapsed="false">
      <c r="A830" s="24"/>
      <c r="F830" s="24"/>
      <c r="J830" s="29"/>
    </row>
    <row r="831" customFormat="false" ht="12.75" hidden="false" customHeight="false" outlineLevel="0" collapsed="false">
      <c r="A831" s="24"/>
      <c r="F831" s="24"/>
      <c r="J831" s="29"/>
    </row>
    <row r="832" customFormat="false" ht="12.75" hidden="false" customHeight="false" outlineLevel="0" collapsed="false">
      <c r="A832" s="24"/>
      <c r="F832" s="24"/>
      <c r="J832" s="29"/>
    </row>
    <row r="833" customFormat="false" ht="12.75" hidden="false" customHeight="false" outlineLevel="0" collapsed="false">
      <c r="A833" s="24"/>
      <c r="F833" s="24"/>
      <c r="J833" s="29"/>
    </row>
    <row r="834" customFormat="false" ht="12.75" hidden="false" customHeight="false" outlineLevel="0" collapsed="false">
      <c r="A834" s="24"/>
      <c r="F834" s="24"/>
      <c r="J834" s="29"/>
    </row>
    <row r="835" customFormat="false" ht="12.75" hidden="false" customHeight="false" outlineLevel="0" collapsed="false">
      <c r="A835" s="24"/>
      <c r="F835" s="24"/>
      <c r="J835" s="29"/>
    </row>
    <row r="836" customFormat="false" ht="12.75" hidden="false" customHeight="false" outlineLevel="0" collapsed="false">
      <c r="A836" s="24"/>
      <c r="F836" s="24"/>
      <c r="J836" s="29"/>
    </row>
    <row r="837" customFormat="false" ht="12.75" hidden="false" customHeight="false" outlineLevel="0" collapsed="false">
      <c r="A837" s="24"/>
      <c r="F837" s="24"/>
      <c r="J837" s="29"/>
    </row>
    <row r="838" customFormat="false" ht="12.75" hidden="false" customHeight="false" outlineLevel="0" collapsed="false">
      <c r="A838" s="24"/>
      <c r="F838" s="24"/>
      <c r="J838" s="29"/>
    </row>
    <row r="839" customFormat="false" ht="12.75" hidden="false" customHeight="false" outlineLevel="0" collapsed="false">
      <c r="A839" s="24"/>
      <c r="F839" s="24"/>
      <c r="J839" s="29"/>
    </row>
    <row r="840" customFormat="false" ht="12.75" hidden="false" customHeight="false" outlineLevel="0" collapsed="false">
      <c r="A840" s="24"/>
      <c r="F840" s="24"/>
      <c r="J840" s="29"/>
    </row>
    <row r="841" customFormat="false" ht="12.75" hidden="false" customHeight="false" outlineLevel="0" collapsed="false">
      <c r="A841" s="24"/>
      <c r="F841" s="24"/>
      <c r="J841" s="29"/>
    </row>
    <row r="842" customFormat="false" ht="12.75" hidden="false" customHeight="false" outlineLevel="0" collapsed="false">
      <c r="A842" s="24"/>
      <c r="F842" s="24"/>
      <c r="J842" s="29"/>
    </row>
    <row r="843" customFormat="false" ht="12.75" hidden="false" customHeight="false" outlineLevel="0" collapsed="false">
      <c r="A843" s="24"/>
      <c r="F843" s="24"/>
      <c r="J843" s="29"/>
    </row>
    <row r="844" customFormat="false" ht="12.75" hidden="false" customHeight="false" outlineLevel="0" collapsed="false">
      <c r="A844" s="24"/>
      <c r="F844" s="24"/>
      <c r="J844" s="29"/>
    </row>
    <row r="845" customFormat="false" ht="12.75" hidden="false" customHeight="false" outlineLevel="0" collapsed="false">
      <c r="A845" s="24"/>
      <c r="F845" s="24"/>
      <c r="J845" s="29"/>
    </row>
    <row r="846" customFormat="false" ht="12.75" hidden="false" customHeight="false" outlineLevel="0" collapsed="false">
      <c r="A846" s="24"/>
      <c r="F846" s="24"/>
      <c r="J846" s="29"/>
    </row>
    <row r="847" customFormat="false" ht="12.75" hidden="false" customHeight="false" outlineLevel="0" collapsed="false">
      <c r="A847" s="24"/>
      <c r="F847" s="24"/>
      <c r="J847" s="29"/>
    </row>
    <row r="848" customFormat="false" ht="12.75" hidden="false" customHeight="false" outlineLevel="0" collapsed="false">
      <c r="A848" s="24"/>
      <c r="F848" s="24"/>
      <c r="J848" s="29"/>
    </row>
    <row r="849" customFormat="false" ht="12.75" hidden="false" customHeight="false" outlineLevel="0" collapsed="false">
      <c r="A849" s="24"/>
      <c r="F849" s="24"/>
      <c r="J849" s="29"/>
    </row>
    <row r="850" customFormat="false" ht="12.75" hidden="false" customHeight="false" outlineLevel="0" collapsed="false">
      <c r="A850" s="24"/>
      <c r="F850" s="24"/>
      <c r="J850" s="29"/>
    </row>
    <row r="851" customFormat="false" ht="12.75" hidden="false" customHeight="false" outlineLevel="0" collapsed="false">
      <c r="A851" s="24"/>
      <c r="F851" s="24"/>
      <c r="J851" s="29"/>
    </row>
    <row r="852" customFormat="false" ht="12.75" hidden="false" customHeight="false" outlineLevel="0" collapsed="false">
      <c r="A852" s="24"/>
      <c r="F852" s="24"/>
      <c r="J852" s="29"/>
    </row>
    <row r="853" customFormat="false" ht="12.75" hidden="false" customHeight="false" outlineLevel="0" collapsed="false">
      <c r="A853" s="24"/>
      <c r="F853" s="24"/>
      <c r="J853" s="29"/>
    </row>
    <row r="854" customFormat="false" ht="12.75" hidden="false" customHeight="false" outlineLevel="0" collapsed="false">
      <c r="A854" s="24"/>
      <c r="F854" s="24"/>
      <c r="J854" s="29"/>
    </row>
    <row r="855" customFormat="false" ht="12.75" hidden="false" customHeight="false" outlineLevel="0" collapsed="false">
      <c r="A855" s="24"/>
      <c r="F855" s="24"/>
      <c r="J855" s="29"/>
    </row>
    <row r="856" customFormat="false" ht="12.75" hidden="false" customHeight="false" outlineLevel="0" collapsed="false">
      <c r="A856" s="24"/>
      <c r="F856" s="24"/>
      <c r="J856" s="29"/>
    </row>
    <row r="857" customFormat="false" ht="12.75" hidden="false" customHeight="false" outlineLevel="0" collapsed="false">
      <c r="A857" s="24"/>
      <c r="F857" s="24"/>
      <c r="J857" s="29"/>
    </row>
    <row r="858" customFormat="false" ht="12.75" hidden="false" customHeight="false" outlineLevel="0" collapsed="false">
      <c r="A858" s="24"/>
      <c r="F858" s="24"/>
      <c r="J858" s="29"/>
    </row>
    <row r="859" customFormat="false" ht="12.75" hidden="false" customHeight="false" outlineLevel="0" collapsed="false">
      <c r="A859" s="24"/>
      <c r="F859" s="24"/>
      <c r="J859" s="29"/>
    </row>
    <row r="860" customFormat="false" ht="12.75" hidden="false" customHeight="false" outlineLevel="0" collapsed="false">
      <c r="A860" s="24"/>
      <c r="F860" s="24"/>
      <c r="J860" s="29"/>
    </row>
    <row r="861" customFormat="false" ht="12.75" hidden="false" customHeight="false" outlineLevel="0" collapsed="false">
      <c r="A861" s="24"/>
      <c r="F861" s="24"/>
      <c r="J861" s="29"/>
    </row>
    <row r="862" customFormat="false" ht="12.75" hidden="false" customHeight="false" outlineLevel="0" collapsed="false">
      <c r="A862" s="24"/>
      <c r="F862" s="24"/>
      <c r="J862" s="29"/>
    </row>
    <row r="863" customFormat="false" ht="12.75" hidden="false" customHeight="false" outlineLevel="0" collapsed="false">
      <c r="A863" s="24"/>
      <c r="F863" s="24"/>
      <c r="J863" s="29"/>
    </row>
    <row r="864" customFormat="false" ht="12.75" hidden="false" customHeight="false" outlineLevel="0" collapsed="false">
      <c r="A864" s="24"/>
      <c r="F864" s="24"/>
      <c r="J864" s="29"/>
    </row>
    <row r="865" customFormat="false" ht="12.75" hidden="false" customHeight="false" outlineLevel="0" collapsed="false">
      <c r="A865" s="24"/>
      <c r="F865" s="24"/>
      <c r="J865" s="29"/>
    </row>
    <row r="866" customFormat="false" ht="12.75" hidden="false" customHeight="false" outlineLevel="0" collapsed="false">
      <c r="A866" s="24"/>
      <c r="F866" s="24"/>
      <c r="J866" s="29"/>
    </row>
    <row r="867" customFormat="false" ht="12.75" hidden="false" customHeight="false" outlineLevel="0" collapsed="false">
      <c r="A867" s="24"/>
      <c r="F867" s="24"/>
      <c r="J867" s="29"/>
    </row>
    <row r="868" customFormat="false" ht="12.75" hidden="false" customHeight="false" outlineLevel="0" collapsed="false">
      <c r="A868" s="24"/>
      <c r="F868" s="24"/>
      <c r="J868" s="29"/>
    </row>
    <row r="869" customFormat="false" ht="12.75" hidden="false" customHeight="false" outlineLevel="0" collapsed="false">
      <c r="A869" s="24"/>
      <c r="F869" s="24"/>
      <c r="J869" s="29"/>
    </row>
    <row r="870" customFormat="false" ht="12.75" hidden="false" customHeight="false" outlineLevel="0" collapsed="false">
      <c r="A870" s="24"/>
      <c r="F870" s="24"/>
      <c r="J870" s="29"/>
    </row>
    <row r="871" customFormat="false" ht="12.75" hidden="false" customHeight="false" outlineLevel="0" collapsed="false">
      <c r="A871" s="24"/>
      <c r="F871" s="24"/>
      <c r="J871" s="29"/>
    </row>
    <row r="872" customFormat="false" ht="12.75" hidden="false" customHeight="false" outlineLevel="0" collapsed="false">
      <c r="A872" s="24"/>
      <c r="F872" s="24"/>
      <c r="J872" s="29"/>
    </row>
    <row r="873" customFormat="false" ht="12.75" hidden="false" customHeight="false" outlineLevel="0" collapsed="false">
      <c r="A873" s="24"/>
      <c r="F873" s="24"/>
      <c r="J873" s="29"/>
    </row>
    <row r="874" customFormat="false" ht="12.75" hidden="false" customHeight="false" outlineLevel="0" collapsed="false">
      <c r="A874" s="24"/>
      <c r="F874" s="24"/>
      <c r="J874" s="29"/>
    </row>
    <row r="875" customFormat="false" ht="12.75" hidden="false" customHeight="false" outlineLevel="0" collapsed="false">
      <c r="A875" s="24"/>
      <c r="F875" s="24"/>
      <c r="J875" s="29"/>
    </row>
    <row r="876" customFormat="false" ht="12.75" hidden="false" customHeight="false" outlineLevel="0" collapsed="false">
      <c r="A876" s="24"/>
      <c r="F876" s="24"/>
      <c r="J876" s="29"/>
    </row>
    <row r="877" customFormat="false" ht="12.75" hidden="false" customHeight="false" outlineLevel="0" collapsed="false">
      <c r="A877" s="24"/>
      <c r="F877" s="24"/>
      <c r="J877" s="29"/>
    </row>
    <row r="878" customFormat="false" ht="12.75" hidden="false" customHeight="false" outlineLevel="0" collapsed="false">
      <c r="A878" s="24"/>
      <c r="F878" s="24"/>
      <c r="J878" s="29"/>
    </row>
    <row r="879" customFormat="false" ht="12.75" hidden="false" customHeight="false" outlineLevel="0" collapsed="false">
      <c r="A879" s="24"/>
      <c r="F879" s="24"/>
      <c r="J879" s="29"/>
    </row>
    <row r="880" customFormat="false" ht="12.75" hidden="false" customHeight="false" outlineLevel="0" collapsed="false">
      <c r="A880" s="24"/>
      <c r="F880" s="24"/>
      <c r="J880" s="29"/>
    </row>
    <row r="881" customFormat="false" ht="12.75" hidden="false" customHeight="false" outlineLevel="0" collapsed="false">
      <c r="A881" s="24"/>
      <c r="F881" s="24"/>
      <c r="J881" s="29"/>
    </row>
    <row r="882" customFormat="false" ht="12.75" hidden="false" customHeight="false" outlineLevel="0" collapsed="false">
      <c r="A882" s="24"/>
      <c r="F882" s="24"/>
      <c r="J882" s="29"/>
    </row>
    <row r="883" customFormat="false" ht="12.75" hidden="false" customHeight="false" outlineLevel="0" collapsed="false">
      <c r="A883" s="24"/>
      <c r="F883" s="24"/>
      <c r="J883" s="29"/>
    </row>
    <row r="884" customFormat="false" ht="12.75" hidden="false" customHeight="false" outlineLevel="0" collapsed="false">
      <c r="A884" s="24"/>
      <c r="F884" s="24"/>
      <c r="J884" s="29"/>
    </row>
    <row r="885" customFormat="false" ht="12.75" hidden="false" customHeight="false" outlineLevel="0" collapsed="false">
      <c r="A885" s="24"/>
      <c r="F885" s="24"/>
      <c r="J885" s="29"/>
    </row>
    <row r="886" customFormat="false" ht="12.75" hidden="false" customHeight="false" outlineLevel="0" collapsed="false">
      <c r="A886" s="24"/>
      <c r="F886" s="24"/>
      <c r="J886" s="29"/>
    </row>
    <row r="887" customFormat="false" ht="12.75" hidden="false" customHeight="false" outlineLevel="0" collapsed="false">
      <c r="A887" s="24"/>
      <c r="F887" s="24"/>
      <c r="J887" s="29"/>
    </row>
    <row r="888" customFormat="false" ht="12.75" hidden="false" customHeight="false" outlineLevel="0" collapsed="false">
      <c r="A888" s="24"/>
      <c r="F888" s="24"/>
      <c r="J888" s="29"/>
    </row>
    <row r="889" customFormat="false" ht="12.75" hidden="false" customHeight="false" outlineLevel="0" collapsed="false">
      <c r="A889" s="24"/>
      <c r="F889" s="24"/>
      <c r="J889" s="29"/>
    </row>
    <row r="890" customFormat="false" ht="12.75" hidden="false" customHeight="false" outlineLevel="0" collapsed="false">
      <c r="A890" s="24"/>
      <c r="F890" s="24"/>
      <c r="J890" s="29"/>
    </row>
    <row r="891" customFormat="false" ht="12.75" hidden="false" customHeight="false" outlineLevel="0" collapsed="false">
      <c r="A891" s="24"/>
      <c r="F891" s="24"/>
      <c r="J891" s="29"/>
    </row>
    <row r="892" customFormat="false" ht="12.75" hidden="false" customHeight="false" outlineLevel="0" collapsed="false">
      <c r="A892" s="24"/>
      <c r="F892" s="24"/>
      <c r="J892" s="29"/>
    </row>
    <row r="893" customFormat="false" ht="12.75" hidden="false" customHeight="false" outlineLevel="0" collapsed="false">
      <c r="A893" s="24"/>
      <c r="F893" s="24"/>
      <c r="J893" s="29"/>
    </row>
    <row r="894" customFormat="false" ht="12.75" hidden="false" customHeight="false" outlineLevel="0" collapsed="false">
      <c r="A894" s="24"/>
      <c r="F894" s="24"/>
      <c r="J894" s="29"/>
    </row>
    <row r="895" customFormat="false" ht="12.75" hidden="false" customHeight="false" outlineLevel="0" collapsed="false">
      <c r="A895" s="24"/>
      <c r="F895" s="24"/>
      <c r="J895" s="29"/>
    </row>
    <row r="896" customFormat="false" ht="12.75" hidden="false" customHeight="false" outlineLevel="0" collapsed="false">
      <c r="A896" s="24"/>
      <c r="F896" s="24"/>
      <c r="J896" s="29"/>
    </row>
    <row r="897" customFormat="false" ht="12.75" hidden="false" customHeight="false" outlineLevel="0" collapsed="false">
      <c r="A897" s="24"/>
      <c r="F897" s="24"/>
      <c r="J897" s="29"/>
    </row>
    <row r="898" customFormat="false" ht="12.75" hidden="false" customHeight="false" outlineLevel="0" collapsed="false">
      <c r="A898" s="24"/>
      <c r="F898" s="24"/>
      <c r="J898" s="29"/>
    </row>
    <row r="899" customFormat="false" ht="12.75" hidden="false" customHeight="false" outlineLevel="0" collapsed="false">
      <c r="A899" s="24"/>
      <c r="F899" s="24"/>
      <c r="J899" s="29"/>
    </row>
    <row r="900" customFormat="false" ht="12.75" hidden="false" customHeight="false" outlineLevel="0" collapsed="false">
      <c r="A900" s="24"/>
      <c r="F900" s="24"/>
      <c r="J900" s="29"/>
    </row>
    <row r="901" customFormat="false" ht="12.75" hidden="false" customHeight="false" outlineLevel="0" collapsed="false">
      <c r="A901" s="24"/>
      <c r="F901" s="24"/>
      <c r="J901" s="29"/>
    </row>
    <row r="902" customFormat="false" ht="12.75" hidden="false" customHeight="false" outlineLevel="0" collapsed="false">
      <c r="A902" s="24"/>
      <c r="F902" s="24"/>
      <c r="J902" s="29"/>
    </row>
    <row r="903" customFormat="false" ht="12.75" hidden="false" customHeight="false" outlineLevel="0" collapsed="false">
      <c r="A903" s="24"/>
      <c r="F903" s="24"/>
      <c r="J903" s="29"/>
    </row>
    <row r="904" customFormat="false" ht="12.75" hidden="false" customHeight="false" outlineLevel="0" collapsed="false">
      <c r="A904" s="24"/>
      <c r="F904" s="24"/>
      <c r="J904" s="29"/>
    </row>
    <row r="905" customFormat="false" ht="12.75" hidden="false" customHeight="false" outlineLevel="0" collapsed="false">
      <c r="A905" s="24"/>
      <c r="F905" s="24"/>
      <c r="J905" s="29"/>
    </row>
    <row r="906" customFormat="false" ht="12.75" hidden="false" customHeight="false" outlineLevel="0" collapsed="false">
      <c r="A906" s="24"/>
      <c r="F906" s="24"/>
      <c r="J906" s="29"/>
    </row>
    <row r="907" customFormat="false" ht="12.75" hidden="false" customHeight="false" outlineLevel="0" collapsed="false">
      <c r="A907" s="24"/>
      <c r="F907" s="24"/>
      <c r="J907" s="29"/>
    </row>
    <row r="908" customFormat="false" ht="12.75" hidden="false" customHeight="false" outlineLevel="0" collapsed="false">
      <c r="A908" s="24"/>
      <c r="F908" s="24"/>
      <c r="J908" s="29"/>
    </row>
    <row r="909" customFormat="false" ht="12.75" hidden="false" customHeight="false" outlineLevel="0" collapsed="false">
      <c r="A909" s="24"/>
      <c r="F909" s="24"/>
      <c r="J909" s="29"/>
    </row>
    <row r="910" customFormat="false" ht="12.75" hidden="false" customHeight="false" outlineLevel="0" collapsed="false">
      <c r="A910" s="24"/>
      <c r="F910" s="24"/>
      <c r="J910" s="29"/>
    </row>
    <row r="911" customFormat="false" ht="12.75" hidden="false" customHeight="false" outlineLevel="0" collapsed="false">
      <c r="A911" s="24"/>
      <c r="F911" s="24"/>
      <c r="J911" s="29"/>
    </row>
    <row r="912" customFormat="false" ht="12.75" hidden="false" customHeight="false" outlineLevel="0" collapsed="false">
      <c r="A912" s="24"/>
      <c r="F912" s="24"/>
      <c r="J912" s="29"/>
    </row>
    <row r="913" customFormat="false" ht="12.75" hidden="false" customHeight="false" outlineLevel="0" collapsed="false">
      <c r="A913" s="24"/>
      <c r="F913" s="24"/>
      <c r="J913" s="29"/>
    </row>
    <row r="914" customFormat="false" ht="12.75" hidden="false" customHeight="false" outlineLevel="0" collapsed="false">
      <c r="A914" s="24"/>
      <c r="F914" s="24"/>
      <c r="J914" s="29"/>
    </row>
    <row r="915" customFormat="false" ht="12.75" hidden="false" customHeight="false" outlineLevel="0" collapsed="false">
      <c r="A915" s="24"/>
      <c r="F915" s="24"/>
      <c r="J915" s="29"/>
    </row>
    <row r="916" customFormat="false" ht="12.75" hidden="false" customHeight="false" outlineLevel="0" collapsed="false">
      <c r="A916" s="24"/>
      <c r="F916" s="24"/>
      <c r="J916" s="29"/>
    </row>
    <row r="917" customFormat="false" ht="12.75" hidden="false" customHeight="false" outlineLevel="0" collapsed="false">
      <c r="A917" s="24"/>
      <c r="F917" s="24"/>
      <c r="J917" s="29"/>
    </row>
    <row r="918" customFormat="false" ht="12.75" hidden="false" customHeight="false" outlineLevel="0" collapsed="false">
      <c r="A918" s="24"/>
      <c r="F918" s="24"/>
      <c r="J918" s="29"/>
    </row>
    <row r="919" customFormat="false" ht="12.75" hidden="false" customHeight="false" outlineLevel="0" collapsed="false">
      <c r="A919" s="24"/>
      <c r="F919" s="24"/>
      <c r="J919" s="29"/>
    </row>
    <row r="920" customFormat="false" ht="12.75" hidden="false" customHeight="false" outlineLevel="0" collapsed="false">
      <c r="A920" s="24"/>
      <c r="F920" s="24"/>
      <c r="J920" s="29"/>
    </row>
    <row r="921" customFormat="false" ht="12.75" hidden="false" customHeight="false" outlineLevel="0" collapsed="false">
      <c r="A921" s="24"/>
      <c r="F921" s="24"/>
      <c r="J921" s="29"/>
    </row>
    <row r="922" customFormat="false" ht="12.75" hidden="false" customHeight="false" outlineLevel="0" collapsed="false">
      <c r="A922" s="24"/>
      <c r="F922" s="24"/>
      <c r="J922" s="29"/>
    </row>
    <row r="923" customFormat="false" ht="12.75" hidden="false" customHeight="false" outlineLevel="0" collapsed="false">
      <c r="A923" s="24"/>
      <c r="F923" s="24"/>
      <c r="J923" s="29"/>
    </row>
    <row r="924" customFormat="false" ht="12.75" hidden="false" customHeight="false" outlineLevel="0" collapsed="false">
      <c r="A924" s="24"/>
      <c r="F924" s="24"/>
      <c r="J924" s="29"/>
    </row>
    <row r="925" customFormat="false" ht="12.75" hidden="false" customHeight="false" outlineLevel="0" collapsed="false">
      <c r="A925" s="24"/>
      <c r="F925" s="24"/>
      <c r="J925" s="29"/>
    </row>
    <row r="926" customFormat="false" ht="12.75" hidden="false" customHeight="false" outlineLevel="0" collapsed="false">
      <c r="A926" s="24"/>
      <c r="F926" s="24"/>
      <c r="J926" s="29"/>
    </row>
    <row r="927" customFormat="false" ht="12.75" hidden="false" customHeight="false" outlineLevel="0" collapsed="false">
      <c r="A927" s="24"/>
      <c r="F927" s="24"/>
      <c r="J927" s="29"/>
    </row>
    <row r="928" customFormat="false" ht="12.75" hidden="false" customHeight="false" outlineLevel="0" collapsed="false">
      <c r="A928" s="24"/>
      <c r="F928" s="24"/>
      <c r="J928" s="29"/>
    </row>
    <row r="929" customFormat="false" ht="12.75" hidden="false" customHeight="false" outlineLevel="0" collapsed="false">
      <c r="A929" s="24"/>
      <c r="F929" s="24"/>
      <c r="J929" s="29"/>
    </row>
    <row r="930" customFormat="false" ht="12.75" hidden="false" customHeight="false" outlineLevel="0" collapsed="false">
      <c r="A930" s="24"/>
      <c r="F930" s="24"/>
      <c r="J930" s="29"/>
    </row>
    <row r="931" customFormat="false" ht="12.75" hidden="false" customHeight="false" outlineLevel="0" collapsed="false">
      <c r="J931" s="29"/>
    </row>
    <row r="932" customFormat="false" ht="12.75" hidden="false" customHeight="false" outlineLevel="0" collapsed="false">
      <c r="J932" s="29"/>
    </row>
    <row r="933" customFormat="false" ht="12.75" hidden="false" customHeight="false" outlineLevel="0" collapsed="false">
      <c r="J933" s="29"/>
    </row>
    <row r="934" customFormat="false" ht="12.75" hidden="false" customHeight="false" outlineLevel="0" collapsed="false">
      <c r="J934" s="29"/>
    </row>
    <row r="935" customFormat="false" ht="12.75" hidden="false" customHeight="false" outlineLevel="0" collapsed="false">
      <c r="J935" s="29"/>
    </row>
    <row r="936" customFormat="false" ht="12.75" hidden="false" customHeight="false" outlineLevel="0" collapsed="false">
      <c r="J936" s="29"/>
    </row>
    <row r="937" customFormat="false" ht="12.75" hidden="false" customHeight="false" outlineLevel="0" collapsed="false">
      <c r="J937" s="29"/>
    </row>
    <row r="938" customFormat="false" ht="12.75" hidden="false" customHeight="false" outlineLevel="0" collapsed="false">
      <c r="J938" s="29"/>
    </row>
    <row r="939" customFormat="false" ht="12.75" hidden="false" customHeight="false" outlineLevel="0" collapsed="false">
      <c r="J939" s="29"/>
    </row>
    <row r="940" customFormat="false" ht="12.75" hidden="false" customHeight="false" outlineLevel="0" collapsed="false">
      <c r="J940" s="29"/>
    </row>
    <row r="941" customFormat="false" ht="12.75" hidden="false" customHeight="false" outlineLevel="0" collapsed="false">
      <c r="J941" s="29"/>
    </row>
    <row r="942" customFormat="false" ht="12.75" hidden="false" customHeight="false" outlineLevel="0" collapsed="false">
      <c r="J942" s="29"/>
    </row>
    <row r="943" customFormat="false" ht="12.75" hidden="false" customHeight="false" outlineLevel="0" collapsed="false">
      <c r="J943" s="29"/>
    </row>
    <row r="944" customFormat="false" ht="12.75" hidden="false" customHeight="false" outlineLevel="0" collapsed="false">
      <c r="J944" s="29"/>
    </row>
    <row r="945" customFormat="false" ht="12.75" hidden="false" customHeight="false" outlineLevel="0" collapsed="false">
      <c r="J945" s="29"/>
    </row>
    <row r="946" customFormat="false" ht="12.75" hidden="false" customHeight="false" outlineLevel="0" collapsed="false">
      <c r="J946" s="29"/>
    </row>
    <row r="947" customFormat="false" ht="12.75" hidden="false" customHeight="false" outlineLevel="0" collapsed="false">
      <c r="J947" s="29"/>
    </row>
    <row r="948" customFormat="false" ht="12.75" hidden="false" customHeight="false" outlineLevel="0" collapsed="false">
      <c r="J948" s="29"/>
    </row>
    <row r="949" customFormat="false" ht="12.75" hidden="false" customHeight="false" outlineLevel="0" collapsed="false">
      <c r="J949" s="29"/>
    </row>
    <row r="950" customFormat="false" ht="12.75" hidden="false" customHeight="false" outlineLevel="0" collapsed="false">
      <c r="J950" s="29"/>
    </row>
    <row r="951" customFormat="false" ht="12.75" hidden="false" customHeight="false" outlineLevel="0" collapsed="false">
      <c r="J951" s="29"/>
    </row>
    <row r="952" customFormat="false" ht="12.75" hidden="false" customHeight="false" outlineLevel="0" collapsed="false">
      <c r="J952" s="29"/>
    </row>
    <row r="953" customFormat="false" ht="12.75" hidden="false" customHeight="false" outlineLevel="0" collapsed="false">
      <c r="J953" s="29"/>
    </row>
    <row r="954" customFormat="false" ht="12.75" hidden="false" customHeight="false" outlineLevel="0" collapsed="false">
      <c r="J954" s="29"/>
    </row>
    <row r="955" customFormat="false" ht="12.75" hidden="false" customHeight="false" outlineLevel="0" collapsed="false">
      <c r="J955" s="29"/>
    </row>
    <row r="956" customFormat="false" ht="12.75" hidden="false" customHeight="false" outlineLevel="0" collapsed="false">
      <c r="J956" s="29"/>
    </row>
    <row r="957" customFormat="false" ht="12.75" hidden="false" customHeight="false" outlineLevel="0" collapsed="false">
      <c r="J957" s="29"/>
    </row>
    <row r="958" customFormat="false" ht="12.75" hidden="false" customHeight="false" outlineLevel="0" collapsed="false">
      <c r="J958" s="29"/>
    </row>
    <row r="959" customFormat="false" ht="12.75" hidden="false" customHeight="false" outlineLevel="0" collapsed="false">
      <c r="J959" s="29"/>
    </row>
    <row r="960" customFormat="false" ht="12.75" hidden="false" customHeight="false" outlineLevel="0" collapsed="false">
      <c r="J960" s="29"/>
    </row>
    <row r="961" customFormat="false" ht="12.75" hidden="false" customHeight="false" outlineLevel="0" collapsed="false">
      <c r="J961" s="29"/>
    </row>
    <row r="962" customFormat="false" ht="12.75" hidden="false" customHeight="false" outlineLevel="0" collapsed="false">
      <c r="J962" s="29"/>
    </row>
    <row r="963" customFormat="false" ht="12.75" hidden="false" customHeight="false" outlineLevel="0" collapsed="false">
      <c r="J963" s="29"/>
    </row>
    <row r="964" customFormat="false" ht="12.75" hidden="false" customHeight="false" outlineLevel="0" collapsed="false">
      <c r="J964" s="29"/>
    </row>
    <row r="965" customFormat="false" ht="12.75" hidden="false" customHeight="false" outlineLevel="0" collapsed="false">
      <c r="J965" s="29"/>
    </row>
    <row r="966" customFormat="false" ht="12.75" hidden="false" customHeight="false" outlineLevel="0" collapsed="false">
      <c r="J966" s="29"/>
    </row>
    <row r="967" customFormat="false" ht="12.75" hidden="false" customHeight="false" outlineLevel="0" collapsed="false">
      <c r="J967" s="29"/>
    </row>
    <row r="968" customFormat="false" ht="12.75" hidden="false" customHeight="false" outlineLevel="0" collapsed="false">
      <c r="J968" s="29"/>
    </row>
    <row r="969" customFormat="false" ht="12.75" hidden="false" customHeight="false" outlineLevel="0" collapsed="false">
      <c r="J969" s="29"/>
    </row>
    <row r="970" customFormat="false" ht="12.75" hidden="false" customHeight="false" outlineLevel="0" collapsed="false">
      <c r="J970" s="29"/>
    </row>
    <row r="971" customFormat="false" ht="12.75" hidden="false" customHeight="false" outlineLevel="0" collapsed="false">
      <c r="J971" s="29"/>
    </row>
    <row r="972" customFormat="false" ht="12.75" hidden="false" customHeight="false" outlineLevel="0" collapsed="false">
      <c r="J972" s="29"/>
    </row>
    <row r="973" customFormat="false" ht="12.75" hidden="false" customHeight="false" outlineLevel="0" collapsed="false">
      <c r="J973" s="29"/>
    </row>
    <row r="974" customFormat="false" ht="12.75" hidden="false" customHeight="false" outlineLevel="0" collapsed="false">
      <c r="J974" s="29"/>
    </row>
    <row r="975" customFormat="false" ht="12.75" hidden="false" customHeight="false" outlineLevel="0" collapsed="false">
      <c r="J975" s="29"/>
    </row>
    <row r="976" customFormat="false" ht="12.75" hidden="false" customHeight="false" outlineLevel="0" collapsed="false">
      <c r="J976" s="29"/>
    </row>
    <row r="977" customFormat="false" ht="12.75" hidden="false" customHeight="false" outlineLevel="0" collapsed="false">
      <c r="J977" s="29"/>
    </row>
    <row r="978" customFormat="false" ht="12.75" hidden="false" customHeight="false" outlineLevel="0" collapsed="false">
      <c r="J978" s="29"/>
    </row>
    <row r="979" customFormat="false" ht="12.75" hidden="false" customHeight="false" outlineLevel="0" collapsed="false">
      <c r="J979" s="29"/>
    </row>
    <row r="980" customFormat="false" ht="12.75" hidden="false" customHeight="false" outlineLevel="0" collapsed="false">
      <c r="J980" s="29"/>
    </row>
    <row r="981" customFormat="false" ht="12.75" hidden="false" customHeight="false" outlineLevel="0" collapsed="false">
      <c r="J981" s="29"/>
    </row>
    <row r="982" customFormat="false" ht="12.75" hidden="false" customHeight="false" outlineLevel="0" collapsed="false">
      <c r="J982" s="29"/>
    </row>
    <row r="983" customFormat="false" ht="12.75" hidden="false" customHeight="false" outlineLevel="0" collapsed="false">
      <c r="J983" s="29"/>
    </row>
    <row r="984" customFormat="false" ht="12.75" hidden="false" customHeight="false" outlineLevel="0" collapsed="false">
      <c r="J984" s="29"/>
    </row>
    <row r="985" customFormat="false" ht="12.75" hidden="false" customHeight="false" outlineLevel="0" collapsed="false">
      <c r="J985" s="29"/>
    </row>
    <row r="986" customFormat="false" ht="12.75" hidden="false" customHeight="false" outlineLevel="0" collapsed="false">
      <c r="J986" s="29"/>
    </row>
    <row r="987" customFormat="false" ht="12.75" hidden="false" customHeight="false" outlineLevel="0" collapsed="false">
      <c r="J987" s="29"/>
    </row>
    <row r="988" customFormat="false" ht="12.75" hidden="false" customHeight="false" outlineLevel="0" collapsed="false">
      <c r="J988" s="29"/>
    </row>
    <row r="989" customFormat="false" ht="12.75" hidden="false" customHeight="false" outlineLevel="0" collapsed="false">
      <c r="J989" s="29"/>
    </row>
    <row r="990" customFormat="false" ht="12.75" hidden="false" customHeight="false" outlineLevel="0" collapsed="false">
      <c r="J990" s="29"/>
    </row>
    <row r="991" customFormat="false" ht="12.75" hidden="false" customHeight="false" outlineLevel="0" collapsed="false">
      <c r="J991" s="29"/>
    </row>
    <row r="992" customFormat="false" ht="12.75" hidden="false" customHeight="false" outlineLevel="0" collapsed="false">
      <c r="J992" s="29"/>
    </row>
    <row r="993" customFormat="false" ht="12.75" hidden="false" customHeight="false" outlineLevel="0" collapsed="false">
      <c r="J993" s="29"/>
    </row>
    <row r="994" customFormat="false" ht="12.75" hidden="false" customHeight="false" outlineLevel="0" collapsed="false">
      <c r="J994" s="29"/>
    </row>
    <row r="995" customFormat="false" ht="12.75" hidden="false" customHeight="false" outlineLevel="0" collapsed="false">
      <c r="J995" s="29"/>
    </row>
    <row r="996" customFormat="false" ht="12.75" hidden="false" customHeight="false" outlineLevel="0" collapsed="false">
      <c r="J996" s="29"/>
    </row>
    <row r="997" customFormat="false" ht="12.75" hidden="false" customHeight="false" outlineLevel="0" collapsed="false">
      <c r="J997" s="29"/>
    </row>
    <row r="998" customFormat="false" ht="12.75" hidden="false" customHeight="false" outlineLevel="0" collapsed="false">
      <c r="J998" s="29"/>
    </row>
    <row r="999" customFormat="false" ht="12.75" hidden="false" customHeight="false" outlineLevel="0" collapsed="false">
      <c r="J999" s="29"/>
    </row>
    <row r="1000" customFormat="false" ht="12.75" hidden="false" customHeight="false" outlineLevel="0" collapsed="false">
      <c r="J1000" s="29"/>
    </row>
    <row r="1001" customFormat="false" ht="12.75" hidden="false" customHeight="false" outlineLevel="0" collapsed="false">
      <c r="J1001" s="29"/>
    </row>
    <row r="1002" customFormat="false" ht="12.75" hidden="false" customHeight="false" outlineLevel="0" collapsed="false">
      <c r="J1002" s="29"/>
    </row>
    <row r="1003" customFormat="false" ht="12.75" hidden="false" customHeight="false" outlineLevel="0" collapsed="false">
      <c r="J1003" s="29"/>
    </row>
    <row r="1004" customFormat="false" ht="12.75" hidden="false" customHeight="false" outlineLevel="0" collapsed="false">
      <c r="J1004" s="29"/>
    </row>
    <row r="1005" customFormat="false" ht="12.75" hidden="false" customHeight="false" outlineLevel="0" collapsed="false">
      <c r="J1005" s="29"/>
    </row>
    <row r="1006" customFormat="false" ht="12.75" hidden="false" customHeight="false" outlineLevel="0" collapsed="false">
      <c r="J1006" s="29"/>
    </row>
    <row r="1007" customFormat="false" ht="12.75" hidden="false" customHeight="false" outlineLevel="0" collapsed="false">
      <c r="J1007" s="29"/>
    </row>
    <row r="1008" customFormat="false" ht="12.75" hidden="false" customHeight="false" outlineLevel="0" collapsed="false">
      <c r="J1008" s="29"/>
    </row>
    <row r="1009" customFormat="false" ht="12.75" hidden="false" customHeight="false" outlineLevel="0" collapsed="false">
      <c r="J1009" s="29"/>
    </row>
    <row r="1010" customFormat="false" ht="12.75" hidden="false" customHeight="false" outlineLevel="0" collapsed="false">
      <c r="J1010" s="29"/>
    </row>
    <row r="1011" customFormat="false" ht="12.75" hidden="false" customHeight="false" outlineLevel="0" collapsed="false">
      <c r="J1011" s="29"/>
    </row>
    <row r="1012" customFormat="false" ht="12.75" hidden="false" customHeight="false" outlineLevel="0" collapsed="false">
      <c r="J1012" s="29"/>
    </row>
    <row r="1013" customFormat="false" ht="12.75" hidden="false" customHeight="false" outlineLevel="0" collapsed="false">
      <c r="J1013" s="29"/>
    </row>
    <row r="1014" customFormat="false" ht="12.75" hidden="false" customHeight="false" outlineLevel="0" collapsed="false">
      <c r="J1014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18"/>
  <sheetViews>
    <sheetView showFormulas="false" showGridLines="true" showRowColHeaders="true" showZeros="true" rightToLeft="false" tabSelected="false" showOutlineSymbols="true" defaultGridColor="true" view="normal" topLeftCell="A1071" colorId="64" zoomScale="100" zoomScaleNormal="100" zoomScalePageLayoutView="100" workbookViewId="0">
      <selection pane="topLeft" activeCell="B445" activeCellId="0" sqref="B44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8" width="17.99"/>
    <col collapsed="false" customWidth="true" hidden="false" outlineLevel="0" max="2" min="2" style="0" width="35.7"/>
    <col collapsed="false" customWidth="true" hidden="false" outlineLevel="0" max="3" min="3" style="1" width="10.71"/>
    <col collapsed="false" customWidth="true" hidden="false" outlineLevel="0" max="5" min="5" style="88" width="11.28"/>
    <col collapsed="false" customWidth="true" hidden="false" outlineLevel="0" max="6" min="6" style="0" width="21.7"/>
    <col collapsed="false" customWidth="true" hidden="false" outlineLevel="0" max="7" min="7" style="1" width="10.71"/>
    <col collapsed="false" customWidth="true" hidden="false" outlineLevel="0" max="8" min="8" style="84" width="12.7"/>
  </cols>
  <sheetData>
    <row r="1" customFormat="false" ht="13.5" hidden="false" customHeight="false" outlineLevel="0" collapsed="false"/>
    <row r="2" customFormat="false" ht="12.75" hidden="false" customHeight="false" outlineLevel="0" collapsed="false">
      <c r="A2" s="30" t="s">
        <v>132</v>
      </c>
      <c r="B2" s="4"/>
      <c r="C2" s="101"/>
      <c r="D2" s="4"/>
      <c r="E2" s="102"/>
      <c r="F2" s="4"/>
      <c r="G2" s="101"/>
      <c r="H2" s="103"/>
    </row>
    <row r="3" customFormat="false" ht="12.75" hidden="false" customHeight="false" outlineLevel="0" collapsed="false">
      <c r="A3" s="104" t="s">
        <v>133</v>
      </c>
      <c r="B3" s="105"/>
      <c r="C3" s="2"/>
      <c r="D3" s="105"/>
      <c r="E3" s="87"/>
      <c r="F3" s="105"/>
      <c r="G3" s="2"/>
      <c r="H3" s="106"/>
    </row>
    <row r="4" customFormat="false" ht="13.5" hidden="false" customHeight="false" outlineLevel="0" collapsed="false">
      <c r="A4" s="107" t="s">
        <v>134</v>
      </c>
      <c r="B4" s="108"/>
      <c r="C4" s="109"/>
      <c r="D4" s="108"/>
      <c r="E4" s="110"/>
      <c r="F4" s="108"/>
      <c r="G4" s="109"/>
      <c r="H4" s="111"/>
    </row>
    <row r="5" s="14" customFormat="true" ht="12.75" hidden="false" customHeight="false" outlineLevel="0" collapsed="false">
      <c r="A5" s="10" t="s">
        <v>135</v>
      </c>
      <c r="B5" s="11" t="s">
        <v>4</v>
      </c>
      <c r="C5" s="57" t="s">
        <v>5</v>
      </c>
      <c r="D5" s="11"/>
      <c r="E5" s="14" t="s">
        <v>136</v>
      </c>
      <c r="F5" s="11" t="s">
        <v>4</v>
      </c>
      <c r="G5" s="57" t="s">
        <v>5</v>
      </c>
      <c r="H5" s="112" t="s">
        <v>137</v>
      </c>
    </row>
    <row r="6" s="14" customFormat="true" ht="13.5" hidden="false" customHeight="false" outlineLevel="0" collapsed="false">
      <c r="A6" s="15" t="s">
        <v>65</v>
      </c>
      <c r="B6" s="16"/>
      <c r="C6" s="113" t="s">
        <v>6</v>
      </c>
      <c r="D6" s="16"/>
      <c r="E6" s="16" t="s">
        <v>138</v>
      </c>
      <c r="F6" s="16"/>
      <c r="G6" s="113" t="s">
        <v>6</v>
      </c>
      <c r="H6" s="114" t="s">
        <v>139</v>
      </c>
    </row>
    <row r="7" customFormat="false" ht="12.75" hidden="false" customHeight="false" outlineLevel="0" collapsed="false">
      <c r="A7" s="88" t="s">
        <v>140</v>
      </c>
      <c r="B7" s="0" t="s">
        <v>9</v>
      </c>
      <c r="C7" s="1" t="n">
        <v>2.832</v>
      </c>
      <c r="E7" s="88" t="s">
        <v>141</v>
      </c>
      <c r="F7" s="0" t="s">
        <v>74</v>
      </c>
      <c r="G7" s="1" t="n">
        <v>1.083</v>
      </c>
      <c r="H7" s="28"/>
    </row>
    <row r="8" customFormat="false" ht="12.75" hidden="false" customHeight="false" outlineLevel="0" collapsed="false">
      <c r="B8" s="0" t="s">
        <v>10</v>
      </c>
      <c r="C8" s="1" t="n">
        <v>24.92</v>
      </c>
      <c r="F8" s="0" t="s">
        <v>76</v>
      </c>
      <c r="G8" s="1" t="n">
        <v>1.098</v>
      </c>
      <c r="H8" s="28"/>
    </row>
    <row r="9" customFormat="false" ht="12.75" hidden="false" customHeight="false" outlineLevel="0" collapsed="false">
      <c r="B9" s="0" t="s">
        <v>11</v>
      </c>
      <c r="C9" s="1" t="n">
        <v>679</v>
      </c>
      <c r="F9" s="0" t="s">
        <v>77</v>
      </c>
      <c r="G9" s="1" t="n">
        <v>3.746</v>
      </c>
      <c r="H9" s="28"/>
    </row>
    <row r="10" customFormat="false" ht="12.75" hidden="false" customHeight="false" outlineLevel="0" collapsed="false">
      <c r="B10" s="0" t="s">
        <v>12</v>
      </c>
      <c r="C10" s="1" t="n">
        <v>1.43</v>
      </c>
      <c r="F10" s="0" t="s">
        <v>78</v>
      </c>
      <c r="G10" s="1" t="n">
        <v>0.875</v>
      </c>
      <c r="H10" s="28"/>
    </row>
    <row r="11" customFormat="false" ht="12.75" hidden="false" customHeight="false" outlineLevel="0" collapsed="false">
      <c r="B11" s="0" t="s">
        <v>13</v>
      </c>
      <c r="C11" s="1" t="n">
        <v>381.1</v>
      </c>
      <c r="F11" s="0" t="s">
        <v>80</v>
      </c>
      <c r="G11" s="1" t="n">
        <v>2.635</v>
      </c>
      <c r="H11" s="28"/>
    </row>
    <row r="12" customFormat="false" ht="12.75" hidden="false" customHeight="false" outlineLevel="0" collapsed="false">
      <c r="B12" s="0" t="s">
        <v>22</v>
      </c>
      <c r="C12" s="1" t="n">
        <v>2.436</v>
      </c>
      <c r="F12" s="0" t="s">
        <v>82</v>
      </c>
      <c r="G12" s="1" t="n">
        <v>0.671</v>
      </c>
      <c r="H12" s="28"/>
    </row>
    <row r="13" customFormat="false" ht="12.75" hidden="false" customHeight="false" outlineLevel="0" collapsed="false">
      <c r="B13" s="0" t="s">
        <v>15</v>
      </c>
      <c r="C13" s="1" t="n">
        <v>1.18</v>
      </c>
      <c r="F13" s="0" t="s">
        <v>84</v>
      </c>
      <c r="G13" s="1" t="n">
        <v>22.45</v>
      </c>
      <c r="H13" s="28"/>
    </row>
    <row r="14" customFormat="false" ht="12.75" hidden="false" customHeight="false" outlineLevel="0" collapsed="false">
      <c r="B14" s="0" t="s">
        <v>16</v>
      </c>
      <c r="C14" s="1" t="n">
        <v>0.832</v>
      </c>
      <c r="F14" s="0" t="s">
        <v>86</v>
      </c>
      <c r="G14" s="1" t="n">
        <v>30.54</v>
      </c>
      <c r="H14" s="28"/>
    </row>
    <row r="15" customFormat="false" ht="12.75" hidden="false" customHeight="false" outlineLevel="0" collapsed="false">
      <c r="B15" s="0" t="s">
        <v>17</v>
      </c>
      <c r="C15" s="1" t="n">
        <v>0.794</v>
      </c>
      <c r="F15" s="0" t="s">
        <v>88</v>
      </c>
      <c r="G15" s="1" t="n">
        <v>13.12</v>
      </c>
      <c r="H15" s="28"/>
    </row>
    <row r="16" customFormat="false" ht="12.75" hidden="false" customHeight="false" outlineLevel="0" collapsed="false">
      <c r="B16" s="0" t="s">
        <v>18</v>
      </c>
      <c r="C16" s="1" t="n">
        <v>0.923</v>
      </c>
      <c r="F16" s="0" t="s">
        <v>91</v>
      </c>
      <c r="G16" s="1" t="n">
        <v>10.67</v>
      </c>
      <c r="H16" s="28" t="n">
        <f aca="false">PEARSON(C7:C16,G7:G16)</f>
        <v>-0.266816445651216</v>
      </c>
    </row>
    <row r="17" customFormat="false" ht="12.75" hidden="false" customHeight="false" outlineLevel="0" collapsed="false">
      <c r="H17" s="28"/>
    </row>
    <row r="18" customFormat="false" ht="12.75" hidden="false" customHeight="false" outlineLevel="0" collapsed="false">
      <c r="A18" s="88" t="s">
        <v>142</v>
      </c>
      <c r="B18" s="0" t="s">
        <v>9</v>
      </c>
      <c r="C18" s="1" t="n">
        <v>0.972</v>
      </c>
      <c r="E18" s="88" t="s">
        <v>143</v>
      </c>
      <c r="F18" s="0" t="s">
        <v>74</v>
      </c>
      <c r="G18" s="1" t="n">
        <v>14.22</v>
      </c>
      <c r="H18" s="28"/>
    </row>
    <row r="19" customFormat="false" ht="12.75" hidden="false" customHeight="false" outlineLevel="0" collapsed="false">
      <c r="B19" s="0" t="s">
        <v>10</v>
      </c>
      <c r="C19" s="1" t="n">
        <v>1.007</v>
      </c>
      <c r="F19" s="0" t="s">
        <v>76</v>
      </c>
      <c r="G19" s="1" t="n">
        <v>27.91</v>
      </c>
      <c r="H19" s="28"/>
    </row>
    <row r="20" customFormat="false" ht="12.75" hidden="false" customHeight="false" outlineLevel="0" collapsed="false">
      <c r="B20" s="0" t="s">
        <v>11</v>
      </c>
      <c r="C20" s="1" t="n">
        <v>1.506</v>
      </c>
      <c r="F20" s="0" t="s">
        <v>77</v>
      </c>
      <c r="G20" s="1" t="n">
        <v>124.1</v>
      </c>
      <c r="H20" s="28"/>
    </row>
    <row r="21" customFormat="false" ht="12.75" hidden="false" customHeight="false" outlineLevel="0" collapsed="false">
      <c r="B21" s="0" t="s">
        <v>12</v>
      </c>
      <c r="C21" s="1" t="n">
        <v>6.472</v>
      </c>
      <c r="F21" s="0" t="s">
        <v>78</v>
      </c>
      <c r="G21" s="1" t="n">
        <v>17.21</v>
      </c>
      <c r="H21" s="28"/>
    </row>
    <row r="22" customFormat="false" ht="12.75" hidden="false" customHeight="false" outlineLevel="0" collapsed="false">
      <c r="B22" s="0" t="s">
        <v>13</v>
      </c>
      <c r="C22" s="1" t="n">
        <v>586.9</v>
      </c>
      <c r="F22" s="0" t="s">
        <v>80</v>
      </c>
      <c r="G22" s="1" t="n">
        <v>123.2</v>
      </c>
      <c r="H22" s="28"/>
    </row>
    <row r="23" customFormat="false" ht="12.75" hidden="false" customHeight="false" outlineLevel="0" collapsed="false">
      <c r="B23" s="0" t="s">
        <v>22</v>
      </c>
      <c r="C23" s="1" t="n">
        <v>0.949</v>
      </c>
      <c r="F23" s="0" t="s">
        <v>82</v>
      </c>
      <c r="G23" s="1" t="n">
        <v>0.773</v>
      </c>
      <c r="H23" s="28"/>
    </row>
    <row r="24" customFormat="false" ht="12.75" hidden="false" customHeight="false" outlineLevel="0" collapsed="false">
      <c r="B24" s="0" t="s">
        <v>15</v>
      </c>
      <c r="C24" s="1" t="n">
        <v>1.279</v>
      </c>
      <c r="F24" s="0" t="s">
        <v>84</v>
      </c>
      <c r="G24" s="1" t="n">
        <v>11.19</v>
      </c>
      <c r="H24" s="28"/>
    </row>
    <row r="25" customFormat="false" ht="12.75" hidden="false" customHeight="false" outlineLevel="0" collapsed="false">
      <c r="B25" s="0" t="s">
        <v>16</v>
      </c>
      <c r="C25" s="1" t="n">
        <v>0.906</v>
      </c>
      <c r="F25" s="0" t="s">
        <v>86</v>
      </c>
      <c r="G25" s="1" t="n">
        <v>0.859</v>
      </c>
      <c r="H25" s="28"/>
    </row>
    <row r="26" customFormat="false" ht="12.75" hidden="false" customHeight="false" outlineLevel="0" collapsed="false">
      <c r="B26" s="0" t="s">
        <v>17</v>
      </c>
      <c r="C26" s="1" t="n">
        <v>0.899</v>
      </c>
      <c r="F26" s="0" t="s">
        <v>88</v>
      </c>
      <c r="G26" s="1" t="n">
        <v>0.957</v>
      </c>
      <c r="H26" s="28"/>
    </row>
    <row r="27" customFormat="false" ht="12.75" hidden="false" customHeight="false" outlineLevel="0" collapsed="false">
      <c r="B27" s="0" t="s">
        <v>18</v>
      </c>
      <c r="C27" s="1" t="n">
        <v>1.043</v>
      </c>
      <c r="F27" s="0" t="s">
        <v>91</v>
      </c>
      <c r="G27" s="1" t="n">
        <v>1.015</v>
      </c>
      <c r="H27" s="28" t="n">
        <f aca="false">PEARSON(C18:C27,G18:G27)</f>
        <v>0.652577339379129</v>
      </c>
    </row>
    <row r="28" customFormat="false" ht="12.75" hidden="false" customHeight="false" outlineLevel="0" collapsed="false">
      <c r="H28" s="28"/>
    </row>
    <row r="29" customFormat="false" ht="12.75" hidden="false" customHeight="false" outlineLevel="0" collapsed="false">
      <c r="A29" s="88" t="s">
        <v>144</v>
      </c>
      <c r="B29" s="0" t="s">
        <v>9</v>
      </c>
      <c r="C29" s="1" t="n">
        <v>0.815</v>
      </c>
      <c r="E29" s="88" t="s">
        <v>145</v>
      </c>
      <c r="F29" s="0" t="s">
        <v>74</v>
      </c>
      <c r="G29" s="1" t="n">
        <v>0.947</v>
      </c>
      <c r="H29" s="28"/>
    </row>
    <row r="30" customFormat="false" ht="12.75" hidden="false" customHeight="false" outlineLevel="0" collapsed="false">
      <c r="B30" s="0" t="s">
        <v>10</v>
      </c>
      <c r="C30" s="1" t="n">
        <v>0.858</v>
      </c>
      <c r="F30" s="0" t="s">
        <v>76</v>
      </c>
      <c r="G30" s="1" t="n">
        <v>0.769</v>
      </c>
      <c r="H30" s="28"/>
    </row>
    <row r="31" customFormat="false" ht="12.75" hidden="false" customHeight="false" outlineLevel="0" collapsed="false">
      <c r="B31" s="0" t="s">
        <v>11</v>
      </c>
      <c r="C31" s="1" t="n">
        <v>0.858</v>
      </c>
      <c r="F31" s="0" t="s">
        <v>77</v>
      </c>
      <c r="G31" s="1" t="n">
        <v>0.623</v>
      </c>
      <c r="H31" s="28"/>
    </row>
    <row r="32" customFormat="false" ht="12.75" hidden="false" customHeight="false" outlineLevel="0" collapsed="false">
      <c r="B32" s="0" t="s">
        <v>12</v>
      </c>
      <c r="C32" s="1" t="n">
        <v>14.04</v>
      </c>
      <c r="F32" s="0" t="s">
        <v>78</v>
      </c>
      <c r="G32" s="1" t="n">
        <v>0.825</v>
      </c>
      <c r="H32" s="28"/>
    </row>
    <row r="33" customFormat="false" ht="12.75" hidden="false" customHeight="false" outlineLevel="0" collapsed="false">
      <c r="B33" s="0" t="s">
        <v>13</v>
      </c>
      <c r="C33" s="1" t="n">
        <v>523.3</v>
      </c>
      <c r="F33" s="0" t="s">
        <v>80</v>
      </c>
      <c r="G33" s="1" t="n">
        <v>0.484</v>
      </c>
      <c r="H33" s="28"/>
    </row>
    <row r="34" customFormat="false" ht="12.75" hidden="false" customHeight="false" outlineLevel="0" collapsed="false">
      <c r="B34" s="0" t="s">
        <v>22</v>
      </c>
      <c r="C34" s="1" t="n">
        <v>1.151</v>
      </c>
      <c r="F34" s="0" t="s">
        <v>82</v>
      </c>
      <c r="G34" s="1" t="n">
        <v>1.412</v>
      </c>
      <c r="H34" s="28"/>
    </row>
    <row r="35" customFormat="false" ht="12.75" hidden="false" customHeight="false" outlineLevel="0" collapsed="false">
      <c r="B35" s="0" t="s">
        <v>15</v>
      </c>
      <c r="C35" s="1" t="n">
        <v>2.048</v>
      </c>
      <c r="F35" s="0" t="s">
        <v>84</v>
      </c>
      <c r="G35" s="1" t="n">
        <v>0.0926</v>
      </c>
      <c r="H35" s="28"/>
    </row>
    <row r="36" customFormat="false" ht="12.75" hidden="false" customHeight="false" outlineLevel="0" collapsed="false">
      <c r="B36" s="0" t="s">
        <v>16</v>
      </c>
      <c r="C36" s="1" t="n">
        <v>0.822</v>
      </c>
      <c r="F36" s="0" t="s">
        <v>86</v>
      </c>
      <c r="G36" s="1" t="n">
        <v>0.377</v>
      </c>
      <c r="H36" s="28"/>
    </row>
    <row r="37" customFormat="false" ht="12.75" hidden="false" customHeight="false" outlineLevel="0" collapsed="false">
      <c r="B37" s="0" t="s">
        <v>17</v>
      </c>
      <c r="C37" s="1" t="n">
        <v>0.802</v>
      </c>
      <c r="F37" s="0" t="s">
        <v>88</v>
      </c>
      <c r="G37" s="1" t="n">
        <v>0.131</v>
      </c>
      <c r="H37" s="28"/>
    </row>
    <row r="38" customFormat="false" ht="12.75" hidden="false" customHeight="false" outlineLevel="0" collapsed="false">
      <c r="B38" s="0" t="s">
        <v>18</v>
      </c>
      <c r="C38" s="1" t="n">
        <v>0.917</v>
      </c>
      <c r="F38" s="0" t="s">
        <v>91</v>
      </c>
      <c r="G38" s="1" t="n">
        <v>0.158</v>
      </c>
      <c r="H38" s="28" t="n">
        <f aca="false">PEARSON(C29:C38,G29:G38)</f>
        <v>-0.0773972271899286</v>
      </c>
    </row>
    <row r="39" customFormat="false" ht="12.75" hidden="false" customHeight="false" outlineLevel="0" collapsed="false">
      <c r="H39" s="28"/>
    </row>
    <row r="40" customFormat="false" ht="12.75" hidden="false" customHeight="false" outlineLevel="0" collapsed="false">
      <c r="A40" s="88" t="s">
        <v>146</v>
      </c>
      <c r="B40" s="0" t="s">
        <v>9</v>
      </c>
      <c r="C40" s="1" t="n">
        <v>0.362</v>
      </c>
      <c r="E40" s="88" t="s">
        <v>147</v>
      </c>
      <c r="F40" s="0" t="s">
        <v>74</v>
      </c>
      <c r="G40" s="1" t="n">
        <v>0.975</v>
      </c>
      <c r="H40" s="28"/>
    </row>
    <row r="41" customFormat="false" ht="12.75" hidden="false" customHeight="false" outlineLevel="0" collapsed="false">
      <c r="B41" s="0" t="s">
        <v>10</v>
      </c>
      <c r="C41" s="1" t="n">
        <v>2.259</v>
      </c>
      <c r="F41" s="0" t="s">
        <v>76</v>
      </c>
      <c r="G41" s="1" t="n">
        <v>1.733</v>
      </c>
      <c r="H41" s="28"/>
    </row>
    <row r="42" customFormat="false" ht="12.75" hidden="false" customHeight="false" outlineLevel="0" collapsed="false">
      <c r="B42" s="0" t="s">
        <v>11</v>
      </c>
      <c r="C42" s="1" t="n">
        <v>14.11</v>
      </c>
      <c r="F42" s="0" t="s">
        <v>77</v>
      </c>
      <c r="G42" s="1" t="n">
        <v>235.2</v>
      </c>
      <c r="H42" s="28"/>
    </row>
    <row r="43" customFormat="false" ht="12.75" hidden="false" customHeight="false" outlineLevel="0" collapsed="false">
      <c r="B43" s="0" t="s">
        <v>12</v>
      </c>
      <c r="C43" s="1" t="n">
        <v>1.573</v>
      </c>
      <c r="F43" s="0" t="s">
        <v>78</v>
      </c>
      <c r="G43" s="1" t="n">
        <v>2.525</v>
      </c>
      <c r="H43" s="28"/>
    </row>
    <row r="44" customFormat="false" ht="12.75" hidden="false" customHeight="false" outlineLevel="0" collapsed="false">
      <c r="B44" s="0" t="s">
        <v>13</v>
      </c>
      <c r="C44" s="1" t="n">
        <v>15.78</v>
      </c>
      <c r="F44" s="0" t="s">
        <v>80</v>
      </c>
      <c r="G44" s="1" t="n">
        <v>319.5</v>
      </c>
      <c r="H44" s="28"/>
    </row>
    <row r="45" customFormat="false" ht="12.75" hidden="false" customHeight="false" outlineLevel="0" collapsed="false">
      <c r="B45" s="0" t="s">
        <v>22</v>
      </c>
      <c r="C45" s="1" t="n">
        <v>0.513</v>
      </c>
      <c r="F45" s="0" t="s">
        <v>82</v>
      </c>
      <c r="G45" s="1" t="n">
        <v>0.767</v>
      </c>
      <c r="H45" s="28"/>
    </row>
    <row r="46" customFormat="false" ht="12.75" hidden="false" customHeight="false" outlineLevel="0" collapsed="false">
      <c r="B46" s="0" t="s">
        <v>15</v>
      </c>
      <c r="C46" s="1" t="n">
        <v>0.9</v>
      </c>
      <c r="F46" s="0" t="s">
        <v>84</v>
      </c>
      <c r="G46" s="1" t="n">
        <v>5.17</v>
      </c>
      <c r="H46" s="28"/>
    </row>
    <row r="47" customFormat="false" ht="12.75" hidden="false" customHeight="false" outlineLevel="0" collapsed="false">
      <c r="B47" s="0" t="s">
        <v>16</v>
      </c>
      <c r="C47" s="1" t="n">
        <v>0.153</v>
      </c>
      <c r="F47" s="0" t="s">
        <v>86</v>
      </c>
      <c r="G47" s="1" t="n">
        <v>0.745</v>
      </c>
      <c r="H47" s="28"/>
    </row>
    <row r="48" customFormat="false" ht="12.75" hidden="false" customHeight="false" outlineLevel="0" collapsed="false">
      <c r="B48" s="0" t="s">
        <v>17</v>
      </c>
      <c r="C48" s="1" t="n">
        <v>0.143</v>
      </c>
      <c r="F48" s="0" t="s">
        <v>88</v>
      </c>
      <c r="G48" s="1" t="n">
        <v>1.023</v>
      </c>
      <c r="H48" s="28"/>
    </row>
    <row r="49" customFormat="false" ht="12.75" hidden="false" customHeight="false" outlineLevel="0" collapsed="false">
      <c r="B49" s="0" t="s">
        <v>18</v>
      </c>
      <c r="C49" s="1" t="n">
        <v>0.216</v>
      </c>
      <c r="F49" s="0" t="s">
        <v>91</v>
      </c>
      <c r="G49" s="1" t="n">
        <v>1.154</v>
      </c>
      <c r="H49" s="28" t="n">
        <f aca="false">PEARSON(C40:C49,G40:G49)</f>
        <v>0.988655853898127</v>
      </c>
    </row>
    <row r="50" customFormat="false" ht="12.75" hidden="false" customHeight="false" outlineLevel="0" collapsed="false">
      <c r="H50" s="28"/>
    </row>
    <row r="51" customFormat="false" ht="12.75" hidden="false" customHeight="false" outlineLevel="0" collapsed="false">
      <c r="A51" s="88" t="s">
        <v>148</v>
      </c>
      <c r="B51" s="0" t="s">
        <v>9</v>
      </c>
      <c r="C51" s="1" t="n">
        <v>8.63</v>
      </c>
      <c r="E51" s="88" t="s">
        <v>149</v>
      </c>
      <c r="F51" s="0" t="s">
        <v>74</v>
      </c>
      <c r="G51" s="1" t="n">
        <v>1.685</v>
      </c>
      <c r="H51" s="28"/>
    </row>
    <row r="52" customFormat="false" ht="12.75" hidden="false" customHeight="false" outlineLevel="0" collapsed="false">
      <c r="B52" s="0" t="s">
        <v>10</v>
      </c>
      <c r="C52" s="1" t="n">
        <v>3.209</v>
      </c>
      <c r="F52" s="0" t="s">
        <v>76</v>
      </c>
      <c r="G52" s="1" t="n">
        <v>1.249</v>
      </c>
      <c r="H52" s="28"/>
    </row>
    <row r="53" customFormat="false" ht="12.75" hidden="false" customHeight="false" outlineLevel="0" collapsed="false">
      <c r="B53" s="0" t="s">
        <v>11</v>
      </c>
      <c r="C53" s="1" t="n">
        <v>12.38</v>
      </c>
      <c r="F53" s="0" t="s">
        <v>77</v>
      </c>
      <c r="G53" s="1" t="n">
        <v>0.554</v>
      </c>
      <c r="H53" s="28"/>
    </row>
    <row r="54" customFormat="false" ht="12.75" hidden="false" customHeight="false" outlineLevel="0" collapsed="false">
      <c r="B54" s="0" t="s">
        <v>12</v>
      </c>
      <c r="C54" s="1" t="n">
        <v>0.0955</v>
      </c>
      <c r="F54" s="0" t="s">
        <v>78</v>
      </c>
      <c r="G54" s="1" t="n">
        <v>1.246</v>
      </c>
      <c r="H54" s="28"/>
    </row>
    <row r="55" customFormat="false" ht="12.75" hidden="false" customHeight="false" outlineLevel="0" collapsed="false">
      <c r="B55" s="0" t="s">
        <v>13</v>
      </c>
      <c r="C55" s="1" t="n">
        <v>6.919</v>
      </c>
      <c r="F55" s="0" t="s">
        <v>80</v>
      </c>
      <c r="G55" s="1" t="n">
        <v>0.767</v>
      </c>
      <c r="H55" s="28"/>
    </row>
    <row r="56" customFormat="false" ht="12.75" hidden="false" customHeight="false" outlineLevel="0" collapsed="false">
      <c r="B56" s="0" t="s">
        <v>22</v>
      </c>
      <c r="C56" s="1" t="n">
        <v>0.271</v>
      </c>
      <c r="F56" s="0" t="s">
        <v>82</v>
      </c>
      <c r="G56" s="1" t="n">
        <v>0.2</v>
      </c>
      <c r="H56" s="28"/>
    </row>
    <row r="57" customFormat="false" ht="12.75" hidden="false" customHeight="false" outlineLevel="0" collapsed="false">
      <c r="B57" s="0" t="s">
        <v>15</v>
      </c>
      <c r="C57" s="1" t="n">
        <v>0.166</v>
      </c>
      <c r="F57" s="0" t="s">
        <v>84</v>
      </c>
      <c r="G57" s="1" t="n">
        <v>2.074</v>
      </c>
      <c r="H57" s="28"/>
    </row>
    <row r="58" customFormat="false" ht="12.75" hidden="false" customHeight="false" outlineLevel="0" collapsed="false">
      <c r="B58" s="0" t="s">
        <v>16</v>
      </c>
      <c r="C58" s="1" t="n">
        <v>0.0359</v>
      </c>
      <c r="F58" s="0" t="s">
        <v>86</v>
      </c>
      <c r="G58" s="1" t="n">
        <v>2.15</v>
      </c>
      <c r="H58" s="28"/>
    </row>
    <row r="59" customFormat="false" ht="12.75" hidden="false" customHeight="false" outlineLevel="0" collapsed="false">
      <c r="B59" s="0" t="s">
        <v>17</v>
      </c>
      <c r="C59" s="1" t="n">
        <v>0.0337</v>
      </c>
      <c r="F59" s="0" t="s">
        <v>88</v>
      </c>
      <c r="G59" s="1" t="n">
        <v>6.523</v>
      </c>
      <c r="H59" s="28"/>
    </row>
    <row r="60" customFormat="false" ht="12.75" hidden="false" customHeight="false" outlineLevel="0" collapsed="false">
      <c r="B60" s="0" t="s">
        <v>18</v>
      </c>
      <c r="C60" s="1" t="n">
        <v>0.0774</v>
      </c>
      <c r="F60" s="0" t="s">
        <v>91</v>
      </c>
      <c r="G60" s="1" t="n">
        <v>7.918</v>
      </c>
      <c r="H60" s="28" t="n">
        <f aca="false">PEARSON(C51:C60,G51:G60)</f>
        <v>-0.425079464995009</v>
      </c>
    </row>
    <row r="61" customFormat="false" ht="12.75" hidden="false" customHeight="false" outlineLevel="0" collapsed="false">
      <c r="H61" s="28"/>
    </row>
    <row r="62" customFormat="false" ht="12.75" hidden="false" customHeight="false" outlineLevel="0" collapsed="false">
      <c r="A62" s="88" t="s">
        <v>150</v>
      </c>
      <c r="B62" s="0" t="s">
        <v>9</v>
      </c>
      <c r="C62" s="1" t="n">
        <v>0.3</v>
      </c>
      <c r="E62" s="88" t="s">
        <v>151</v>
      </c>
      <c r="F62" s="0" t="s">
        <v>74</v>
      </c>
      <c r="G62" s="1" t="n">
        <v>0.381</v>
      </c>
      <c r="H62" s="28"/>
    </row>
    <row r="63" customFormat="false" ht="12.75" hidden="false" customHeight="false" outlineLevel="0" collapsed="false">
      <c r="B63" s="0" t="s">
        <v>10</v>
      </c>
      <c r="C63" s="1" t="n">
        <v>1.066</v>
      </c>
      <c r="F63" s="0" t="s">
        <v>76</v>
      </c>
      <c r="G63" s="1" t="n">
        <v>0.693</v>
      </c>
      <c r="H63" s="28"/>
    </row>
    <row r="64" customFormat="false" ht="12.75" hidden="false" customHeight="false" outlineLevel="0" collapsed="false">
      <c r="B64" s="0" t="s">
        <v>11</v>
      </c>
      <c r="C64" s="1" t="n">
        <v>12.35</v>
      </c>
      <c r="F64" s="0" t="s">
        <v>77</v>
      </c>
      <c r="G64" s="1" t="n">
        <v>0.98</v>
      </c>
      <c r="H64" s="28"/>
    </row>
    <row r="65" customFormat="false" ht="12.75" hidden="false" customHeight="false" outlineLevel="0" collapsed="false">
      <c r="B65" s="0" t="s">
        <v>12</v>
      </c>
      <c r="C65" s="1" t="n">
        <v>1.043</v>
      </c>
      <c r="F65" s="0" t="s">
        <v>78</v>
      </c>
      <c r="G65" s="1" t="n">
        <v>1.12</v>
      </c>
      <c r="H65" s="28"/>
    </row>
    <row r="66" customFormat="false" ht="12.75" hidden="false" customHeight="false" outlineLevel="0" collapsed="false">
      <c r="B66" s="0" t="s">
        <v>13</v>
      </c>
      <c r="C66" s="1" t="n">
        <v>7.596</v>
      </c>
      <c r="F66" s="0" t="s">
        <v>80</v>
      </c>
      <c r="G66" s="1" t="n">
        <v>1.242</v>
      </c>
      <c r="H66" s="28"/>
    </row>
    <row r="67" customFormat="false" ht="12.75" hidden="false" customHeight="false" outlineLevel="0" collapsed="false">
      <c r="B67" s="0" t="s">
        <v>22</v>
      </c>
      <c r="C67" s="1" t="n">
        <v>0.317</v>
      </c>
      <c r="F67" s="0" t="s">
        <v>82</v>
      </c>
      <c r="G67" s="1" t="n">
        <v>0.971</v>
      </c>
      <c r="H67" s="28"/>
    </row>
    <row r="68" customFormat="false" ht="12.75" hidden="false" customHeight="false" outlineLevel="0" collapsed="false">
      <c r="B68" s="0" t="s">
        <v>15</v>
      </c>
      <c r="C68" s="1" t="n">
        <v>72.94</v>
      </c>
      <c r="F68" s="0" t="s">
        <v>84</v>
      </c>
      <c r="G68" s="1" t="n">
        <v>4.029</v>
      </c>
      <c r="H68" s="28"/>
    </row>
    <row r="69" customFormat="false" ht="12.75" hidden="false" customHeight="false" outlineLevel="0" collapsed="false">
      <c r="B69" s="0" t="s">
        <v>16</v>
      </c>
      <c r="C69" s="1" t="n">
        <v>0.769</v>
      </c>
      <c r="F69" s="0" t="s">
        <v>86</v>
      </c>
      <c r="G69" s="1" t="n">
        <v>0.138</v>
      </c>
      <c r="H69" s="28"/>
    </row>
    <row r="70" customFormat="false" ht="12.75" hidden="false" customHeight="false" outlineLevel="0" collapsed="false">
      <c r="B70" s="0" t="s">
        <v>17</v>
      </c>
      <c r="C70" s="1" t="n">
        <v>0.138</v>
      </c>
      <c r="F70" s="0" t="s">
        <v>88</v>
      </c>
      <c r="G70" s="1" t="n">
        <v>0.175</v>
      </c>
      <c r="H70" s="28"/>
    </row>
    <row r="71" customFormat="false" ht="12.75" hidden="false" customHeight="false" outlineLevel="0" collapsed="false">
      <c r="B71" s="0" t="s">
        <v>18</v>
      </c>
      <c r="C71" s="1" t="n">
        <v>0.0545</v>
      </c>
      <c r="F71" s="0" t="s">
        <v>91</v>
      </c>
      <c r="G71" s="1" t="n">
        <v>0.118</v>
      </c>
      <c r="H71" s="28" t="n">
        <f aca="false">PEARSON(C62:C71,G62:G71)</f>
        <v>0.951085459769965</v>
      </c>
    </row>
    <row r="72" customFormat="false" ht="12.75" hidden="false" customHeight="false" outlineLevel="0" collapsed="false">
      <c r="H72" s="28"/>
    </row>
    <row r="73" customFormat="false" ht="12.75" hidden="false" customHeight="false" outlineLevel="0" collapsed="false">
      <c r="A73" s="88" t="s">
        <v>152</v>
      </c>
      <c r="B73" s="0" t="s">
        <v>9</v>
      </c>
      <c r="C73" s="1" t="n">
        <v>0.705</v>
      </c>
      <c r="E73" s="88" t="s">
        <v>153</v>
      </c>
      <c r="F73" s="0" t="s">
        <v>74</v>
      </c>
      <c r="G73" s="1" t="n">
        <v>0.552</v>
      </c>
      <c r="H73" s="28"/>
    </row>
    <row r="74" customFormat="false" ht="12.75" hidden="false" customHeight="false" outlineLevel="0" collapsed="false">
      <c r="B74" s="0" t="s">
        <v>10</v>
      </c>
      <c r="C74" s="1" t="n">
        <v>2.021</v>
      </c>
      <c r="F74" s="0" t="s">
        <v>76</v>
      </c>
      <c r="G74" s="1" t="n">
        <v>0.536</v>
      </c>
      <c r="H74" s="28"/>
    </row>
    <row r="75" customFormat="false" ht="12.75" hidden="false" customHeight="false" outlineLevel="0" collapsed="false">
      <c r="B75" s="0" t="s">
        <v>11</v>
      </c>
      <c r="C75" s="1" t="n">
        <v>11.73</v>
      </c>
      <c r="F75" s="0" t="s">
        <v>77</v>
      </c>
      <c r="G75" s="1" t="n">
        <v>0.567</v>
      </c>
      <c r="H75" s="28"/>
    </row>
    <row r="76" customFormat="false" ht="12.75" hidden="false" customHeight="false" outlineLevel="0" collapsed="false">
      <c r="B76" s="0" t="s">
        <v>12</v>
      </c>
      <c r="C76" s="1" t="n">
        <v>0.764</v>
      </c>
      <c r="F76" s="0" t="s">
        <v>78</v>
      </c>
      <c r="G76" s="1" t="n">
        <v>1.234</v>
      </c>
      <c r="H76" s="28"/>
    </row>
    <row r="77" customFormat="false" ht="12.75" hidden="false" customHeight="false" outlineLevel="0" collapsed="false">
      <c r="B77" s="0" t="s">
        <v>13</v>
      </c>
      <c r="C77" s="1" t="n">
        <v>7.901</v>
      </c>
      <c r="F77" s="0" t="s">
        <v>80</v>
      </c>
      <c r="G77" s="1" t="n">
        <v>0.736</v>
      </c>
      <c r="H77" s="28"/>
    </row>
    <row r="78" customFormat="false" ht="12.75" hidden="false" customHeight="false" outlineLevel="0" collapsed="false">
      <c r="B78" s="0" t="s">
        <v>22</v>
      </c>
      <c r="C78" s="1" t="n">
        <v>1.502</v>
      </c>
      <c r="F78" s="0" t="s">
        <v>82</v>
      </c>
      <c r="G78" s="1" t="n">
        <v>1.898</v>
      </c>
      <c r="H78" s="28"/>
    </row>
    <row r="79" customFormat="false" ht="12.75" hidden="false" customHeight="false" outlineLevel="0" collapsed="false">
      <c r="B79" s="0" t="s">
        <v>15</v>
      </c>
      <c r="C79" s="1" t="n">
        <v>0.79</v>
      </c>
      <c r="F79" s="0" t="s">
        <v>84</v>
      </c>
      <c r="G79" s="1" t="n">
        <v>1.018</v>
      </c>
      <c r="H79" s="28"/>
    </row>
    <row r="80" customFormat="false" ht="12.75" hidden="false" customHeight="false" outlineLevel="0" collapsed="false">
      <c r="B80" s="0" t="s">
        <v>16</v>
      </c>
      <c r="C80" s="1" t="n">
        <v>0.646</v>
      </c>
      <c r="F80" s="0" t="s">
        <v>86</v>
      </c>
      <c r="G80" s="1" t="n">
        <v>0.749</v>
      </c>
      <c r="H80" s="28"/>
    </row>
    <row r="81" customFormat="false" ht="12.75" hidden="false" customHeight="false" outlineLevel="0" collapsed="false">
      <c r="B81" s="0" t="s">
        <v>17</v>
      </c>
      <c r="C81" s="1" t="n">
        <v>0.557</v>
      </c>
      <c r="F81" s="0" t="s">
        <v>88</v>
      </c>
      <c r="G81" s="1" t="n">
        <v>0.0905</v>
      </c>
      <c r="H81" s="28"/>
    </row>
    <row r="82" customFormat="false" ht="12.75" hidden="false" customHeight="false" outlineLevel="0" collapsed="false">
      <c r="B82" s="0" t="s">
        <v>18</v>
      </c>
      <c r="C82" s="1" t="n">
        <v>0.704</v>
      </c>
      <c r="F82" s="0" t="s">
        <v>91</v>
      </c>
      <c r="G82" s="1" t="n">
        <v>0.0828</v>
      </c>
      <c r="H82" s="28" t="n">
        <f aca="false">PEARSON(C73:C82,G73:G82)</f>
        <v>-0.0670996427750242</v>
      </c>
    </row>
    <row r="83" customFormat="false" ht="12.75" hidden="false" customHeight="false" outlineLevel="0" collapsed="false">
      <c r="H83" s="28"/>
    </row>
    <row r="84" customFormat="false" ht="12.75" hidden="false" customHeight="false" outlineLevel="0" collapsed="false">
      <c r="A84" s="88" t="s">
        <v>154</v>
      </c>
      <c r="B84" s="0" t="s">
        <v>9</v>
      </c>
      <c r="C84" s="1" t="n">
        <v>0.402</v>
      </c>
      <c r="E84" s="88" t="s">
        <v>155</v>
      </c>
      <c r="F84" s="0" t="s">
        <v>74</v>
      </c>
      <c r="G84" s="1" t="n">
        <v>0.0656</v>
      </c>
      <c r="H84" s="28"/>
    </row>
    <row r="85" customFormat="false" ht="12.75" hidden="false" customHeight="false" outlineLevel="0" collapsed="false">
      <c r="B85" s="0" t="s">
        <v>10</v>
      </c>
      <c r="C85" s="1" t="n">
        <v>1.203</v>
      </c>
      <c r="F85" s="0" t="s">
        <v>76</v>
      </c>
      <c r="G85" s="1" t="n">
        <v>0.0281</v>
      </c>
      <c r="H85" s="28"/>
    </row>
    <row r="86" customFormat="false" ht="12.75" hidden="false" customHeight="false" outlineLevel="0" collapsed="false">
      <c r="B86" s="0" t="s">
        <v>11</v>
      </c>
      <c r="C86" s="1" t="n">
        <v>0.33</v>
      </c>
      <c r="F86" s="0" t="s">
        <v>77</v>
      </c>
      <c r="G86" s="1" t="n">
        <v>0.0181</v>
      </c>
      <c r="H86" s="28"/>
    </row>
    <row r="87" customFormat="false" ht="12.75" hidden="false" customHeight="false" outlineLevel="0" collapsed="false">
      <c r="B87" s="0" t="s">
        <v>12</v>
      </c>
      <c r="C87" s="1" t="n">
        <v>0.657</v>
      </c>
      <c r="F87" s="0" t="s">
        <v>78</v>
      </c>
      <c r="G87" s="1" t="n">
        <v>0.0352</v>
      </c>
      <c r="H87" s="28"/>
    </row>
    <row r="88" customFormat="false" ht="12.75" hidden="false" customHeight="false" outlineLevel="0" collapsed="false">
      <c r="B88" s="0" t="s">
        <v>13</v>
      </c>
      <c r="C88" s="1" t="n">
        <v>1.243</v>
      </c>
      <c r="F88" s="0" t="s">
        <v>80</v>
      </c>
      <c r="G88" s="1" t="n">
        <v>0.0173</v>
      </c>
      <c r="H88" s="28"/>
    </row>
    <row r="89" customFormat="false" ht="12.75" hidden="false" customHeight="false" outlineLevel="0" collapsed="false">
      <c r="B89" s="0" t="s">
        <v>22</v>
      </c>
      <c r="C89" s="1" t="n">
        <v>0.936</v>
      </c>
      <c r="F89" s="0" t="s">
        <v>82</v>
      </c>
      <c r="G89" s="1" t="n">
        <v>4.309</v>
      </c>
      <c r="H89" s="28"/>
    </row>
    <row r="90" customFormat="false" ht="12.75" hidden="false" customHeight="false" outlineLevel="0" collapsed="false">
      <c r="B90" s="0" t="s">
        <v>15</v>
      </c>
      <c r="C90" s="1" t="n">
        <v>0.826</v>
      </c>
      <c r="F90" s="0" t="s">
        <v>84</v>
      </c>
      <c r="G90" s="1" t="n">
        <v>0.0202</v>
      </c>
      <c r="H90" s="28"/>
    </row>
    <row r="91" customFormat="false" ht="12.75" hidden="false" customHeight="false" outlineLevel="0" collapsed="false">
      <c r="B91" s="0" t="s">
        <v>16</v>
      </c>
      <c r="C91" s="1" t="n">
        <v>5.897</v>
      </c>
      <c r="F91" s="0" t="s">
        <v>86</v>
      </c>
      <c r="G91" s="1" t="n">
        <v>0.529</v>
      </c>
      <c r="H91" s="28"/>
    </row>
    <row r="92" customFormat="false" ht="12.75" hidden="false" customHeight="false" outlineLevel="0" collapsed="false">
      <c r="B92" s="0" t="s">
        <v>17</v>
      </c>
      <c r="C92" s="1" t="n">
        <v>2.447</v>
      </c>
      <c r="F92" s="0" t="s">
        <v>88</v>
      </c>
      <c r="G92" s="1" t="n">
        <v>0.228</v>
      </c>
      <c r="H92" s="28"/>
    </row>
    <row r="93" customFormat="false" ht="12.75" hidden="false" customHeight="false" outlineLevel="0" collapsed="false">
      <c r="B93" s="0" t="s">
        <v>18</v>
      </c>
      <c r="C93" s="1" t="n">
        <v>2.201</v>
      </c>
      <c r="F93" s="0" t="s">
        <v>91</v>
      </c>
      <c r="G93" s="1" t="n">
        <v>0.102</v>
      </c>
      <c r="H93" s="28" t="n">
        <f aca="false">PEARSON(C84:C93,G84:G93)</f>
        <v>-0.028936518063184</v>
      </c>
    </row>
    <row r="94" customFormat="false" ht="12.75" hidden="false" customHeight="false" outlineLevel="0" collapsed="false">
      <c r="H94" s="28"/>
    </row>
    <row r="95" customFormat="false" ht="12.75" hidden="false" customHeight="false" outlineLevel="0" collapsed="false">
      <c r="A95" s="88" t="s">
        <v>156</v>
      </c>
      <c r="B95" s="0" t="s">
        <v>9</v>
      </c>
      <c r="C95" s="1" t="n">
        <v>2.522</v>
      </c>
      <c r="E95" s="88" t="s">
        <v>157</v>
      </c>
      <c r="F95" s="0" t="s">
        <v>74</v>
      </c>
      <c r="G95" s="1" t="n">
        <v>62.09</v>
      </c>
      <c r="H95" s="28"/>
    </row>
    <row r="96" customFormat="false" ht="12.75" hidden="false" customHeight="false" outlineLevel="0" collapsed="false">
      <c r="B96" s="0" t="s">
        <v>10</v>
      </c>
      <c r="C96" s="1" t="n">
        <v>0.299</v>
      </c>
      <c r="F96" s="0" t="s">
        <v>76</v>
      </c>
      <c r="G96" s="1" t="n">
        <v>1.088</v>
      </c>
      <c r="H96" s="28"/>
    </row>
    <row r="97" customFormat="false" ht="12.75" hidden="false" customHeight="false" outlineLevel="0" collapsed="false">
      <c r="B97" s="0" t="s">
        <v>11</v>
      </c>
      <c r="C97" s="1" t="n">
        <v>1.335</v>
      </c>
      <c r="F97" s="0" t="s">
        <v>77</v>
      </c>
      <c r="G97" s="1" t="n">
        <v>0.758</v>
      </c>
      <c r="H97" s="28"/>
    </row>
    <row r="98" customFormat="false" ht="12.75" hidden="false" customHeight="false" outlineLevel="0" collapsed="false">
      <c r="B98" s="0" t="s">
        <v>12</v>
      </c>
      <c r="C98" s="1" t="n">
        <v>0.378</v>
      </c>
      <c r="F98" s="0" t="s">
        <v>78</v>
      </c>
      <c r="G98" s="1" t="n">
        <v>208.8</v>
      </c>
      <c r="H98" s="28"/>
    </row>
    <row r="99" customFormat="false" ht="12.75" hidden="false" customHeight="false" outlineLevel="0" collapsed="false">
      <c r="B99" s="0" t="s">
        <v>13</v>
      </c>
      <c r="C99" s="1" t="n">
        <v>0.511</v>
      </c>
      <c r="F99" s="0" t="s">
        <v>80</v>
      </c>
      <c r="G99" s="1" t="n">
        <v>0.62</v>
      </c>
      <c r="H99" s="28"/>
    </row>
    <row r="100" customFormat="false" ht="12.75" hidden="false" customHeight="false" outlineLevel="0" collapsed="false">
      <c r="B100" s="0" t="s">
        <v>22</v>
      </c>
      <c r="C100" s="1" t="n">
        <v>1.089</v>
      </c>
      <c r="F100" s="0" t="s">
        <v>82</v>
      </c>
      <c r="G100" s="1" t="n">
        <v>0.86</v>
      </c>
      <c r="H100" s="28"/>
    </row>
    <row r="101" customFormat="false" ht="12.75" hidden="false" customHeight="false" outlineLevel="0" collapsed="false">
      <c r="B101" s="0" t="s">
        <v>15</v>
      </c>
      <c r="C101" s="1" t="n">
        <v>0.975</v>
      </c>
      <c r="F101" s="0" t="s">
        <v>84</v>
      </c>
      <c r="G101" s="1" t="n">
        <v>0.877</v>
      </c>
      <c r="H101" s="28"/>
    </row>
    <row r="102" customFormat="false" ht="12.75" hidden="false" customHeight="false" outlineLevel="0" collapsed="false">
      <c r="B102" s="0" t="s">
        <v>16</v>
      </c>
      <c r="C102" s="1" t="n">
        <v>4.379</v>
      </c>
      <c r="F102" s="0" t="s">
        <v>86</v>
      </c>
      <c r="G102" s="1" t="n">
        <v>0.787</v>
      </c>
      <c r="H102" s="28"/>
    </row>
    <row r="103" customFormat="false" ht="12.75" hidden="false" customHeight="false" outlineLevel="0" collapsed="false">
      <c r="B103" s="0" t="s">
        <v>17</v>
      </c>
      <c r="C103" s="1" t="n">
        <v>1.2</v>
      </c>
      <c r="F103" s="0" t="s">
        <v>88</v>
      </c>
      <c r="G103" s="1" t="n">
        <v>0.776</v>
      </c>
      <c r="H103" s="28"/>
    </row>
    <row r="104" customFormat="false" ht="12.75" hidden="false" customHeight="false" outlineLevel="0" collapsed="false">
      <c r="B104" s="0" t="s">
        <v>18</v>
      </c>
      <c r="C104" s="1" t="n">
        <v>0.191</v>
      </c>
      <c r="F104" s="0" t="s">
        <v>91</v>
      </c>
      <c r="G104" s="1" t="n">
        <v>1.434</v>
      </c>
      <c r="H104" s="28" t="n">
        <f aca="false">PEARSON(C95:C104,G95:G104)</f>
        <v>-0.149184522312826</v>
      </c>
    </row>
    <row r="105" customFormat="false" ht="12.75" hidden="false" customHeight="false" outlineLevel="0" collapsed="false">
      <c r="H105" s="28"/>
    </row>
    <row r="106" customFormat="false" ht="12.75" hidden="false" customHeight="false" outlineLevel="0" collapsed="false">
      <c r="A106" s="88" t="s">
        <v>158</v>
      </c>
      <c r="B106" s="0" t="s">
        <v>9</v>
      </c>
      <c r="C106" s="1" t="n">
        <v>0.462</v>
      </c>
      <c r="E106" s="88" t="s">
        <v>159</v>
      </c>
      <c r="F106" s="0" t="s">
        <v>74</v>
      </c>
      <c r="G106" s="1" t="n">
        <v>3.361</v>
      </c>
      <c r="H106" s="28"/>
    </row>
    <row r="107" customFormat="false" ht="12.75" hidden="false" customHeight="false" outlineLevel="0" collapsed="false">
      <c r="B107" s="0" t="s">
        <v>10</v>
      </c>
      <c r="C107" s="1" t="n">
        <v>1.092</v>
      </c>
      <c r="F107" s="0" t="s">
        <v>76</v>
      </c>
      <c r="G107" s="1" t="n">
        <v>20.01</v>
      </c>
      <c r="H107" s="28"/>
    </row>
    <row r="108" customFormat="false" ht="12.75" hidden="false" customHeight="false" outlineLevel="0" collapsed="false">
      <c r="B108" s="0" t="s">
        <v>11</v>
      </c>
      <c r="C108" s="1" t="n">
        <v>0.765</v>
      </c>
      <c r="F108" s="0" t="s">
        <v>77</v>
      </c>
      <c r="G108" s="1" t="n">
        <v>0.705</v>
      </c>
      <c r="H108" s="28"/>
    </row>
    <row r="109" customFormat="false" ht="12.75" hidden="false" customHeight="false" outlineLevel="0" collapsed="false">
      <c r="B109" s="0" t="s">
        <v>12</v>
      </c>
      <c r="C109" s="1" t="n">
        <v>19.06</v>
      </c>
      <c r="F109" s="0" t="s">
        <v>78</v>
      </c>
      <c r="G109" s="1" t="n">
        <v>5.114</v>
      </c>
      <c r="H109" s="28"/>
    </row>
    <row r="110" customFormat="false" ht="12.75" hidden="false" customHeight="false" outlineLevel="0" collapsed="false">
      <c r="B110" s="0" t="s">
        <v>13</v>
      </c>
      <c r="C110" s="1" t="n">
        <v>1.406</v>
      </c>
      <c r="F110" s="0" t="s">
        <v>80</v>
      </c>
      <c r="G110" s="1" t="n">
        <v>0.213</v>
      </c>
      <c r="H110" s="28"/>
    </row>
    <row r="111" customFormat="false" ht="12.75" hidden="false" customHeight="false" outlineLevel="0" collapsed="false">
      <c r="B111" s="0" t="s">
        <v>22</v>
      </c>
      <c r="C111" s="1" t="n">
        <v>0.174</v>
      </c>
      <c r="F111" s="0" t="s">
        <v>82</v>
      </c>
      <c r="G111" s="1" t="n">
        <v>0.182</v>
      </c>
      <c r="H111" s="28"/>
    </row>
    <row r="112" customFormat="false" ht="12.75" hidden="false" customHeight="false" outlineLevel="0" collapsed="false">
      <c r="B112" s="0" t="s">
        <v>15</v>
      </c>
      <c r="C112" s="1" t="n">
        <v>3.158</v>
      </c>
      <c r="F112" s="0" t="s">
        <v>84</v>
      </c>
      <c r="G112" s="1" t="n">
        <v>0.0474</v>
      </c>
      <c r="H112" s="28"/>
    </row>
    <row r="113" customFormat="false" ht="12.75" hidden="false" customHeight="false" outlineLevel="0" collapsed="false">
      <c r="B113" s="0" t="s">
        <v>16</v>
      </c>
      <c r="C113" s="1" t="n">
        <v>0.619</v>
      </c>
      <c r="F113" s="0" t="s">
        <v>86</v>
      </c>
      <c r="G113" s="1" t="n">
        <v>0.815</v>
      </c>
      <c r="H113" s="28"/>
    </row>
    <row r="114" customFormat="false" ht="12.75" hidden="false" customHeight="false" outlineLevel="0" collapsed="false">
      <c r="B114" s="0" t="s">
        <v>17</v>
      </c>
      <c r="C114" s="1" t="n">
        <v>1.201</v>
      </c>
      <c r="F114" s="0" t="s">
        <v>88</v>
      </c>
      <c r="G114" s="1" t="n">
        <v>0.384</v>
      </c>
      <c r="H114" s="28"/>
    </row>
    <row r="115" customFormat="false" ht="12.75" hidden="false" customHeight="false" outlineLevel="0" collapsed="false">
      <c r="B115" s="0" t="s">
        <v>18</v>
      </c>
      <c r="C115" s="1" t="n">
        <v>1.295</v>
      </c>
      <c r="F115" s="0" t="s">
        <v>91</v>
      </c>
      <c r="G115" s="1" t="n">
        <v>0.186</v>
      </c>
      <c r="H115" s="28" t="n">
        <f aca="false">PEARSON(C106:C115,G106:G115)</f>
        <v>0.101897729209568</v>
      </c>
    </row>
    <row r="116" customFormat="false" ht="12.75" hidden="false" customHeight="false" outlineLevel="0" collapsed="false">
      <c r="H116" s="28"/>
    </row>
    <row r="117" customFormat="false" ht="12.75" hidden="false" customHeight="false" outlineLevel="0" collapsed="false">
      <c r="A117" s="88" t="s">
        <v>160</v>
      </c>
      <c r="B117" s="0" t="s">
        <v>9</v>
      </c>
      <c r="C117" s="1" t="n">
        <v>1.013</v>
      </c>
      <c r="E117" s="88" t="s">
        <v>161</v>
      </c>
      <c r="F117" s="0" t="s">
        <v>74</v>
      </c>
      <c r="G117" s="1" t="n">
        <v>1.054</v>
      </c>
      <c r="H117" s="28"/>
    </row>
    <row r="118" customFormat="false" ht="12.75" hidden="false" customHeight="false" outlineLevel="0" collapsed="false">
      <c r="B118" s="0" t="s">
        <v>10</v>
      </c>
      <c r="C118" s="1" t="n">
        <v>1.02</v>
      </c>
      <c r="F118" s="0" t="s">
        <v>76</v>
      </c>
      <c r="G118" s="1" t="n">
        <v>19.05</v>
      </c>
      <c r="H118" s="28"/>
    </row>
    <row r="119" customFormat="false" ht="12.75" hidden="false" customHeight="false" outlineLevel="0" collapsed="false">
      <c r="B119" s="0" t="s">
        <v>11</v>
      </c>
      <c r="C119" s="1" t="n">
        <v>0.992</v>
      </c>
      <c r="F119" s="0" t="s">
        <v>77</v>
      </c>
      <c r="G119" s="1" t="n">
        <v>14.74</v>
      </c>
      <c r="H119" s="28"/>
    </row>
    <row r="120" customFormat="false" ht="12.75" hidden="false" customHeight="false" outlineLevel="0" collapsed="false">
      <c r="B120" s="0" t="s">
        <v>12</v>
      </c>
      <c r="C120" s="1" t="n">
        <v>1.771</v>
      </c>
      <c r="F120" s="0" t="s">
        <v>78</v>
      </c>
      <c r="G120" s="1" t="n">
        <v>1.019</v>
      </c>
      <c r="H120" s="28"/>
    </row>
    <row r="121" customFormat="false" ht="12.75" hidden="false" customHeight="false" outlineLevel="0" collapsed="false">
      <c r="B121" s="0" t="s">
        <v>13</v>
      </c>
      <c r="C121" s="1" t="n">
        <v>0.937</v>
      </c>
      <c r="F121" s="0" t="s">
        <v>80</v>
      </c>
      <c r="G121" s="1" t="n">
        <v>16.17</v>
      </c>
      <c r="H121" s="28"/>
    </row>
    <row r="122" customFormat="false" ht="12.75" hidden="false" customHeight="false" outlineLevel="0" collapsed="false">
      <c r="B122" s="0" t="s">
        <v>22</v>
      </c>
      <c r="C122" s="1" t="n">
        <v>0.939</v>
      </c>
      <c r="F122" s="0" t="s">
        <v>82</v>
      </c>
      <c r="G122" s="1" t="n">
        <v>0.936</v>
      </c>
      <c r="H122" s="28"/>
    </row>
    <row r="123" customFormat="false" ht="12.75" hidden="false" customHeight="false" outlineLevel="0" collapsed="false">
      <c r="B123" s="0" t="s">
        <v>15</v>
      </c>
      <c r="C123" s="1" t="n">
        <v>1.411</v>
      </c>
      <c r="F123" s="0" t="s">
        <v>84</v>
      </c>
      <c r="G123" s="1" t="n">
        <v>1.074</v>
      </c>
      <c r="H123" s="28"/>
    </row>
    <row r="124" customFormat="false" ht="12.75" hidden="false" customHeight="false" outlineLevel="0" collapsed="false">
      <c r="B124" s="0" t="s">
        <v>16</v>
      </c>
      <c r="C124" s="1" t="n">
        <v>0.888</v>
      </c>
      <c r="F124" s="0" t="s">
        <v>86</v>
      </c>
      <c r="G124" s="1" t="n">
        <v>1.06</v>
      </c>
      <c r="H124" s="28"/>
    </row>
    <row r="125" customFormat="false" ht="12.75" hidden="false" customHeight="false" outlineLevel="0" collapsed="false">
      <c r="B125" s="0" t="s">
        <v>17</v>
      </c>
      <c r="C125" s="1" t="n">
        <v>0.909</v>
      </c>
      <c r="F125" s="0" t="s">
        <v>88</v>
      </c>
      <c r="G125" s="1" t="n">
        <v>404.9</v>
      </c>
      <c r="H125" s="28"/>
    </row>
    <row r="126" customFormat="false" ht="12.75" hidden="false" customHeight="false" outlineLevel="0" collapsed="false">
      <c r="B126" s="0" t="s">
        <v>18</v>
      </c>
      <c r="C126" s="1" t="n">
        <v>1.176</v>
      </c>
      <c r="F126" s="0" t="s">
        <v>91</v>
      </c>
      <c r="G126" s="1" t="n">
        <v>240.6</v>
      </c>
      <c r="H126" s="28" t="n">
        <f aca="false">PEARSON(C117:C126,G117:G126)</f>
        <v>-0.193920160852484</v>
      </c>
    </row>
    <row r="127" customFormat="false" ht="12.75" hidden="false" customHeight="false" outlineLevel="0" collapsed="false">
      <c r="H127" s="28"/>
    </row>
    <row r="128" customFormat="false" ht="12.75" hidden="false" customHeight="false" outlineLevel="0" collapsed="false">
      <c r="A128" s="88" t="s">
        <v>162</v>
      </c>
      <c r="B128" s="0" t="s">
        <v>9</v>
      </c>
      <c r="C128" s="1" t="n">
        <v>2.281</v>
      </c>
      <c r="E128" s="88" t="s">
        <v>163</v>
      </c>
      <c r="F128" s="0" t="s">
        <v>74</v>
      </c>
      <c r="G128" s="1" t="n">
        <v>1.025</v>
      </c>
      <c r="H128" s="28"/>
    </row>
    <row r="129" customFormat="false" ht="12.75" hidden="false" customHeight="false" outlineLevel="0" collapsed="false">
      <c r="B129" s="0" t="s">
        <v>10</v>
      </c>
      <c r="C129" s="1" t="n">
        <v>0.191</v>
      </c>
      <c r="F129" s="0" t="s">
        <v>76</v>
      </c>
      <c r="G129" s="1" t="n">
        <v>19.63</v>
      </c>
      <c r="H129" s="28"/>
    </row>
    <row r="130" customFormat="false" ht="12.75" hidden="false" customHeight="false" outlineLevel="0" collapsed="false">
      <c r="B130" s="0" t="s">
        <v>11</v>
      </c>
      <c r="C130" s="1" t="n">
        <v>0.133</v>
      </c>
      <c r="F130" s="0" t="s">
        <v>77</v>
      </c>
      <c r="G130" s="1" t="n">
        <v>49.98</v>
      </c>
      <c r="H130" s="28"/>
    </row>
    <row r="131" customFormat="false" ht="12.75" hidden="false" customHeight="false" outlineLevel="0" collapsed="false">
      <c r="B131" s="0" t="s">
        <v>12</v>
      </c>
      <c r="C131" s="1" t="n">
        <v>2.279</v>
      </c>
      <c r="F131" s="0" t="s">
        <v>78</v>
      </c>
      <c r="G131" s="1" t="n">
        <v>1.064</v>
      </c>
      <c r="H131" s="28"/>
    </row>
    <row r="132" customFormat="false" ht="12.75" hidden="false" customHeight="false" outlineLevel="0" collapsed="false">
      <c r="B132" s="0" t="s">
        <v>13</v>
      </c>
      <c r="C132" s="1" t="n">
        <v>0.121</v>
      </c>
      <c r="F132" s="0" t="s">
        <v>80</v>
      </c>
      <c r="G132" s="1" t="n">
        <v>20.08</v>
      </c>
      <c r="H132" s="28"/>
    </row>
    <row r="133" customFormat="false" ht="12.75" hidden="false" customHeight="false" outlineLevel="0" collapsed="false">
      <c r="B133" s="0" t="s">
        <v>22</v>
      </c>
      <c r="C133" s="1" t="n">
        <v>1.82</v>
      </c>
      <c r="F133" s="0" t="s">
        <v>82</v>
      </c>
      <c r="G133" s="1" t="n">
        <v>0.758</v>
      </c>
      <c r="H133" s="28"/>
    </row>
    <row r="134" customFormat="false" ht="12.75" hidden="false" customHeight="false" outlineLevel="0" collapsed="false">
      <c r="B134" s="0" t="s">
        <v>15</v>
      </c>
      <c r="C134" s="1" t="n">
        <v>0.0941</v>
      </c>
      <c r="F134" s="0" t="s">
        <v>84</v>
      </c>
      <c r="G134" s="1" t="n">
        <v>1.557</v>
      </c>
      <c r="H134" s="28"/>
    </row>
    <row r="135" customFormat="false" ht="12.75" hidden="false" customHeight="false" outlineLevel="0" collapsed="false">
      <c r="B135" s="0" t="s">
        <v>16</v>
      </c>
      <c r="C135" s="1" t="n">
        <v>1.618</v>
      </c>
      <c r="F135" s="0" t="s">
        <v>86</v>
      </c>
      <c r="G135" s="1" t="n">
        <v>0.896</v>
      </c>
      <c r="H135" s="28"/>
    </row>
    <row r="136" customFormat="false" ht="12.75" hidden="false" customHeight="false" outlineLevel="0" collapsed="false">
      <c r="B136" s="0" t="s">
        <v>17</v>
      </c>
      <c r="C136" s="1" t="n">
        <v>0.744</v>
      </c>
      <c r="F136" s="0" t="s">
        <v>88</v>
      </c>
      <c r="G136" s="1" t="n">
        <v>54.89</v>
      </c>
      <c r="H136" s="28"/>
    </row>
    <row r="137" customFormat="false" ht="12.75" hidden="false" customHeight="false" outlineLevel="0" collapsed="false">
      <c r="B137" s="0" t="s">
        <v>18</v>
      </c>
      <c r="C137" s="1" t="n">
        <v>0.445</v>
      </c>
      <c r="F137" s="0" t="s">
        <v>91</v>
      </c>
      <c r="G137" s="1" t="n">
        <v>50.14</v>
      </c>
      <c r="H137" s="28" t="n">
        <f aca="false">PEARSON(C128:C137,G128:G137)</f>
        <v>-0.575476353112498</v>
      </c>
    </row>
    <row r="138" customFormat="false" ht="12.75" hidden="false" customHeight="false" outlineLevel="0" collapsed="false">
      <c r="H138" s="28"/>
    </row>
    <row r="139" customFormat="false" ht="12.75" hidden="false" customHeight="false" outlineLevel="0" collapsed="false">
      <c r="A139" s="88" t="s">
        <v>164</v>
      </c>
      <c r="B139" s="0" t="s">
        <v>9</v>
      </c>
      <c r="C139" s="1" t="n">
        <v>0.144</v>
      </c>
      <c r="E139" s="88" t="s">
        <v>165</v>
      </c>
      <c r="F139" s="0" t="s">
        <v>74</v>
      </c>
      <c r="G139" s="1" t="n">
        <v>0.473</v>
      </c>
      <c r="H139" s="28"/>
    </row>
    <row r="140" customFormat="false" ht="12.75" hidden="false" customHeight="false" outlineLevel="0" collapsed="false">
      <c r="B140" s="0" t="s">
        <v>10</v>
      </c>
      <c r="C140" s="1" t="n">
        <v>1.499</v>
      </c>
      <c r="F140" s="0" t="s">
        <v>76</v>
      </c>
      <c r="G140" s="1" t="n">
        <v>1.087</v>
      </c>
      <c r="H140" s="28"/>
    </row>
    <row r="141" customFormat="false" ht="12.75" hidden="false" customHeight="false" outlineLevel="0" collapsed="false">
      <c r="B141" s="0" t="s">
        <v>11</v>
      </c>
      <c r="C141" s="1" t="n">
        <v>0.0895</v>
      </c>
      <c r="F141" s="0" t="s">
        <v>77</v>
      </c>
      <c r="G141" s="1" t="n">
        <v>0.335</v>
      </c>
      <c r="H141" s="28"/>
    </row>
    <row r="142" customFormat="false" ht="12.75" hidden="false" customHeight="false" outlineLevel="0" collapsed="false">
      <c r="B142" s="0" t="s">
        <v>12</v>
      </c>
      <c r="C142" s="1" t="n">
        <v>2.369</v>
      </c>
      <c r="F142" s="0" t="s">
        <v>78</v>
      </c>
      <c r="G142" s="1" t="n">
        <v>0.449</v>
      </c>
      <c r="H142" s="28"/>
    </row>
    <row r="143" customFormat="false" ht="12.75" hidden="false" customHeight="false" outlineLevel="0" collapsed="false">
      <c r="B143" s="0" t="s">
        <v>13</v>
      </c>
      <c r="C143" s="1" t="n">
        <v>1.312</v>
      </c>
      <c r="F143" s="0" t="s">
        <v>80</v>
      </c>
      <c r="G143" s="1" t="n">
        <v>0.336</v>
      </c>
      <c r="H143" s="28"/>
    </row>
    <row r="144" customFormat="false" ht="12.75" hidden="false" customHeight="false" outlineLevel="0" collapsed="false">
      <c r="B144" s="0" t="s">
        <v>22</v>
      </c>
      <c r="C144" s="1" t="n">
        <v>0.222</v>
      </c>
      <c r="F144" s="0" t="s">
        <v>82</v>
      </c>
      <c r="G144" s="1" t="n">
        <v>1.304</v>
      </c>
      <c r="H144" s="28"/>
    </row>
    <row r="145" customFormat="false" ht="12.75" hidden="false" customHeight="false" outlineLevel="0" collapsed="false">
      <c r="B145" s="0" t="s">
        <v>15</v>
      </c>
      <c r="C145" s="1" t="n">
        <v>1.088</v>
      </c>
      <c r="F145" s="0" t="s">
        <v>84</v>
      </c>
      <c r="G145" s="1" t="n">
        <v>1.011</v>
      </c>
      <c r="H145" s="28"/>
    </row>
    <row r="146" customFormat="false" ht="12.75" hidden="false" customHeight="false" outlineLevel="0" collapsed="false">
      <c r="B146" s="0" t="s">
        <v>16</v>
      </c>
      <c r="C146" s="1" t="n">
        <v>0.4</v>
      </c>
      <c r="F146" s="0" t="s">
        <v>86</v>
      </c>
      <c r="G146" s="1" t="n">
        <v>3.857</v>
      </c>
      <c r="H146" s="28"/>
    </row>
    <row r="147" customFormat="false" ht="12.75" hidden="false" customHeight="false" outlineLevel="0" collapsed="false">
      <c r="B147" s="0" t="s">
        <v>17</v>
      </c>
      <c r="C147" s="1" t="n">
        <v>1.082</v>
      </c>
      <c r="F147" s="0" t="s">
        <v>88</v>
      </c>
      <c r="G147" s="1" t="n">
        <v>1.31</v>
      </c>
      <c r="H147" s="28"/>
    </row>
    <row r="148" customFormat="false" ht="12.75" hidden="false" customHeight="false" outlineLevel="0" collapsed="false">
      <c r="B148" s="0" t="s">
        <v>18</v>
      </c>
      <c r="C148" s="1" t="n">
        <v>2.285</v>
      </c>
      <c r="F148" s="0" t="s">
        <v>91</v>
      </c>
      <c r="G148" s="1" t="n">
        <v>0.796</v>
      </c>
      <c r="H148" s="28" t="n">
        <f aca="false">PEARSON(C139:C148,G139:G148)</f>
        <v>-0.265115580048095</v>
      </c>
    </row>
    <row r="149" customFormat="false" ht="12.75" hidden="false" customHeight="false" outlineLevel="0" collapsed="false">
      <c r="H149" s="28"/>
    </row>
    <row r="150" customFormat="false" ht="12.75" hidden="false" customHeight="false" outlineLevel="0" collapsed="false">
      <c r="A150" s="88" t="s">
        <v>166</v>
      </c>
      <c r="B150" s="0" t="s">
        <v>9</v>
      </c>
      <c r="C150" s="1" t="n">
        <v>0.49</v>
      </c>
      <c r="E150" s="88" t="s">
        <v>167</v>
      </c>
      <c r="F150" s="0" t="s">
        <v>74</v>
      </c>
      <c r="G150" s="1" t="n">
        <v>1.196</v>
      </c>
      <c r="H150" s="28"/>
    </row>
    <row r="151" customFormat="false" ht="12.75" hidden="false" customHeight="false" outlineLevel="0" collapsed="false">
      <c r="B151" s="0" t="s">
        <v>10</v>
      </c>
      <c r="C151" s="1" t="n">
        <v>0.514</v>
      </c>
      <c r="F151" s="0" t="s">
        <v>76</v>
      </c>
      <c r="G151" s="1" t="n">
        <v>0.726</v>
      </c>
      <c r="H151" s="28"/>
    </row>
    <row r="152" customFormat="false" ht="12.75" hidden="false" customHeight="false" outlineLevel="0" collapsed="false">
      <c r="B152" s="0" t="s">
        <v>11</v>
      </c>
      <c r="C152" s="1" t="n">
        <v>0.822</v>
      </c>
      <c r="F152" s="0" t="s">
        <v>77</v>
      </c>
      <c r="G152" s="1" t="n">
        <v>0.253</v>
      </c>
      <c r="H152" s="28"/>
    </row>
    <row r="153" customFormat="false" ht="12.75" hidden="false" customHeight="false" outlineLevel="0" collapsed="false">
      <c r="B153" s="0" t="s">
        <v>12</v>
      </c>
      <c r="C153" s="1" t="n">
        <v>1.81</v>
      </c>
      <c r="F153" s="0" t="s">
        <v>78</v>
      </c>
      <c r="G153" s="1" t="n">
        <v>0.941</v>
      </c>
      <c r="H153" s="28"/>
    </row>
    <row r="154" customFormat="false" ht="12.75" hidden="false" customHeight="false" outlineLevel="0" collapsed="false">
      <c r="B154" s="0" t="s">
        <v>13</v>
      </c>
      <c r="C154" s="1" t="n">
        <v>1.302</v>
      </c>
      <c r="F154" s="0" t="s">
        <v>80</v>
      </c>
      <c r="G154" s="1" t="n">
        <v>0.199</v>
      </c>
      <c r="H154" s="28"/>
    </row>
    <row r="155" customFormat="false" ht="12.75" hidden="false" customHeight="false" outlineLevel="0" collapsed="false">
      <c r="B155" s="0" t="s">
        <v>22</v>
      </c>
      <c r="C155" s="1" t="n">
        <v>0.584</v>
      </c>
      <c r="F155" s="0" t="s">
        <v>82</v>
      </c>
      <c r="G155" s="1" t="n">
        <v>1.119</v>
      </c>
      <c r="H155" s="28"/>
    </row>
    <row r="156" customFormat="false" ht="12.75" hidden="false" customHeight="false" outlineLevel="0" collapsed="false">
      <c r="B156" s="0" t="s">
        <v>15</v>
      </c>
      <c r="C156" s="1" t="n">
        <v>0.956</v>
      </c>
      <c r="F156" s="0" t="s">
        <v>84</v>
      </c>
      <c r="G156" s="1" t="n">
        <v>0.201</v>
      </c>
      <c r="H156" s="28"/>
    </row>
    <row r="157" customFormat="false" ht="12.75" hidden="false" customHeight="false" outlineLevel="0" collapsed="false">
      <c r="B157" s="0" t="s">
        <v>16</v>
      </c>
      <c r="C157" s="1" t="n">
        <v>0.986</v>
      </c>
      <c r="F157" s="0" t="s">
        <v>86</v>
      </c>
      <c r="G157" s="1" t="n">
        <v>0.479</v>
      </c>
      <c r="H157" s="28"/>
    </row>
    <row r="158" customFormat="false" ht="12.75" hidden="false" customHeight="false" outlineLevel="0" collapsed="false">
      <c r="B158" s="0" t="s">
        <v>17</v>
      </c>
      <c r="C158" s="1" t="n">
        <v>0.89</v>
      </c>
      <c r="F158" s="0" t="s">
        <v>88</v>
      </c>
      <c r="G158" s="1" t="n">
        <v>0.0533</v>
      </c>
      <c r="H158" s="28"/>
    </row>
    <row r="159" customFormat="false" ht="12.75" hidden="false" customHeight="false" outlineLevel="0" collapsed="false">
      <c r="B159" s="0" t="s">
        <v>18</v>
      </c>
      <c r="C159" s="1" t="n">
        <v>1.122</v>
      </c>
      <c r="F159" s="0" t="s">
        <v>91</v>
      </c>
      <c r="G159" s="1" t="n">
        <v>0.0136</v>
      </c>
      <c r="H159" s="28" t="n">
        <f aca="false">PEARSON(C150:C159,G150:G159)</f>
        <v>-0.248027927967274</v>
      </c>
    </row>
    <row r="160" customFormat="false" ht="12.75" hidden="false" customHeight="false" outlineLevel="0" collapsed="false">
      <c r="H160" s="28"/>
    </row>
    <row r="161" customFormat="false" ht="12.75" hidden="false" customHeight="false" outlineLevel="0" collapsed="false">
      <c r="A161" s="88" t="s">
        <v>168</v>
      </c>
      <c r="B161" s="0" t="s">
        <v>9</v>
      </c>
      <c r="C161" s="1" t="n">
        <v>0.685</v>
      </c>
      <c r="E161" s="88" t="s">
        <v>169</v>
      </c>
      <c r="F161" s="0" t="s">
        <v>74</v>
      </c>
      <c r="G161" s="1" t="n">
        <v>0.955</v>
      </c>
      <c r="H161" s="28"/>
    </row>
    <row r="162" customFormat="false" ht="12.75" hidden="false" customHeight="false" outlineLevel="0" collapsed="false">
      <c r="B162" s="0" t="s">
        <v>10</v>
      </c>
      <c r="C162" s="1" t="n">
        <v>1.108</v>
      </c>
      <c r="F162" s="0" t="s">
        <v>76</v>
      </c>
      <c r="G162" s="1" t="n">
        <v>0.544</v>
      </c>
      <c r="H162" s="28"/>
    </row>
    <row r="163" customFormat="false" ht="12.75" hidden="false" customHeight="false" outlineLevel="0" collapsed="false">
      <c r="B163" s="0" t="s">
        <v>11</v>
      </c>
      <c r="C163" s="1" t="n">
        <v>4.314</v>
      </c>
      <c r="F163" s="0" t="s">
        <v>77</v>
      </c>
      <c r="G163" s="1" t="n">
        <v>0.265</v>
      </c>
      <c r="H163" s="28"/>
    </row>
    <row r="164" customFormat="false" ht="12.75" hidden="false" customHeight="false" outlineLevel="0" collapsed="false">
      <c r="B164" s="0" t="s">
        <v>12</v>
      </c>
      <c r="C164" s="1" t="n">
        <v>0.562</v>
      </c>
      <c r="F164" s="0" t="s">
        <v>78</v>
      </c>
      <c r="G164" s="1" t="n">
        <v>0.813</v>
      </c>
      <c r="H164" s="28"/>
    </row>
    <row r="165" customFormat="false" ht="12.75" hidden="false" customHeight="false" outlineLevel="0" collapsed="false">
      <c r="B165" s="0" t="s">
        <v>13</v>
      </c>
      <c r="C165" s="1" t="n">
        <v>3.114</v>
      </c>
      <c r="F165" s="0" t="s">
        <v>80</v>
      </c>
      <c r="G165" s="1" t="n">
        <v>0.398</v>
      </c>
      <c r="H165" s="28"/>
    </row>
    <row r="166" customFormat="false" ht="12.75" hidden="false" customHeight="false" outlineLevel="0" collapsed="false">
      <c r="B166" s="0" t="s">
        <v>22</v>
      </c>
      <c r="C166" s="1" t="n">
        <v>0.382</v>
      </c>
      <c r="F166" s="0" t="s">
        <v>82</v>
      </c>
      <c r="G166" s="1" t="n">
        <v>0.903</v>
      </c>
      <c r="H166" s="28"/>
    </row>
    <row r="167" customFormat="false" ht="12.75" hidden="false" customHeight="false" outlineLevel="0" collapsed="false">
      <c r="B167" s="0" t="s">
        <v>15</v>
      </c>
      <c r="C167" s="1" t="n">
        <v>23.77</v>
      </c>
      <c r="F167" s="0" t="s">
        <v>84</v>
      </c>
      <c r="G167" s="1" t="n">
        <v>1.538</v>
      </c>
      <c r="H167" s="28"/>
    </row>
    <row r="168" customFormat="false" ht="12.75" hidden="false" customHeight="false" outlineLevel="0" collapsed="false">
      <c r="B168" s="0" t="s">
        <v>16</v>
      </c>
      <c r="C168" s="1" t="n">
        <v>1.186</v>
      </c>
      <c r="F168" s="0" t="s">
        <v>86</v>
      </c>
      <c r="G168" s="1" t="n">
        <v>1.069</v>
      </c>
      <c r="H168" s="28"/>
    </row>
    <row r="169" customFormat="false" ht="12.75" hidden="false" customHeight="false" outlineLevel="0" collapsed="false">
      <c r="B169" s="0" t="s">
        <v>17</v>
      </c>
      <c r="C169" s="1" t="n">
        <v>2.274</v>
      </c>
      <c r="F169" s="0" t="s">
        <v>88</v>
      </c>
      <c r="G169" s="1" t="n">
        <v>1.629</v>
      </c>
      <c r="H169" s="28"/>
    </row>
    <row r="170" customFormat="false" ht="12.75" hidden="false" customHeight="false" outlineLevel="0" collapsed="false">
      <c r="B170" s="0" t="s">
        <v>18</v>
      </c>
      <c r="C170" s="1" t="n">
        <v>2.022</v>
      </c>
      <c r="F170" s="0" t="s">
        <v>91</v>
      </c>
      <c r="G170" s="1" t="n">
        <v>1.969</v>
      </c>
      <c r="H170" s="28" t="n">
        <f aca="false">PEARSON(C161:C170,G161:G170)</f>
        <v>0.288125725755353</v>
      </c>
    </row>
    <row r="171" customFormat="false" ht="12.75" hidden="false" customHeight="false" outlineLevel="0" collapsed="false">
      <c r="H171" s="28"/>
    </row>
    <row r="172" customFormat="false" ht="12.75" hidden="false" customHeight="false" outlineLevel="0" collapsed="false">
      <c r="A172" s="88" t="s">
        <v>170</v>
      </c>
      <c r="B172" s="0" t="s">
        <v>9</v>
      </c>
      <c r="C172" s="1" t="n">
        <v>1.167</v>
      </c>
      <c r="E172" s="88" t="s">
        <v>171</v>
      </c>
      <c r="F172" s="0" t="s">
        <v>74</v>
      </c>
      <c r="G172" s="1" t="n">
        <v>0.131</v>
      </c>
      <c r="H172" s="28"/>
    </row>
    <row r="173" customFormat="false" ht="12.75" hidden="false" customHeight="false" outlineLevel="0" collapsed="false">
      <c r="B173" s="0" t="s">
        <v>10</v>
      </c>
      <c r="C173" s="1" t="n">
        <v>0.95</v>
      </c>
      <c r="F173" s="0" t="s">
        <v>76</v>
      </c>
      <c r="G173" s="1" t="n">
        <v>2.005</v>
      </c>
      <c r="H173" s="28"/>
    </row>
    <row r="174" customFormat="false" ht="12.75" hidden="false" customHeight="false" outlineLevel="0" collapsed="false">
      <c r="B174" s="0" t="s">
        <v>11</v>
      </c>
      <c r="C174" s="1" t="n">
        <v>4.11</v>
      </c>
      <c r="F174" s="0" t="s">
        <v>77</v>
      </c>
      <c r="G174" s="1" t="n">
        <v>90.99</v>
      </c>
      <c r="H174" s="28"/>
    </row>
    <row r="175" customFormat="false" ht="12.75" hidden="false" customHeight="false" outlineLevel="0" collapsed="false">
      <c r="B175" s="0" t="s">
        <v>12</v>
      </c>
      <c r="C175" s="1" t="n">
        <v>1.002</v>
      </c>
      <c r="F175" s="0" t="s">
        <v>78</v>
      </c>
      <c r="G175" s="1" t="n">
        <v>0.135</v>
      </c>
      <c r="H175" s="28"/>
    </row>
    <row r="176" customFormat="false" ht="12.75" hidden="false" customHeight="false" outlineLevel="0" collapsed="false">
      <c r="B176" s="0" t="s">
        <v>13</v>
      </c>
      <c r="C176" s="1" t="n">
        <v>5.444</v>
      </c>
      <c r="F176" s="0" t="s">
        <v>80</v>
      </c>
      <c r="G176" s="1" t="n">
        <v>103.6</v>
      </c>
      <c r="H176" s="28"/>
    </row>
    <row r="177" customFormat="false" ht="12.75" hidden="false" customHeight="false" outlineLevel="0" collapsed="false">
      <c r="B177" s="0" t="s">
        <v>22</v>
      </c>
      <c r="C177" s="1" t="n">
        <v>1.212</v>
      </c>
      <c r="F177" s="0" t="s">
        <v>82</v>
      </c>
      <c r="G177" s="1" t="n">
        <v>6.272</v>
      </c>
      <c r="H177" s="28"/>
    </row>
    <row r="178" customFormat="false" ht="12.75" hidden="false" customHeight="false" outlineLevel="0" collapsed="false">
      <c r="B178" s="0" t="s">
        <v>15</v>
      </c>
      <c r="C178" s="1" t="n">
        <v>1.514</v>
      </c>
      <c r="F178" s="0" t="s">
        <v>84</v>
      </c>
      <c r="G178" s="1" t="n">
        <v>0.589</v>
      </c>
      <c r="H178" s="28"/>
    </row>
    <row r="179" customFormat="false" ht="12.75" hidden="false" customHeight="false" outlineLevel="0" collapsed="false">
      <c r="B179" s="0" t="s">
        <v>16</v>
      </c>
      <c r="C179" s="1" t="n">
        <v>0.838</v>
      </c>
      <c r="F179" s="0" t="s">
        <v>86</v>
      </c>
      <c r="G179" s="1" t="n">
        <v>0.354</v>
      </c>
      <c r="H179" s="28"/>
    </row>
    <row r="180" customFormat="false" ht="12.75" hidden="false" customHeight="false" outlineLevel="0" collapsed="false">
      <c r="B180" s="0" t="s">
        <v>17</v>
      </c>
      <c r="C180" s="1" t="n">
        <v>0.879</v>
      </c>
      <c r="F180" s="0" t="s">
        <v>88</v>
      </c>
      <c r="G180" s="1" t="n">
        <v>1.392</v>
      </c>
      <c r="H180" s="28"/>
    </row>
    <row r="181" customFormat="false" ht="12.75" hidden="false" customHeight="false" outlineLevel="0" collapsed="false">
      <c r="B181" s="0" t="s">
        <v>18</v>
      </c>
      <c r="C181" s="1" t="n">
        <v>0.887</v>
      </c>
      <c r="F181" s="0" t="s">
        <v>91</v>
      </c>
      <c r="G181" s="1" t="n">
        <v>0.577</v>
      </c>
      <c r="H181" s="28" t="n">
        <f aca="false">PEARSON(C172:C181,G172:G181)</f>
        <v>0.984508041304306</v>
      </c>
    </row>
    <row r="182" customFormat="false" ht="12.75" hidden="false" customHeight="false" outlineLevel="0" collapsed="false">
      <c r="H182" s="28"/>
    </row>
    <row r="183" customFormat="false" ht="12.75" hidden="false" customHeight="false" outlineLevel="0" collapsed="false">
      <c r="A183" s="88" t="s">
        <v>172</v>
      </c>
      <c r="B183" s="0" t="s">
        <v>9</v>
      </c>
      <c r="C183" s="1" t="n">
        <v>2.606</v>
      </c>
      <c r="E183" s="88" t="s">
        <v>173</v>
      </c>
      <c r="F183" s="0" t="s">
        <v>74</v>
      </c>
      <c r="G183" s="1" t="n">
        <v>0.122</v>
      </c>
      <c r="H183" s="28"/>
    </row>
    <row r="184" customFormat="false" ht="12.75" hidden="false" customHeight="false" outlineLevel="0" collapsed="false">
      <c r="B184" s="0" t="s">
        <v>10</v>
      </c>
      <c r="C184" s="1" t="n">
        <v>0.978</v>
      </c>
      <c r="F184" s="0" t="s">
        <v>76</v>
      </c>
      <c r="G184" s="1" t="n">
        <v>0.719</v>
      </c>
      <c r="H184" s="28"/>
    </row>
    <row r="185" customFormat="false" ht="12.75" hidden="false" customHeight="false" outlineLevel="0" collapsed="false">
      <c r="B185" s="0" t="s">
        <v>11</v>
      </c>
      <c r="C185" s="1" t="n">
        <v>3.442</v>
      </c>
      <c r="F185" s="0" t="s">
        <v>77</v>
      </c>
      <c r="G185" s="1" t="n">
        <v>4.884</v>
      </c>
      <c r="H185" s="28"/>
    </row>
    <row r="186" customFormat="false" ht="12.75" hidden="false" customHeight="false" outlineLevel="0" collapsed="false">
      <c r="B186" s="0" t="s">
        <v>12</v>
      </c>
      <c r="C186" s="1" t="n">
        <v>0.903</v>
      </c>
      <c r="F186" s="0" t="s">
        <v>78</v>
      </c>
      <c r="G186" s="1" t="n">
        <v>0.125</v>
      </c>
      <c r="H186" s="28"/>
    </row>
    <row r="187" customFormat="false" ht="12.75" hidden="false" customHeight="false" outlineLevel="0" collapsed="false">
      <c r="B187" s="0" t="s">
        <v>13</v>
      </c>
      <c r="C187" s="1" t="n">
        <v>0.974</v>
      </c>
      <c r="F187" s="0" t="s">
        <v>80</v>
      </c>
      <c r="G187" s="1" t="n">
        <v>3.965</v>
      </c>
      <c r="H187" s="28"/>
    </row>
    <row r="188" customFormat="false" ht="12.75" hidden="false" customHeight="false" outlineLevel="0" collapsed="false">
      <c r="B188" s="0" t="s">
        <v>22</v>
      </c>
      <c r="C188" s="1" t="n">
        <v>0.971</v>
      </c>
      <c r="F188" s="0" t="s">
        <v>82</v>
      </c>
      <c r="G188" s="1" t="n">
        <v>2.191</v>
      </c>
      <c r="H188" s="28"/>
    </row>
    <row r="189" customFormat="false" ht="12.75" hidden="false" customHeight="false" outlineLevel="0" collapsed="false">
      <c r="B189" s="0" t="s">
        <v>15</v>
      </c>
      <c r="C189" s="1" t="n">
        <v>1.251</v>
      </c>
      <c r="F189" s="0" t="s">
        <v>84</v>
      </c>
      <c r="G189" s="1" t="n">
        <v>67.46</v>
      </c>
      <c r="H189" s="28"/>
    </row>
    <row r="190" customFormat="false" ht="12.75" hidden="false" customHeight="false" outlineLevel="0" collapsed="false">
      <c r="B190" s="0" t="s">
        <v>16</v>
      </c>
      <c r="C190" s="1" t="n">
        <v>0.875</v>
      </c>
      <c r="F190" s="0" t="s">
        <v>86</v>
      </c>
      <c r="G190" s="1" t="n">
        <v>43.14</v>
      </c>
      <c r="H190" s="28"/>
    </row>
    <row r="191" customFormat="false" ht="12.75" hidden="false" customHeight="false" outlineLevel="0" collapsed="false">
      <c r="B191" s="0" t="s">
        <v>17</v>
      </c>
      <c r="C191" s="1" t="n">
        <v>1.292</v>
      </c>
      <c r="F191" s="0" t="s">
        <v>88</v>
      </c>
      <c r="G191" s="1" t="n">
        <v>60.24</v>
      </c>
      <c r="H191" s="28"/>
    </row>
    <row r="192" customFormat="false" ht="12.75" hidden="false" customHeight="false" outlineLevel="0" collapsed="false">
      <c r="B192" s="0" t="s">
        <v>18</v>
      </c>
      <c r="C192" s="1" t="n">
        <v>13.37</v>
      </c>
      <c r="F192" s="0" t="s">
        <v>91</v>
      </c>
      <c r="G192" s="1" t="n">
        <v>55.44</v>
      </c>
      <c r="H192" s="28" t="n">
        <f aca="false">PEARSON(C183:C192,G183:G192)</f>
        <v>0.329442768187366</v>
      </c>
    </row>
    <row r="193" customFormat="false" ht="12.75" hidden="false" customHeight="false" outlineLevel="0" collapsed="false">
      <c r="H193" s="28"/>
    </row>
    <row r="194" customFormat="false" ht="12.75" hidden="false" customHeight="false" outlineLevel="0" collapsed="false">
      <c r="A194" s="88" t="s">
        <v>174</v>
      </c>
      <c r="B194" s="0" t="s">
        <v>9</v>
      </c>
      <c r="C194" s="1" t="n">
        <v>0.653</v>
      </c>
      <c r="E194" s="88" t="s">
        <v>175</v>
      </c>
      <c r="F194" s="0" t="s">
        <v>74</v>
      </c>
      <c r="G194" s="1" t="n">
        <v>1.925</v>
      </c>
      <c r="H194" s="28"/>
    </row>
    <row r="195" customFormat="false" ht="12.75" hidden="false" customHeight="false" outlineLevel="0" collapsed="false">
      <c r="B195" s="0" t="s">
        <v>10</v>
      </c>
      <c r="C195" s="1" t="n">
        <v>0.545</v>
      </c>
      <c r="F195" s="0" t="s">
        <v>76</v>
      </c>
      <c r="G195" s="1" t="n">
        <v>0.848</v>
      </c>
      <c r="H195" s="28"/>
    </row>
    <row r="196" customFormat="false" ht="12.75" hidden="false" customHeight="false" outlineLevel="0" collapsed="false">
      <c r="B196" s="0" t="s">
        <v>11</v>
      </c>
      <c r="C196" s="1" t="n">
        <v>3.7</v>
      </c>
      <c r="F196" s="0" t="s">
        <v>77</v>
      </c>
      <c r="G196" s="1" t="n">
        <v>1.465</v>
      </c>
      <c r="H196" s="28"/>
    </row>
    <row r="197" customFormat="false" ht="12.75" hidden="false" customHeight="false" outlineLevel="0" collapsed="false">
      <c r="B197" s="0" t="s">
        <v>12</v>
      </c>
      <c r="C197" s="1" t="n">
        <v>1.858</v>
      </c>
      <c r="F197" s="0" t="s">
        <v>78</v>
      </c>
      <c r="G197" s="1" t="n">
        <v>0.17</v>
      </c>
      <c r="H197" s="28"/>
    </row>
    <row r="198" customFormat="false" ht="12.75" hidden="false" customHeight="false" outlineLevel="0" collapsed="false">
      <c r="B198" s="0" t="s">
        <v>13</v>
      </c>
      <c r="C198" s="1" t="n">
        <v>2.433</v>
      </c>
      <c r="F198" s="0" t="s">
        <v>80</v>
      </c>
      <c r="G198" s="1" t="n">
        <v>1.734</v>
      </c>
      <c r="H198" s="28"/>
    </row>
    <row r="199" customFormat="false" ht="12.75" hidden="false" customHeight="false" outlineLevel="0" collapsed="false">
      <c r="B199" s="0" t="s">
        <v>22</v>
      </c>
      <c r="C199" s="1" t="n">
        <v>0.519</v>
      </c>
      <c r="F199" s="0" t="s">
        <v>82</v>
      </c>
      <c r="G199" s="1" t="n">
        <v>0.705</v>
      </c>
      <c r="H199" s="28"/>
    </row>
    <row r="200" customFormat="false" ht="12.75" hidden="false" customHeight="false" outlineLevel="0" collapsed="false">
      <c r="B200" s="0" t="s">
        <v>15</v>
      </c>
      <c r="C200" s="1" t="n">
        <v>0.988</v>
      </c>
      <c r="F200" s="0" t="s">
        <v>84</v>
      </c>
      <c r="G200" s="1" t="n">
        <v>2.811</v>
      </c>
      <c r="H200" s="28"/>
    </row>
    <row r="201" customFormat="false" ht="12.75" hidden="false" customHeight="false" outlineLevel="0" collapsed="false">
      <c r="B201" s="0" t="s">
        <v>16</v>
      </c>
      <c r="C201" s="1" t="n">
        <v>2.735</v>
      </c>
      <c r="F201" s="0" t="s">
        <v>86</v>
      </c>
      <c r="G201" s="1" t="n">
        <v>2.494</v>
      </c>
      <c r="H201" s="28"/>
    </row>
    <row r="202" customFormat="false" ht="12.75" hidden="false" customHeight="false" outlineLevel="0" collapsed="false">
      <c r="B202" s="0" t="s">
        <v>17</v>
      </c>
      <c r="C202" s="1" t="n">
        <v>1.443</v>
      </c>
      <c r="F202" s="0" t="s">
        <v>88</v>
      </c>
      <c r="G202" s="1" t="n">
        <v>8.425</v>
      </c>
      <c r="H202" s="28"/>
    </row>
    <row r="203" customFormat="false" ht="12.75" hidden="false" customHeight="false" outlineLevel="0" collapsed="false">
      <c r="B203" s="0" t="s">
        <v>18</v>
      </c>
      <c r="C203" s="1" t="n">
        <v>0.895</v>
      </c>
      <c r="F203" s="0" t="s">
        <v>91</v>
      </c>
      <c r="G203" s="1" t="n">
        <v>13.18</v>
      </c>
      <c r="H203" s="28" t="n">
        <f aca="false">PEARSON(C194:C203,G194:G203)</f>
        <v>-0.189134865803708</v>
      </c>
    </row>
    <row r="204" customFormat="false" ht="12.75" hidden="false" customHeight="false" outlineLevel="0" collapsed="false">
      <c r="H204" s="28"/>
    </row>
    <row r="205" customFormat="false" ht="12.75" hidden="false" customHeight="false" outlineLevel="0" collapsed="false">
      <c r="A205" s="88" t="s">
        <v>176</v>
      </c>
      <c r="B205" s="0" t="s">
        <v>9</v>
      </c>
      <c r="C205" s="1" t="n">
        <v>1.469</v>
      </c>
      <c r="E205" s="88" t="s">
        <v>177</v>
      </c>
      <c r="F205" s="0" t="s">
        <v>74</v>
      </c>
      <c r="G205" s="1" t="n">
        <v>0.106</v>
      </c>
      <c r="H205" s="28"/>
    </row>
    <row r="206" customFormat="false" ht="12.75" hidden="false" customHeight="false" outlineLevel="0" collapsed="false">
      <c r="B206" s="0" t="s">
        <v>10</v>
      </c>
      <c r="C206" s="1" t="n">
        <v>0.639</v>
      </c>
      <c r="F206" s="0" t="s">
        <v>76</v>
      </c>
      <c r="G206" s="1" t="n">
        <v>0.697</v>
      </c>
      <c r="H206" s="28"/>
    </row>
    <row r="207" customFormat="false" ht="12.75" hidden="false" customHeight="false" outlineLevel="0" collapsed="false">
      <c r="B207" s="0" t="s">
        <v>11</v>
      </c>
      <c r="C207" s="1" t="n">
        <v>3.739</v>
      </c>
      <c r="F207" s="0" t="s">
        <v>77</v>
      </c>
      <c r="G207" s="1" t="n">
        <v>3.214</v>
      </c>
      <c r="H207" s="28"/>
    </row>
    <row r="208" customFormat="false" ht="12.75" hidden="false" customHeight="false" outlineLevel="0" collapsed="false">
      <c r="B208" s="0" t="s">
        <v>12</v>
      </c>
      <c r="C208" s="1" t="n">
        <v>0.595</v>
      </c>
      <c r="F208" s="0" t="s">
        <v>78</v>
      </c>
      <c r="G208" s="1" t="n">
        <v>0.119</v>
      </c>
      <c r="H208" s="28"/>
    </row>
    <row r="209" customFormat="false" ht="12.75" hidden="false" customHeight="false" outlineLevel="0" collapsed="false">
      <c r="B209" s="0" t="s">
        <v>13</v>
      </c>
      <c r="C209" s="1" t="n">
        <v>2.495</v>
      </c>
      <c r="F209" s="0" t="s">
        <v>80</v>
      </c>
      <c r="G209" s="1" t="n">
        <v>2.405</v>
      </c>
      <c r="H209" s="28"/>
    </row>
    <row r="210" customFormat="false" ht="12.75" hidden="false" customHeight="false" outlineLevel="0" collapsed="false">
      <c r="B210" s="0" t="s">
        <v>22</v>
      </c>
      <c r="C210" s="1" t="n">
        <v>0.256</v>
      </c>
      <c r="F210" s="0" t="s">
        <v>82</v>
      </c>
      <c r="G210" s="1" t="n">
        <v>4.367</v>
      </c>
      <c r="H210" s="28"/>
    </row>
    <row r="211" customFormat="false" ht="12.75" hidden="false" customHeight="false" outlineLevel="0" collapsed="false">
      <c r="B211" s="0" t="s">
        <v>15</v>
      </c>
      <c r="C211" s="1" t="n">
        <v>2.36</v>
      </c>
      <c r="F211" s="0" t="s">
        <v>84</v>
      </c>
      <c r="G211" s="1" t="n">
        <v>0.101</v>
      </c>
      <c r="H211" s="28"/>
    </row>
    <row r="212" customFormat="false" ht="12.75" hidden="false" customHeight="false" outlineLevel="0" collapsed="false">
      <c r="B212" s="0" t="s">
        <v>16</v>
      </c>
      <c r="C212" s="1" t="n">
        <v>0.234</v>
      </c>
      <c r="F212" s="0" t="s">
        <v>86</v>
      </c>
      <c r="G212" s="1" t="n">
        <v>11.69</v>
      </c>
      <c r="H212" s="28"/>
    </row>
    <row r="213" customFormat="false" ht="12.75" hidden="false" customHeight="false" outlineLevel="0" collapsed="false">
      <c r="B213" s="0" t="s">
        <v>17</v>
      </c>
      <c r="C213" s="1" t="n">
        <v>0.253</v>
      </c>
      <c r="F213" s="0" t="s">
        <v>88</v>
      </c>
      <c r="G213" s="1" t="n">
        <v>1.415</v>
      </c>
      <c r="H213" s="28"/>
    </row>
    <row r="214" customFormat="false" ht="12.75" hidden="false" customHeight="false" outlineLevel="0" collapsed="false">
      <c r="B214" s="0" t="s">
        <v>18</v>
      </c>
      <c r="C214" s="1" t="n">
        <v>16</v>
      </c>
      <c r="F214" s="0" t="s">
        <v>91</v>
      </c>
      <c r="G214" s="1" t="n">
        <v>0.299</v>
      </c>
      <c r="H214" s="28" t="n">
        <f aca="false">PEARSON(C205:C214,G205:G214)</f>
        <v>-0.263335195405721</v>
      </c>
    </row>
    <row r="215" customFormat="false" ht="12.75" hidden="false" customHeight="false" outlineLevel="0" collapsed="false">
      <c r="H215" s="28"/>
    </row>
    <row r="216" customFormat="false" ht="12.75" hidden="false" customHeight="false" outlineLevel="0" collapsed="false">
      <c r="A216" s="88" t="s">
        <v>178</v>
      </c>
      <c r="B216" s="0" t="s">
        <v>9</v>
      </c>
      <c r="C216" s="1" t="n">
        <v>1.075</v>
      </c>
      <c r="E216" s="88" t="s">
        <v>179</v>
      </c>
      <c r="F216" s="0" t="s">
        <v>74</v>
      </c>
      <c r="G216" s="1" t="n">
        <v>4.208</v>
      </c>
      <c r="H216" s="28"/>
    </row>
    <row r="217" customFormat="false" ht="12.75" hidden="false" customHeight="false" outlineLevel="0" collapsed="false">
      <c r="B217" s="0" t="s">
        <v>10</v>
      </c>
      <c r="C217" s="1" t="n">
        <v>0.848</v>
      </c>
      <c r="F217" s="0" t="s">
        <v>76</v>
      </c>
      <c r="G217" s="1" t="n">
        <v>3.228</v>
      </c>
      <c r="H217" s="28"/>
    </row>
    <row r="218" customFormat="false" ht="12.75" hidden="false" customHeight="false" outlineLevel="0" collapsed="false">
      <c r="B218" s="0" t="s">
        <v>11</v>
      </c>
      <c r="C218" s="1" t="n">
        <v>1.02</v>
      </c>
      <c r="F218" s="0" t="s">
        <v>77</v>
      </c>
      <c r="G218" s="1" t="n">
        <v>0.922</v>
      </c>
      <c r="H218" s="28"/>
    </row>
    <row r="219" customFormat="false" ht="12.75" hidden="false" customHeight="false" outlineLevel="0" collapsed="false">
      <c r="B219" s="0" t="s">
        <v>12</v>
      </c>
      <c r="C219" s="1" t="n">
        <v>0.953</v>
      </c>
      <c r="F219" s="0" t="s">
        <v>78</v>
      </c>
      <c r="G219" s="1" t="n">
        <v>6.793</v>
      </c>
      <c r="H219" s="28"/>
    </row>
    <row r="220" customFormat="false" ht="12.75" hidden="false" customHeight="false" outlineLevel="0" collapsed="false">
      <c r="B220" s="0" t="s">
        <v>13</v>
      </c>
      <c r="C220" s="1" t="n">
        <v>0.899</v>
      </c>
      <c r="F220" s="0" t="s">
        <v>80</v>
      </c>
      <c r="G220" s="1" t="n">
        <v>0.774</v>
      </c>
      <c r="H220" s="28"/>
    </row>
    <row r="221" customFormat="false" ht="12.75" hidden="false" customHeight="false" outlineLevel="0" collapsed="false">
      <c r="B221" s="0" t="s">
        <v>22</v>
      </c>
      <c r="C221" s="1" t="n">
        <v>1.968</v>
      </c>
      <c r="F221" s="0" t="s">
        <v>82</v>
      </c>
      <c r="G221" s="1" t="n">
        <v>0.161</v>
      </c>
      <c r="H221" s="28"/>
    </row>
    <row r="222" customFormat="false" ht="12.75" hidden="false" customHeight="false" outlineLevel="0" collapsed="false">
      <c r="B222" s="0" t="s">
        <v>15</v>
      </c>
      <c r="C222" s="1" t="n">
        <v>0.887</v>
      </c>
      <c r="F222" s="0" t="s">
        <v>84</v>
      </c>
      <c r="G222" s="1" t="n">
        <v>2.572</v>
      </c>
      <c r="H222" s="28"/>
    </row>
    <row r="223" customFormat="false" ht="12.75" hidden="false" customHeight="false" outlineLevel="0" collapsed="false">
      <c r="B223" s="0" t="s">
        <v>16</v>
      </c>
      <c r="C223" s="1" t="n">
        <v>42.15</v>
      </c>
      <c r="F223" s="0" t="s">
        <v>86</v>
      </c>
      <c r="G223" s="1" t="n">
        <v>0.469</v>
      </c>
      <c r="H223" s="28"/>
    </row>
    <row r="224" customFormat="false" ht="12.75" hidden="false" customHeight="false" outlineLevel="0" collapsed="false">
      <c r="B224" s="0" t="s">
        <v>17</v>
      </c>
      <c r="C224" s="1" t="n">
        <v>316.2</v>
      </c>
      <c r="F224" s="0" t="s">
        <v>88</v>
      </c>
      <c r="G224" s="1" t="n">
        <v>0.45</v>
      </c>
      <c r="H224" s="28"/>
    </row>
    <row r="225" customFormat="false" ht="12.75" hidden="false" customHeight="false" outlineLevel="0" collapsed="false">
      <c r="B225" s="0" t="s">
        <v>18</v>
      </c>
      <c r="C225" s="1" t="n">
        <v>135.6</v>
      </c>
      <c r="F225" s="0" t="s">
        <v>91</v>
      </c>
      <c r="G225" s="1" t="n">
        <v>0.496</v>
      </c>
      <c r="H225" s="28" t="n">
        <f aca="false">PEARSON(C216:C225,G216:G225)</f>
        <v>-0.376974082091787</v>
      </c>
    </row>
    <row r="226" customFormat="false" ht="12.75" hidden="false" customHeight="false" outlineLevel="0" collapsed="false">
      <c r="H226" s="28"/>
    </row>
    <row r="227" customFormat="false" ht="12.75" hidden="false" customHeight="false" outlineLevel="0" collapsed="false">
      <c r="A227" s="88" t="s">
        <v>180</v>
      </c>
      <c r="B227" s="0" t="s">
        <v>9</v>
      </c>
      <c r="C227" s="1" t="n">
        <v>1.05</v>
      </c>
      <c r="E227" s="88" t="s">
        <v>181</v>
      </c>
      <c r="F227" s="0" t="s">
        <v>74</v>
      </c>
      <c r="G227" s="1" t="n">
        <v>3.639</v>
      </c>
      <c r="H227" s="28"/>
    </row>
    <row r="228" customFormat="false" ht="12.75" hidden="false" customHeight="false" outlineLevel="0" collapsed="false">
      <c r="B228" s="0" t="s">
        <v>10</v>
      </c>
      <c r="C228" s="1" t="n">
        <v>1.059</v>
      </c>
      <c r="F228" s="0" t="s">
        <v>76</v>
      </c>
      <c r="G228" s="1" t="n">
        <v>1.78</v>
      </c>
      <c r="H228" s="28"/>
    </row>
    <row r="229" customFormat="false" ht="12.75" hidden="false" customHeight="false" outlineLevel="0" collapsed="false">
      <c r="B229" s="0" t="s">
        <v>11</v>
      </c>
      <c r="C229" s="1" t="n">
        <v>1.017</v>
      </c>
      <c r="F229" s="0" t="s">
        <v>77</v>
      </c>
      <c r="G229" s="1" t="n">
        <v>0.367</v>
      </c>
      <c r="H229" s="28"/>
    </row>
    <row r="230" customFormat="false" ht="12.75" hidden="false" customHeight="false" outlineLevel="0" collapsed="false">
      <c r="B230" s="0" t="s">
        <v>12</v>
      </c>
      <c r="C230" s="1" t="n">
        <v>0.977</v>
      </c>
      <c r="F230" s="0" t="s">
        <v>78</v>
      </c>
      <c r="G230" s="1" t="n">
        <v>6.414</v>
      </c>
      <c r="H230" s="28"/>
    </row>
    <row r="231" customFormat="false" ht="12.75" hidden="false" customHeight="false" outlineLevel="0" collapsed="false">
      <c r="B231" s="0" t="s">
        <v>13</v>
      </c>
      <c r="C231" s="1" t="n">
        <v>0.969</v>
      </c>
      <c r="F231" s="0" t="s">
        <v>80</v>
      </c>
      <c r="G231" s="1" t="n">
        <v>0.316</v>
      </c>
      <c r="H231" s="28"/>
    </row>
    <row r="232" customFormat="false" ht="12.75" hidden="false" customHeight="false" outlineLevel="0" collapsed="false">
      <c r="B232" s="0" t="s">
        <v>22</v>
      </c>
      <c r="C232" s="1" t="n">
        <v>1.021</v>
      </c>
      <c r="F232" s="0" t="s">
        <v>82</v>
      </c>
      <c r="G232" s="1" t="n">
        <v>0.57</v>
      </c>
      <c r="H232" s="28"/>
    </row>
    <row r="233" customFormat="false" ht="12.75" hidden="false" customHeight="false" outlineLevel="0" collapsed="false">
      <c r="B233" s="0" t="s">
        <v>15</v>
      </c>
      <c r="C233" s="1" t="n">
        <v>2.41</v>
      </c>
      <c r="F233" s="0" t="s">
        <v>84</v>
      </c>
      <c r="G233" s="1" t="n">
        <v>1.04</v>
      </c>
      <c r="H233" s="28"/>
    </row>
    <row r="234" customFormat="false" ht="12.75" hidden="false" customHeight="false" outlineLevel="0" collapsed="false">
      <c r="B234" s="0" t="s">
        <v>16</v>
      </c>
      <c r="C234" s="1" t="n">
        <v>0.967</v>
      </c>
      <c r="F234" s="0" t="s">
        <v>86</v>
      </c>
      <c r="G234" s="1" t="n">
        <v>0.16</v>
      </c>
      <c r="H234" s="28"/>
    </row>
    <row r="235" customFormat="false" ht="12.75" hidden="false" customHeight="false" outlineLevel="0" collapsed="false">
      <c r="B235" s="0" t="s">
        <v>17</v>
      </c>
      <c r="C235" s="1" t="n">
        <v>279.1</v>
      </c>
      <c r="F235" s="0" t="s">
        <v>88</v>
      </c>
      <c r="G235" s="1" t="n">
        <v>0.257</v>
      </c>
      <c r="H235" s="28"/>
    </row>
    <row r="236" customFormat="false" ht="12.75" hidden="false" customHeight="false" outlineLevel="0" collapsed="false">
      <c r="B236" s="0" t="s">
        <v>18</v>
      </c>
      <c r="C236" s="1" t="n">
        <v>2.563</v>
      </c>
      <c r="F236" s="0" t="s">
        <v>91</v>
      </c>
      <c r="G236" s="1" t="n">
        <v>0.244</v>
      </c>
      <c r="H236" s="28" t="n">
        <f aca="false">PEARSON(C227:C236,G227:G236)</f>
        <v>-0.212155814608151</v>
      </c>
    </row>
    <row r="237" customFormat="false" ht="12.75" hidden="false" customHeight="false" outlineLevel="0" collapsed="false">
      <c r="H237" s="28"/>
    </row>
    <row r="238" customFormat="false" ht="12.75" hidden="false" customHeight="false" outlineLevel="0" collapsed="false">
      <c r="A238" s="88" t="s">
        <v>182</v>
      </c>
      <c r="B238" s="0" t="s">
        <v>9</v>
      </c>
      <c r="C238" s="1" t="n">
        <v>1.047</v>
      </c>
      <c r="E238" s="88" t="s">
        <v>183</v>
      </c>
      <c r="F238" s="0" t="s">
        <v>74</v>
      </c>
      <c r="G238" s="1" t="n">
        <v>0.633</v>
      </c>
      <c r="H238" s="28"/>
    </row>
    <row r="239" customFormat="false" ht="12.75" hidden="false" customHeight="false" outlineLevel="0" collapsed="false">
      <c r="B239" s="0" t="s">
        <v>10</v>
      </c>
      <c r="C239" s="1" t="n">
        <v>0.976</v>
      </c>
      <c r="F239" s="0" t="s">
        <v>76</v>
      </c>
      <c r="G239" s="1" t="n">
        <v>35.4</v>
      </c>
      <c r="H239" s="28"/>
    </row>
    <row r="240" customFormat="false" ht="12.75" hidden="false" customHeight="false" outlineLevel="0" collapsed="false">
      <c r="B240" s="0" t="s">
        <v>11</v>
      </c>
      <c r="C240" s="1" t="n">
        <v>1.005</v>
      </c>
      <c r="F240" s="0" t="s">
        <v>77</v>
      </c>
      <c r="G240" s="1" t="n">
        <v>64.4</v>
      </c>
      <c r="H240" s="28"/>
    </row>
    <row r="241" customFormat="false" ht="12.75" hidden="false" customHeight="false" outlineLevel="0" collapsed="false">
      <c r="B241" s="0" t="s">
        <v>12</v>
      </c>
      <c r="C241" s="1" t="n">
        <v>0.882</v>
      </c>
      <c r="F241" s="0" t="s">
        <v>78</v>
      </c>
      <c r="G241" s="1" t="n">
        <v>6.251</v>
      </c>
      <c r="H241" s="28"/>
    </row>
    <row r="242" customFormat="false" ht="12.75" hidden="false" customHeight="false" outlineLevel="0" collapsed="false">
      <c r="B242" s="0" t="s">
        <v>13</v>
      </c>
      <c r="C242" s="1" t="n">
        <v>1.016</v>
      </c>
      <c r="F242" s="0" t="s">
        <v>80</v>
      </c>
      <c r="G242" s="1" t="n">
        <v>90.01</v>
      </c>
      <c r="H242" s="28"/>
    </row>
    <row r="243" customFormat="false" ht="12.75" hidden="false" customHeight="false" outlineLevel="0" collapsed="false">
      <c r="B243" s="0" t="s">
        <v>22</v>
      </c>
      <c r="C243" s="1" t="n">
        <v>0.981</v>
      </c>
      <c r="F243" s="0" t="s">
        <v>82</v>
      </c>
      <c r="G243" s="1" t="n">
        <v>0.6</v>
      </c>
      <c r="H243" s="28"/>
    </row>
    <row r="244" customFormat="false" ht="12.75" hidden="false" customHeight="false" outlineLevel="0" collapsed="false">
      <c r="B244" s="0" t="s">
        <v>15</v>
      </c>
      <c r="C244" s="1" t="n">
        <v>1.358</v>
      </c>
      <c r="F244" s="0" t="s">
        <v>84</v>
      </c>
      <c r="G244" s="1" t="n">
        <v>0.621</v>
      </c>
      <c r="H244" s="28"/>
    </row>
    <row r="245" customFormat="false" ht="12.75" hidden="false" customHeight="false" outlineLevel="0" collapsed="false">
      <c r="B245" s="0" t="s">
        <v>16</v>
      </c>
      <c r="C245" s="1" t="n">
        <v>22.4</v>
      </c>
      <c r="F245" s="0" t="s">
        <v>86</v>
      </c>
      <c r="G245" s="1" t="n">
        <v>0.583</v>
      </c>
      <c r="H245" s="28"/>
    </row>
    <row r="246" customFormat="false" ht="12.75" hidden="false" customHeight="false" outlineLevel="0" collapsed="false">
      <c r="B246" s="0" t="s">
        <v>17</v>
      </c>
      <c r="C246" s="1" t="n">
        <v>290.8</v>
      </c>
      <c r="F246" s="0" t="s">
        <v>88</v>
      </c>
      <c r="G246" s="1" t="n">
        <v>0.909</v>
      </c>
      <c r="H246" s="28"/>
    </row>
    <row r="247" customFormat="false" ht="12.75" hidden="false" customHeight="false" outlineLevel="0" collapsed="false">
      <c r="B247" s="0" t="s">
        <v>18</v>
      </c>
      <c r="C247" s="1" t="n">
        <v>350.7</v>
      </c>
      <c r="F247" s="0" t="s">
        <v>91</v>
      </c>
      <c r="G247" s="1" t="n">
        <v>0.975</v>
      </c>
      <c r="H247" s="28" t="n">
        <f aca="false">PEARSON(C238:C247,G238:G247)</f>
        <v>-0.320477225097222</v>
      </c>
    </row>
    <row r="248" customFormat="false" ht="12.75" hidden="false" customHeight="false" outlineLevel="0" collapsed="false">
      <c r="H248" s="28"/>
    </row>
    <row r="249" customFormat="false" ht="12.75" hidden="false" customHeight="false" outlineLevel="0" collapsed="false">
      <c r="A249" s="88" t="s">
        <v>184</v>
      </c>
      <c r="B249" s="0" t="s">
        <v>9</v>
      </c>
      <c r="C249" s="1" t="n">
        <v>35.58</v>
      </c>
      <c r="E249" s="88" t="s">
        <v>185</v>
      </c>
      <c r="F249" s="0" t="s">
        <v>74</v>
      </c>
      <c r="G249" s="1" t="n">
        <v>13.79</v>
      </c>
      <c r="H249" s="28"/>
    </row>
    <row r="250" customFormat="false" ht="12.75" hidden="false" customHeight="false" outlineLevel="0" collapsed="false">
      <c r="B250" s="0" t="s">
        <v>10</v>
      </c>
      <c r="C250" s="1" t="n">
        <v>8.186</v>
      </c>
      <c r="F250" s="0" t="s">
        <v>76</v>
      </c>
      <c r="G250" s="1" t="n">
        <v>0.415</v>
      </c>
      <c r="H250" s="28"/>
    </row>
    <row r="251" customFormat="false" ht="12.75" hidden="false" customHeight="false" outlineLevel="0" collapsed="false">
      <c r="B251" s="0" t="s">
        <v>11</v>
      </c>
      <c r="C251" s="1" t="n">
        <v>1.835</v>
      </c>
      <c r="F251" s="0" t="s">
        <v>77</v>
      </c>
      <c r="G251" s="1" t="n">
        <v>0.0384</v>
      </c>
      <c r="H251" s="28"/>
    </row>
    <row r="252" customFormat="false" ht="12.75" hidden="false" customHeight="false" outlineLevel="0" collapsed="false">
      <c r="B252" s="0" t="s">
        <v>12</v>
      </c>
      <c r="C252" s="1" t="n">
        <v>0.898</v>
      </c>
      <c r="F252" s="0" t="s">
        <v>78</v>
      </c>
      <c r="G252" s="1" t="n">
        <v>2.575</v>
      </c>
      <c r="H252" s="28"/>
    </row>
    <row r="253" customFormat="false" ht="12.75" hidden="false" customHeight="false" outlineLevel="0" collapsed="false">
      <c r="B253" s="0" t="s">
        <v>13</v>
      </c>
      <c r="C253" s="1" t="n">
        <v>0.799</v>
      </c>
      <c r="F253" s="0" t="s">
        <v>80</v>
      </c>
      <c r="G253" s="1" t="n">
        <v>0.0327</v>
      </c>
      <c r="H253" s="28"/>
    </row>
    <row r="254" customFormat="false" ht="12.75" hidden="false" customHeight="false" outlineLevel="0" collapsed="false">
      <c r="B254" s="0" t="s">
        <v>22</v>
      </c>
      <c r="C254" s="1" t="n">
        <v>0.897</v>
      </c>
      <c r="F254" s="0" t="s">
        <v>82</v>
      </c>
      <c r="G254" s="1" t="n">
        <v>0.0399</v>
      </c>
      <c r="H254" s="28"/>
    </row>
    <row r="255" customFormat="false" ht="12.75" hidden="false" customHeight="false" outlineLevel="0" collapsed="false">
      <c r="B255" s="0" t="s">
        <v>15</v>
      </c>
      <c r="C255" s="1" t="n">
        <v>0.929</v>
      </c>
      <c r="F255" s="0" t="s">
        <v>84</v>
      </c>
      <c r="G255" s="1" t="n">
        <v>0.894</v>
      </c>
      <c r="H255" s="28"/>
    </row>
    <row r="256" customFormat="false" ht="12.75" hidden="false" customHeight="false" outlineLevel="0" collapsed="false">
      <c r="B256" s="0" t="s">
        <v>16</v>
      </c>
      <c r="C256" s="1" t="n">
        <v>0.744</v>
      </c>
      <c r="F256" s="0" t="s">
        <v>86</v>
      </c>
      <c r="G256" s="1" t="n">
        <v>0.151</v>
      </c>
      <c r="H256" s="28"/>
    </row>
    <row r="257" customFormat="false" ht="12.75" hidden="false" customHeight="false" outlineLevel="0" collapsed="false">
      <c r="B257" s="0" t="s">
        <v>17</v>
      </c>
      <c r="C257" s="1" t="n">
        <v>5.065</v>
      </c>
      <c r="F257" s="0" t="s">
        <v>88</v>
      </c>
      <c r="G257" s="1" t="n">
        <v>4.468</v>
      </c>
      <c r="H257" s="28"/>
    </row>
    <row r="258" customFormat="false" ht="12.75" hidden="false" customHeight="false" outlineLevel="0" collapsed="false">
      <c r="B258" s="0" t="s">
        <v>18</v>
      </c>
      <c r="C258" s="1" t="n">
        <v>153.9</v>
      </c>
      <c r="F258" s="0" t="s">
        <v>91</v>
      </c>
      <c r="G258" s="1" t="n">
        <v>9.816</v>
      </c>
      <c r="H258" s="28" t="n">
        <f aca="false">PEARSON(C249:C258,G249:G258)</f>
        <v>0.650982384953024</v>
      </c>
    </row>
    <row r="259" customFormat="false" ht="12.75" hidden="false" customHeight="false" outlineLevel="0" collapsed="false">
      <c r="H259" s="28"/>
    </row>
    <row r="260" customFormat="false" ht="12.75" hidden="false" customHeight="false" outlineLevel="0" collapsed="false">
      <c r="A260" s="88" t="s">
        <v>186</v>
      </c>
      <c r="B260" s="0" t="s">
        <v>9</v>
      </c>
      <c r="C260" s="1" t="n">
        <v>0.821</v>
      </c>
      <c r="E260" s="88" t="s">
        <v>187</v>
      </c>
      <c r="F260" s="0" t="s">
        <v>74</v>
      </c>
      <c r="G260" s="1" t="n">
        <v>3.881</v>
      </c>
      <c r="H260" s="28"/>
    </row>
    <row r="261" customFormat="false" ht="12.75" hidden="false" customHeight="false" outlineLevel="0" collapsed="false">
      <c r="B261" s="0" t="s">
        <v>10</v>
      </c>
      <c r="C261" s="1" t="n">
        <v>1.925</v>
      </c>
      <c r="F261" s="0" t="s">
        <v>76</v>
      </c>
      <c r="G261" s="1" t="n">
        <v>0.406</v>
      </c>
      <c r="H261" s="28"/>
    </row>
    <row r="262" customFormat="false" ht="12.75" hidden="false" customHeight="false" outlineLevel="0" collapsed="false">
      <c r="B262" s="0" t="s">
        <v>11</v>
      </c>
      <c r="C262" s="1" t="n">
        <v>0.522</v>
      </c>
      <c r="F262" s="0" t="s">
        <v>77</v>
      </c>
      <c r="G262" s="1" t="n">
        <v>0.0235</v>
      </c>
      <c r="H262" s="28"/>
    </row>
    <row r="263" customFormat="false" ht="12.75" hidden="false" customHeight="false" outlineLevel="0" collapsed="false">
      <c r="B263" s="0" t="s">
        <v>12</v>
      </c>
      <c r="C263" s="1" t="n">
        <v>0.412</v>
      </c>
      <c r="F263" s="0" t="s">
        <v>78</v>
      </c>
      <c r="G263" s="1" t="n">
        <v>4.768</v>
      </c>
      <c r="H263" s="28"/>
    </row>
    <row r="264" customFormat="false" ht="12.75" hidden="false" customHeight="false" outlineLevel="0" collapsed="false">
      <c r="B264" s="0" t="s">
        <v>13</v>
      </c>
      <c r="C264" s="1" t="n">
        <v>0.249</v>
      </c>
      <c r="F264" s="0" t="s">
        <v>80</v>
      </c>
      <c r="G264" s="1" t="n">
        <v>0.0142</v>
      </c>
      <c r="H264" s="28"/>
    </row>
    <row r="265" customFormat="false" ht="12.75" hidden="false" customHeight="false" outlineLevel="0" collapsed="false">
      <c r="B265" s="0" t="s">
        <v>22</v>
      </c>
      <c r="C265" s="1" t="n">
        <v>1.008</v>
      </c>
      <c r="F265" s="0" t="s">
        <v>82</v>
      </c>
      <c r="G265" s="1" t="n">
        <v>0.306</v>
      </c>
      <c r="H265" s="28"/>
    </row>
    <row r="266" customFormat="false" ht="12.75" hidden="false" customHeight="false" outlineLevel="0" collapsed="false">
      <c r="B266" s="0" t="s">
        <v>15</v>
      </c>
      <c r="C266" s="1" t="n">
        <v>1.066</v>
      </c>
      <c r="F266" s="0" t="s">
        <v>84</v>
      </c>
      <c r="G266" s="1" t="n">
        <v>0.334</v>
      </c>
      <c r="H266" s="28"/>
    </row>
    <row r="267" customFormat="false" ht="12.75" hidden="false" customHeight="false" outlineLevel="0" collapsed="false">
      <c r="B267" s="0" t="s">
        <v>16</v>
      </c>
      <c r="C267" s="1" t="n">
        <v>7.028</v>
      </c>
      <c r="F267" s="0" t="s">
        <v>86</v>
      </c>
      <c r="G267" s="1" t="n">
        <v>0.102</v>
      </c>
      <c r="H267" s="28"/>
    </row>
    <row r="268" customFormat="false" ht="12.75" hidden="false" customHeight="false" outlineLevel="0" collapsed="false">
      <c r="B268" s="0" t="s">
        <v>17</v>
      </c>
      <c r="C268" s="1" t="n">
        <v>1.601</v>
      </c>
      <c r="F268" s="0" t="s">
        <v>88</v>
      </c>
      <c r="G268" s="1" t="n">
        <v>0.195</v>
      </c>
      <c r="H268" s="28"/>
    </row>
    <row r="269" customFormat="false" ht="12.75" hidden="false" customHeight="false" outlineLevel="0" collapsed="false">
      <c r="B269" s="0" t="s">
        <v>18</v>
      </c>
      <c r="C269" s="1" t="n">
        <v>1.06</v>
      </c>
      <c r="F269" s="0" t="s">
        <v>91</v>
      </c>
      <c r="G269" s="1" t="n">
        <v>0.134</v>
      </c>
      <c r="H269" s="28" t="n">
        <f aca="false">PEARSON(C260:C269,G260:G269)</f>
        <v>-0.259463838616</v>
      </c>
    </row>
    <row r="270" customFormat="false" ht="12.75" hidden="false" customHeight="false" outlineLevel="0" collapsed="false">
      <c r="H270" s="28"/>
    </row>
    <row r="271" customFormat="false" ht="12.75" hidden="false" customHeight="false" outlineLevel="0" collapsed="false">
      <c r="A271" s="88" t="s">
        <v>188</v>
      </c>
      <c r="B271" s="0" t="s">
        <v>9</v>
      </c>
      <c r="C271" s="1" t="n">
        <v>0.753</v>
      </c>
      <c r="E271" s="88" t="s">
        <v>189</v>
      </c>
      <c r="F271" s="0" t="s">
        <v>74</v>
      </c>
      <c r="G271" s="1" t="n">
        <v>0.495</v>
      </c>
      <c r="H271" s="28"/>
    </row>
    <row r="272" customFormat="false" ht="12.75" hidden="false" customHeight="false" outlineLevel="0" collapsed="false">
      <c r="B272" s="0" t="s">
        <v>10</v>
      </c>
      <c r="C272" s="1" t="n">
        <v>0.95</v>
      </c>
      <c r="F272" s="0" t="s">
        <v>76</v>
      </c>
      <c r="G272" s="1" t="n">
        <v>223</v>
      </c>
      <c r="H272" s="28"/>
    </row>
    <row r="273" customFormat="false" ht="12.75" hidden="false" customHeight="false" outlineLevel="0" collapsed="false">
      <c r="B273" s="0" t="s">
        <v>11</v>
      </c>
      <c r="C273" s="1" t="n">
        <v>0.781</v>
      </c>
      <c r="F273" s="0" t="s">
        <v>77</v>
      </c>
      <c r="G273" s="1" t="n">
        <v>220.6</v>
      </c>
      <c r="H273" s="28"/>
    </row>
    <row r="274" customFormat="false" ht="12.75" hidden="false" customHeight="false" outlineLevel="0" collapsed="false">
      <c r="B274" s="0" t="s">
        <v>12</v>
      </c>
      <c r="C274" s="1" t="n">
        <v>0.846</v>
      </c>
      <c r="F274" s="0" t="s">
        <v>78</v>
      </c>
      <c r="G274" s="1" t="n">
        <v>0.563</v>
      </c>
      <c r="H274" s="28"/>
    </row>
    <row r="275" customFormat="false" ht="12.75" hidden="false" customHeight="false" outlineLevel="0" collapsed="false">
      <c r="B275" s="0" t="s">
        <v>13</v>
      </c>
      <c r="C275" s="1" t="n">
        <v>1.15</v>
      </c>
      <c r="F275" s="0" t="s">
        <v>80</v>
      </c>
      <c r="G275" s="1" t="n">
        <v>59.25</v>
      </c>
      <c r="H275" s="28"/>
    </row>
    <row r="276" customFormat="false" ht="12.75" hidden="false" customHeight="false" outlineLevel="0" collapsed="false">
      <c r="B276" s="0" t="s">
        <v>22</v>
      </c>
      <c r="C276" s="1" t="n">
        <v>0.927</v>
      </c>
      <c r="F276" s="0" t="s">
        <v>82</v>
      </c>
      <c r="G276" s="1" t="n">
        <v>51.71</v>
      </c>
      <c r="H276" s="28"/>
    </row>
    <row r="277" customFormat="false" ht="12.75" hidden="false" customHeight="false" outlineLevel="0" collapsed="false">
      <c r="B277" s="0" t="s">
        <v>15</v>
      </c>
      <c r="C277" s="1" t="n">
        <v>1.458</v>
      </c>
      <c r="F277" s="0" t="s">
        <v>84</v>
      </c>
      <c r="G277" s="1" t="n">
        <v>0.523</v>
      </c>
      <c r="H277" s="28"/>
    </row>
    <row r="278" customFormat="false" ht="12.75" hidden="false" customHeight="false" outlineLevel="0" collapsed="false">
      <c r="B278" s="0" t="s">
        <v>16</v>
      </c>
      <c r="C278" s="1" t="n">
        <v>3.05</v>
      </c>
      <c r="F278" s="0" t="s">
        <v>86</v>
      </c>
      <c r="G278" s="1" t="n">
        <v>0.538</v>
      </c>
      <c r="H278" s="28"/>
    </row>
    <row r="279" customFormat="false" ht="12.75" hidden="false" customHeight="false" outlineLevel="0" collapsed="false">
      <c r="B279" s="0" t="s">
        <v>17</v>
      </c>
      <c r="C279" s="1" t="n">
        <v>2.387</v>
      </c>
      <c r="F279" s="0" t="s">
        <v>88</v>
      </c>
      <c r="G279" s="1" t="n">
        <v>0.594</v>
      </c>
      <c r="H279" s="28"/>
    </row>
    <row r="280" customFormat="false" ht="12.75" hidden="false" customHeight="false" outlineLevel="0" collapsed="false">
      <c r="B280" s="0" t="s">
        <v>18</v>
      </c>
      <c r="C280" s="1" t="n">
        <v>1.2</v>
      </c>
      <c r="F280" s="0" t="s">
        <v>91</v>
      </c>
      <c r="G280" s="1" t="n">
        <v>0.717</v>
      </c>
      <c r="H280" s="28" t="n">
        <f aca="false">PEARSON(C271:C280,G271:G280)</f>
        <v>-0.396473071017021</v>
      </c>
    </row>
    <row r="281" customFormat="false" ht="12.75" hidden="false" customHeight="false" outlineLevel="0" collapsed="false">
      <c r="H281" s="28"/>
    </row>
    <row r="282" customFormat="false" ht="12.75" hidden="false" customHeight="false" outlineLevel="0" collapsed="false">
      <c r="A282" s="88" t="s">
        <v>190</v>
      </c>
      <c r="B282" s="0" t="s">
        <v>9</v>
      </c>
      <c r="C282" s="1" t="n">
        <v>1.076</v>
      </c>
      <c r="E282" s="88" t="s">
        <v>191</v>
      </c>
      <c r="F282" s="0" t="s">
        <v>74</v>
      </c>
      <c r="G282" s="1" t="n">
        <v>0.636</v>
      </c>
      <c r="H282" s="28"/>
    </row>
    <row r="283" customFormat="false" ht="12.75" hidden="false" customHeight="false" outlineLevel="0" collapsed="false">
      <c r="B283" s="0" t="s">
        <v>10</v>
      </c>
      <c r="C283" s="1" t="n">
        <v>0.921</v>
      </c>
      <c r="F283" s="0" t="s">
        <v>76</v>
      </c>
      <c r="G283" s="1" t="n">
        <v>0.623</v>
      </c>
      <c r="H283" s="28"/>
    </row>
    <row r="284" customFormat="false" ht="12.75" hidden="false" customHeight="false" outlineLevel="0" collapsed="false">
      <c r="B284" s="0" t="s">
        <v>11</v>
      </c>
      <c r="C284" s="1" t="n">
        <v>1.095</v>
      </c>
      <c r="F284" s="0" t="s">
        <v>77</v>
      </c>
      <c r="G284" s="1" t="n">
        <v>0.589</v>
      </c>
      <c r="H284" s="28"/>
    </row>
    <row r="285" customFormat="false" ht="12.75" hidden="false" customHeight="false" outlineLevel="0" collapsed="false">
      <c r="B285" s="0" t="s">
        <v>12</v>
      </c>
      <c r="C285" s="1" t="n">
        <v>0.636</v>
      </c>
      <c r="F285" s="0" t="s">
        <v>78</v>
      </c>
      <c r="G285" s="1" t="n">
        <v>0.678</v>
      </c>
      <c r="H285" s="28"/>
    </row>
    <row r="286" customFormat="false" ht="12.75" hidden="false" customHeight="false" outlineLevel="0" collapsed="false">
      <c r="B286" s="0" t="s">
        <v>13</v>
      </c>
      <c r="C286" s="1" t="n">
        <v>0.912</v>
      </c>
      <c r="F286" s="0" t="s">
        <v>80</v>
      </c>
      <c r="G286" s="1" t="n">
        <v>0.594</v>
      </c>
      <c r="H286" s="28"/>
    </row>
    <row r="287" customFormat="false" ht="12.75" hidden="false" customHeight="false" outlineLevel="0" collapsed="false">
      <c r="B287" s="0" t="s">
        <v>22</v>
      </c>
      <c r="C287" s="1" t="n">
        <v>0.875</v>
      </c>
      <c r="F287" s="0" t="s">
        <v>82</v>
      </c>
      <c r="G287" s="1" t="n">
        <v>27.1</v>
      </c>
      <c r="H287" s="28"/>
    </row>
    <row r="288" customFormat="false" ht="12.75" hidden="false" customHeight="false" outlineLevel="0" collapsed="false">
      <c r="B288" s="0" t="s">
        <v>15</v>
      </c>
      <c r="C288" s="1" t="n">
        <v>1.37</v>
      </c>
      <c r="F288" s="0" t="s">
        <v>84</v>
      </c>
      <c r="G288" s="1" t="n">
        <v>0.81</v>
      </c>
      <c r="H288" s="28"/>
    </row>
    <row r="289" customFormat="false" ht="12.75" hidden="false" customHeight="false" outlineLevel="0" collapsed="false">
      <c r="B289" s="0" t="s">
        <v>16</v>
      </c>
      <c r="C289" s="1" t="n">
        <v>1.246</v>
      </c>
      <c r="F289" s="0" t="s">
        <v>86</v>
      </c>
      <c r="G289" s="1" t="n">
        <v>2.47</v>
      </c>
      <c r="H289" s="28"/>
    </row>
    <row r="290" customFormat="false" ht="12.75" hidden="false" customHeight="false" outlineLevel="0" collapsed="false">
      <c r="B290" s="0" t="s">
        <v>17</v>
      </c>
      <c r="C290" s="1" t="n">
        <v>3.975</v>
      </c>
      <c r="F290" s="0" t="s">
        <v>88</v>
      </c>
      <c r="G290" s="1" t="n">
        <v>1.705</v>
      </c>
      <c r="H290" s="28"/>
    </row>
    <row r="291" customFormat="false" ht="12.75" hidden="false" customHeight="false" outlineLevel="0" collapsed="false">
      <c r="B291" s="0" t="s">
        <v>18</v>
      </c>
      <c r="C291" s="1" t="n">
        <v>6.086</v>
      </c>
      <c r="F291" s="0" t="s">
        <v>91</v>
      </c>
      <c r="G291" s="1" t="n">
        <v>1.003</v>
      </c>
      <c r="H291" s="28" t="n">
        <f aca="false">PEARSON(C282:C291,G282:G291)</f>
        <v>-0.167999167747073</v>
      </c>
    </row>
    <row r="292" customFormat="false" ht="12.75" hidden="false" customHeight="false" outlineLevel="0" collapsed="false">
      <c r="H292" s="28"/>
    </row>
    <row r="293" customFormat="false" ht="12.75" hidden="false" customHeight="false" outlineLevel="0" collapsed="false">
      <c r="A293" s="88" t="s">
        <v>192</v>
      </c>
      <c r="B293" s="0" t="s">
        <v>9</v>
      </c>
      <c r="C293" s="1" t="n">
        <v>0.132</v>
      </c>
      <c r="E293" s="88" t="s">
        <v>193</v>
      </c>
      <c r="F293" s="0" t="s">
        <v>74</v>
      </c>
      <c r="G293" s="1" t="n">
        <v>3.078</v>
      </c>
      <c r="H293" s="28"/>
    </row>
    <row r="294" customFormat="false" ht="12.75" hidden="false" customHeight="false" outlineLevel="0" collapsed="false">
      <c r="B294" s="0" t="s">
        <v>10</v>
      </c>
      <c r="C294" s="1" t="n">
        <v>0.992</v>
      </c>
      <c r="F294" s="0" t="s">
        <v>76</v>
      </c>
      <c r="G294" s="1" t="n">
        <v>0.859</v>
      </c>
      <c r="H294" s="28"/>
    </row>
    <row r="295" customFormat="false" ht="12.75" hidden="false" customHeight="false" outlineLevel="0" collapsed="false">
      <c r="B295" s="0" t="s">
        <v>11</v>
      </c>
      <c r="C295" s="1" t="n">
        <v>5.938</v>
      </c>
      <c r="F295" s="0" t="s">
        <v>77</v>
      </c>
      <c r="G295" s="1" t="n">
        <v>0.63</v>
      </c>
      <c r="H295" s="28"/>
    </row>
    <row r="296" customFormat="false" ht="12.75" hidden="false" customHeight="false" outlineLevel="0" collapsed="false">
      <c r="B296" s="0" t="s">
        <v>12</v>
      </c>
      <c r="C296" s="1" t="n">
        <v>9.861</v>
      </c>
      <c r="F296" s="0" t="s">
        <v>78</v>
      </c>
      <c r="G296" s="1" t="n">
        <v>1.078</v>
      </c>
      <c r="H296" s="28"/>
    </row>
    <row r="297" customFormat="false" ht="12.75" hidden="false" customHeight="false" outlineLevel="0" collapsed="false">
      <c r="B297" s="0" t="s">
        <v>13</v>
      </c>
      <c r="C297" s="1" t="n">
        <v>7.561</v>
      </c>
      <c r="F297" s="0" t="s">
        <v>80</v>
      </c>
      <c r="G297" s="1" t="n">
        <v>0.601</v>
      </c>
      <c r="H297" s="28"/>
    </row>
    <row r="298" customFormat="false" ht="12.75" hidden="false" customHeight="false" outlineLevel="0" collapsed="false">
      <c r="B298" s="0" t="s">
        <v>22</v>
      </c>
      <c r="C298" s="1" t="n">
        <v>0.122</v>
      </c>
      <c r="F298" s="0" t="s">
        <v>82</v>
      </c>
      <c r="G298" s="1" t="n">
        <v>1.78</v>
      </c>
      <c r="H298" s="28"/>
    </row>
    <row r="299" customFormat="false" ht="12.75" hidden="false" customHeight="false" outlineLevel="0" collapsed="false">
      <c r="B299" s="0" t="s">
        <v>15</v>
      </c>
      <c r="C299" s="1" t="n">
        <v>4.198</v>
      </c>
      <c r="F299" s="0" t="s">
        <v>84</v>
      </c>
      <c r="G299" s="1" t="n">
        <v>1.461</v>
      </c>
      <c r="H299" s="28"/>
    </row>
    <row r="300" customFormat="false" ht="12.75" hidden="false" customHeight="false" outlineLevel="0" collapsed="false">
      <c r="B300" s="0" t="s">
        <v>16</v>
      </c>
      <c r="C300" s="1" t="n">
        <v>0.161</v>
      </c>
      <c r="F300" s="0" t="s">
        <v>86</v>
      </c>
      <c r="G300" s="1" t="n">
        <v>2.546</v>
      </c>
      <c r="H300" s="28"/>
    </row>
    <row r="301" customFormat="false" ht="12.75" hidden="false" customHeight="false" outlineLevel="0" collapsed="false">
      <c r="B301" s="0" t="s">
        <v>17</v>
      </c>
      <c r="C301" s="1" t="n">
        <v>0.134</v>
      </c>
      <c r="F301" s="0" t="s">
        <v>88</v>
      </c>
      <c r="G301" s="1" t="n">
        <v>2.773</v>
      </c>
      <c r="H301" s="28"/>
    </row>
    <row r="302" customFormat="false" ht="12.75" hidden="false" customHeight="false" outlineLevel="0" collapsed="false">
      <c r="B302" s="0" t="s">
        <v>18</v>
      </c>
      <c r="C302" s="1" t="n">
        <v>0.238</v>
      </c>
      <c r="F302" s="0" t="s">
        <v>91</v>
      </c>
      <c r="G302" s="1" t="n">
        <v>3.473</v>
      </c>
      <c r="H302" s="28" t="n">
        <f aca="false">PEARSON(C293:C302,G293:G302)</f>
        <v>-0.71967630988326</v>
      </c>
    </row>
    <row r="303" customFormat="false" ht="12.75" hidden="false" customHeight="false" outlineLevel="0" collapsed="false">
      <c r="H303" s="28"/>
    </row>
    <row r="304" customFormat="false" ht="12.75" hidden="false" customHeight="false" outlineLevel="0" collapsed="false">
      <c r="A304" s="88" t="s">
        <v>194</v>
      </c>
      <c r="B304" s="0" t="s">
        <v>9</v>
      </c>
      <c r="C304" s="1" t="n">
        <v>2.016</v>
      </c>
      <c r="E304" s="88" t="s">
        <v>195</v>
      </c>
      <c r="F304" s="0" t="s">
        <v>74</v>
      </c>
      <c r="G304" s="1" t="n">
        <v>0.351</v>
      </c>
      <c r="H304" s="28"/>
    </row>
    <row r="305" customFormat="false" ht="12.75" hidden="false" customHeight="false" outlineLevel="0" collapsed="false">
      <c r="B305" s="0" t="s">
        <v>10</v>
      </c>
      <c r="C305" s="1" t="n">
        <v>0.906</v>
      </c>
      <c r="F305" s="0" t="s">
        <v>76</v>
      </c>
      <c r="G305" s="1" t="n">
        <v>0.857</v>
      </c>
      <c r="H305" s="28"/>
    </row>
    <row r="306" customFormat="false" ht="12.75" hidden="false" customHeight="false" outlineLevel="0" collapsed="false">
      <c r="B306" s="0" t="s">
        <v>11</v>
      </c>
      <c r="C306" s="1" t="n">
        <v>0.954</v>
      </c>
      <c r="F306" s="0" t="s">
        <v>77</v>
      </c>
      <c r="G306" s="1" t="n">
        <v>0.65</v>
      </c>
      <c r="H306" s="28"/>
    </row>
    <row r="307" customFormat="false" ht="12.75" hidden="false" customHeight="false" outlineLevel="0" collapsed="false">
      <c r="B307" s="0" t="s">
        <v>12</v>
      </c>
      <c r="C307" s="1" t="n">
        <v>549.9</v>
      </c>
      <c r="F307" s="0" t="s">
        <v>78</v>
      </c>
      <c r="G307" s="1" t="n">
        <v>0.354</v>
      </c>
      <c r="H307" s="28"/>
    </row>
    <row r="308" customFormat="false" ht="12.75" hidden="false" customHeight="false" outlineLevel="0" collapsed="false">
      <c r="B308" s="0" t="s">
        <v>13</v>
      </c>
      <c r="C308" s="1" t="n">
        <v>0.909</v>
      </c>
      <c r="F308" s="0" t="s">
        <v>80</v>
      </c>
      <c r="G308" s="1" t="n">
        <v>0.597</v>
      </c>
      <c r="H308" s="28"/>
    </row>
    <row r="309" customFormat="false" ht="12.75" hidden="false" customHeight="false" outlineLevel="0" collapsed="false">
      <c r="B309" s="0" t="s">
        <v>22</v>
      </c>
      <c r="C309" s="1" t="n">
        <v>0.905</v>
      </c>
      <c r="F309" s="0" t="s">
        <v>82</v>
      </c>
      <c r="G309" s="1" t="n">
        <v>48.08</v>
      </c>
      <c r="H309" s="28"/>
    </row>
    <row r="310" customFormat="false" ht="12.75" hidden="false" customHeight="false" outlineLevel="0" collapsed="false">
      <c r="B310" s="0" t="s">
        <v>15</v>
      </c>
      <c r="C310" s="1" t="n">
        <v>1.528</v>
      </c>
      <c r="F310" s="0" t="s">
        <v>84</v>
      </c>
      <c r="G310" s="1" t="n">
        <v>349.2</v>
      </c>
      <c r="H310" s="28"/>
    </row>
    <row r="311" customFormat="false" ht="12.75" hidden="false" customHeight="false" outlineLevel="0" collapsed="false">
      <c r="B311" s="0" t="s">
        <v>16</v>
      </c>
      <c r="C311" s="1" t="n">
        <v>0.885</v>
      </c>
      <c r="F311" s="0" t="s">
        <v>86</v>
      </c>
      <c r="G311" s="1" t="n">
        <v>0.599</v>
      </c>
      <c r="H311" s="28"/>
    </row>
    <row r="312" customFormat="false" ht="12.75" hidden="false" customHeight="false" outlineLevel="0" collapsed="false">
      <c r="B312" s="0" t="s">
        <v>17</v>
      </c>
      <c r="C312" s="1" t="n">
        <v>0.902</v>
      </c>
      <c r="F312" s="0" t="s">
        <v>88</v>
      </c>
      <c r="G312" s="1" t="n">
        <v>0.931</v>
      </c>
      <c r="H312" s="28"/>
    </row>
    <row r="313" customFormat="false" ht="12.75" hidden="false" customHeight="false" outlineLevel="0" collapsed="false">
      <c r="B313" s="0" t="s">
        <v>18</v>
      </c>
      <c r="C313" s="1" t="n">
        <v>1.01</v>
      </c>
      <c r="F313" s="0" t="s">
        <v>91</v>
      </c>
      <c r="G313" s="1" t="n">
        <v>1.141</v>
      </c>
      <c r="H313" s="28" t="n">
        <f aca="false">PEARSON(C304:C313,G304:G313)</f>
        <v>-0.127242991724373</v>
      </c>
    </row>
    <row r="314" customFormat="false" ht="12.75" hidden="false" customHeight="false" outlineLevel="0" collapsed="false">
      <c r="H314" s="28"/>
    </row>
    <row r="315" customFormat="false" ht="12.75" hidden="false" customHeight="false" outlineLevel="0" collapsed="false">
      <c r="A315" s="88" t="s">
        <v>196</v>
      </c>
      <c r="B315" s="0" t="s">
        <v>9</v>
      </c>
      <c r="C315" s="1" t="n">
        <v>0.167</v>
      </c>
      <c r="E315" s="88" t="s">
        <v>197</v>
      </c>
      <c r="F315" s="0" t="s">
        <v>74</v>
      </c>
      <c r="G315" s="1" t="n">
        <v>0.271</v>
      </c>
      <c r="H315" s="28"/>
    </row>
    <row r="316" customFormat="false" ht="12.75" hidden="false" customHeight="false" outlineLevel="0" collapsed="false">
      <c r="B316" s="0" t="s">
        <v>10</v>
      </c>
      <c r="C316" s="1" t="n">
        <v>1.11</v>
      </c>
      <c r="F316" s="0" t="s">
        <v>76</v>
      </c>
      <c r="G316" s="1" t="n">
        <v>0.263</v>
      </c>
      <c r="H316" s="28"/>
    </row>
    <row r="317" customFormat="false" ht="12.75" hidden="false" customHeight="false" outlineLevel="0" collapsed="false">
      <c r="B317" s="0" t="s">
        <v>11</v>
      </c>
      <c r="C317" s="1" t="n">
        <v>1.283</v>
      </c>
      <c r="F317" s="0" t="s">
        <v>77</v>
      </c>
      <c r="G317" s="1" t="n">
        <v>0.277</v>
      </c>
      <c r="H317" s="28"/>
    </row>
    <row r="318" customFormat="false" ht="12.75" hidden="false" customHeight="false" outlineLevel="0" collapsed="false">
      <c r="B318" s="0" t="s">
        <v>12</v>
      </c>
      <c r="C318" s="1" t="n">
        <v>18.55</v>
      </c>
      <c r="F318" s="0" t="s">
        <v>78</v>
      </c>
      <c r="G318" s="1" t="n">
        <v>0.38</v>
      </c>
      <c r="H318" s="28"/>
    </row>
    <row r="319" customFormat="false" ht="12.75" hidden="false" customHeight="false" outlineLevel="0" collapsed="false">
      <c r="B319" s="0" t="s">
        <v>13</v>
      </c>
      <c r="C319" s="1" t="n">
        <v>5.311</v>
      </c>
      <c r="F319" s="0" t="s">
        <v>80</v>
      </c>
      <c r="G319" s="1" t="n">
        <v>0.225</v>
      </c>
      <c r="H319" s="28"/>
    </row>
    <row r="320" customFormat="false" ht="12.75" hidden="false" customHeight="false" outlineLevel="0" collapsed="false">
      <c r="B320" s="0" t="s">
        <v>22</v>
      </c>
      <c r="C320" s="1" t="n">
        <v>0.104</v>
      </c>
      <c r="F320" s="0" t="s">
        <v>82</v>
      </c>
      <c r="G320" s="1" t="n">
        <v>15.88</v>
      </c>
      <c r="H320" s="28"/>
    </row>
    <row r="321" customFormat="false" ht="12.75" hidden="false" customHeight="false" outlineLevel="0" collapsed="false">
      <c r="B321" s="0" t="s">
        <v>15</v>
      </c>
      <c r="C321" s="1" t="n">
        <v>0.114</v>
      </c>
      <c r="F321" s="0" t="s">
        <v>84</v>
      </c>
      <c r="G321" s="1" t="n">
        <v>19.25</v>
      </c>
      <c r="H321" s="28"/>
    </row>
    <row r="322" customFormat="false" ht="12.75" hidden="false" customHeight="false" outlineLevel="0" collapsed="false">
      <c r="B322" s="0" t="s">
        <v>16</v>
      </c>
      <c r="C322" s="1" t="n">
        <v>0.139</v>
      </c>
      <c r="F322" s="0" t="s">
        <v>86</v>
      </c>
      <c r="G322" s="1" t="n">
        <v>0.258</v>
      </c>
      <c r="H322" s="28"/>
    </row>
    <row r="323" customFormat="false" ht="12.75" hidden="false" customHeight="false" outlineLevel="0" collapsed="false">
      <c r="B323" s="0" t="s">
        <v>17</v>
      </c>
      <c r="C323" s="1" t="n">
        <v>0.145</v>
      </c>
      <c r="F323" s="0" t="s">
        <v>88</v>
      </c>
      <c r="G323" s="1" t="n">
        <v>0.295</v>
      </c>
      <c r="H323" s="28"/>
    </row>
    <row r="324" customFormat="false" ht="12.75" hidden="false" customHeight="false" outlineLevel="0" collapsed="false">
      <c r="B324" s="0" t="s">
        <v>18</v>
      </c>
      <c r="C324" s="1" t="n">
        <v>0.0763</v>
      </c>
      <c r="F324" s="0" t="s">
        <v>91</v>
      </c>
      <c r="G324" s="1" t="n">
        <v>0.334</v>
      </c>
      <c r="H324" s="28" t="n">
        <f aca="false">PEARSON(C315:C324,G315:G324)</f>
        <v>-0.230664384200902</v>
      </c>
    </row>
    <row r="325" customFormat="false" ht="12.75" hidden="false" customHeight="false" outlineLevel="0" collapsed="false">
      <c r="H325" s="28"/>
    </row>
    <row r="326" customFormat="false" ht="12.75" hidden="false" customHeight="false" outlineLevel="0" collapsed="false">
      <c r="A326" s="88" t="s">
        <v>198</v>
      </c>
      <c r="B326" s="0" t="s">
        <v>9</v>
      </c>
      <c r="C326" s="1" t="n">
        <v>5.016</v>
      </c>
      <c r="E326" s="88" t="s">
        <v>199</v>
      </c>
      <c r="F326" s="0" t="s">
        <v>74</v>
      </c>
      <c r="G326" s="1" t="n">
        <v>0.349</v>
      </c>
      <c r="H326" s="28"/>
    </row>
    <row r="327" customFormat="false" ht="12.75" hidden="false" customHeight="false" outlineLevel="0" collapsed="false">
      <c r="B327" s="0" t="s">
        <v>10</v>
      </c>
      <c r="C327" s="1" t="n">
        <v>0.296</v>
      </c>
      <c r="F327" s="0" t="s">
        <v>76</v>
      </c>
      <c r="G327" s="1" t="n">
        <v>5.565</v>
      </c>
      <c r="H327" s="28"/>
    </row>
    <row r="328" customFormat="false" ht="12.75" hidden="false" customHeight="false" outlineLevel="0" collapsed="false">
      <c r="B328" s="0" t="s">
        <v>11</v>
      </c>
      <c r="C328" s="1" t="n">
        <v>0.306</v>
      </c>
      <c r="F328" s="0" t="s">
        <v>77</v>
      </c>
      <c r="G328" s="1" t="n">
        <v>4.062</v>
      </c>
      <c r="H328" s="28"/>
    </row>
    <row r="329" customFormat="false" ht="12.75" hidden="false" customHeight="false" outlineLevel="0" collapsed="false">
      <c r="B329" s="0" t="s">
        <v>12</v>
      </c>
      <c r="C329" s="1" t="n">
        <v>5.808</v>
      </c>
      <c r="F329" s="0" t="s">
        <v>78</v>
      </c>
      <c r="G329" s="1" t="n">
        <v>0.568</v>
      </c>
      <c r="H329" s="28"/>
    </row>
    <row r="330" customFormat="false" ht="12.75" hidden="false" customHeight="false" outlineLevel="0" collapsed="false">
      <c r="B330" s="0" t="s">
        <v>13</v>
      </c>
      <c r="C330" s="1" t="n">
        <v>0.283</v>
      </c>
      <c r="F330" s="0" t="s">
        <v>80</v>
      </c>
      <c r="G330" s="1" t="n">
        <v>3.866</v>
      </c>
      <c r="H330" s="28"/>
    </row>
    <row r="331" customFormat="false" ht="12.75" hidden="false" customHeight="false" outlineLevel="0" collapsed="false">
      <c r="B331" s="0" t="s">
        <v>22</v>
      </c>
      <c r="C331" s="1" t="n">
        <v>1.195</v>
      </c>
      <c r="F331" s="0" t="s">
        <v>82</v>
      </c>
      <c r="G331" s="1" t="n">
        <v>1.685</v>
      </c>
      <c r="H331" s="28"/>
    </row>
    <row r="332" customFormat="false" ht="12.75" hidden="false" customHeight="false" outlineLevel="0" collapsed="false">
      <c r="B332" s="0" t="s">
        <v>15</v>
      </c>
      <c r="C332" s="1" t="n">
        <v>0.494</v>
      </c>
      <c r="F332" s="0" t="s">
        <v>84</v>
      </c>
      <c r="G332" s="1" t="n">
        <v>0.179</v>
      </c>
      <c r="H332" s="28"/>
    </row>
    <row r="333" customFormat="false" ht="12.75" hidden="false" customHeight="false" outlineLevel="0" collapsed="false">
      <c r="B333" s="0" t="s">
        <v>16</v>
      </c>
      <c r="C333" s="1" t="n">
        <v>2.986</v>
      </c>
      <c r="F333" s="0" t="s">
        <v>86</v>
      </c>
      <c r="G333" s="1" t="n">
        <v>1.245</v>
      </c>
      <c r="H333" s="28"/>
    </row>
    <row r="334" customFormat="false" ht="12.75" hidden="false" customHeight="false" outlineLevel="0" collapsed="false">
      <c r="B334" s="0" t="s">
        <v>17</v>
      </c>
      <c r="C334" s="1" t="n">
        <v>1.131</v>
      </c>
      <c r="F334" s="0" t="s">
        <v>88</v>
      </c>
      <c r="G334" s="1" t="n">
        <v>0.136</v>
      </c>
      <c r="H334" s="28"/>
    </row>
    <row r="335" customFormat="false" ht="12.75" hidden="false" customHeight="false" outlineLevel="0" collapsed="false">
      <c r="B335" s="0" t="s">
        <v>18</v>
      </c>
      <c r="C335" s="1" t="n">
        <v>0.311</v>
      </c>
      <c r="F335" s="0" t="s">
        <v>91</v>
      </c>
      <c r="G335" s="1" t="n">
        <v>0.0845</v>
      </c>
      <c r="H335" s="28" t="n">
        <f aca="false">PEARSON(C326:C335,G326:G335)</f>
        <v>-0.441796827038081</v>
      </c>
    </row>
    <row r="336" customFormat="false" ht="12.75" hidden="false" customHeight="false" outlineLevel="0" collapsed="false">
      <c r="H336" s="28"/>
    </row>
    <row r="337" customFormat="false" ht="12.75" hidden="false" customHeight="false" outlineLevel="0" collapsed="false">
      <c r="A337" s="88" t="s">
        <v>200</v>
      </c>
      <c r="B337" s="0" t="s">
        <v>9</v>
      </c>
      <c r="C337" s="1" t="n">
        <v>0.484</v>
      </c>
      <c r="E337" s="88" t="s">
        <v>201</v>
      </c>
      <c r="F337" s="0" t="s">
        <v>74</v>
      </c>
      <c r="G337" s="1" t="n">
        <v>5.953</v>
      </c>
      <c r="H337" s="28"/>
    </row>
    <row r="338" customFormat="false" ht="12.75" hidden="false" customHeight="false" outlineLevel="0" collapsed="false">
      <c r="B338" s="0" t="s">
        <v>10</v>
      </c>
      <c r="C338" s="1" t="n">
        <v>0.507</v>
      </c>
      <c r="F338" s="0" t="s">
        <v>76</v>
      </c>
      <c r="G338" s="1" t="n">
        <v>1.911</v>
      </c>
      <c r="H338" s="28"/>
    </row>
    <row r="339" customFormat="false" ht="12.75" hidden="false" customHeight="false" outlineLevel="0" collapsed="false">
      <c r="B339" s="0" t="s">
        <v>11</v>
      </c>
      <c r="C339" s="1" t="n">
        <v>1.584</v>
      </c>
      <c r="F339" s="0" t="s">
        <v>77</v>
      </c>
      <c r="G339" s="1" t="n">
        <v>1.288</v>
      </c>
      <c r="H339" s="28"/>
    </row>
    <row r="340" customFormat="false" ht="12.75" hidden="false" customHeight="false" outlineLevel="0" collapsed="false">
      <c r="B340" s="0" t="s">
        <v>12</v>
      </c>
      <c r="C340" s="1" t="n">
        <v>1.211</v>
      </c>
      <c r="F340" s="0" t="s">
        <v>78</v>
      </c>
      <c r="G340" s="1" t="n">
        <v>8.601</v>
      </c>
      <c r="H340" s="28"/>
    </row>
    <row r="341" customFormat="false" ht="12.75" hidden="false" customHeight="false" outlineLevel="0" collapsed="false">
      <c r="B341" s="0" t="s">
        <v>13</v>
      </c>
      <c r="C341" s="1" t="n">
        <v>2.778</v>
      </c>
      <c r="F341" s="0" t="s">
        <v>80</v>
      </c>
      <c r="G341" s="1" t="n">
        <v>2.189</v>
      </c>
      <c r="H341" s="28"/>
    </row>
    <row r="342" customFormat="false" ht="12.75" hidden="false" customHeight="false" outlineLevel="0" collapsed="false">
      <c r="B342" s="0" t="s">
        <v>22</v>
      </c>
      <c r="C342" s="1" t="n">
        <v>0.317</v>
      </c>
      <c r="F342" s="0" t="s">
        <v>82</v>
      </c>
      <c r="G342" s="1" t="n">
        <v>0.251</v>
      </c>
      <c r="H342" s="28"/>
    </row>
    <row r="343" customFormat="false" ht="12.75" hidden="false" customHeight="false" outlineLevel="0" collapsed="false">
      <c r="B343" s="0" t="s">
        <v>15</v>
      </c>
      <c r="C343" s="1" t="n">
        <v>1.669</v>
      </c>
      <c r="F343" s="0" t="s">
        <v>84</v>
      </c>
      <c r="G343" s="1" t="n">
        <v>0.592</v>
      </c>
      <c r="H343" s="28"/>
    </row>
    <row r="344" customFormat="false" ht="12.75" hidden="false" customHeight="false" outlineLevel="0" collapsed="false">
      <c r="B344" s="0" t="s">
        <v>16</v>
      </c>
      <c r="C344" s="1" t="n">
        <v>1.052</v>
      </c>
      <c r="F344" s="0" t="s">
        <v>86</v>
      </c>
      <c r="G344" s="1" t="n">
        <v>0.0889</v>
      </c>
      <c r="H344" s="28"/>
    </row>
    <row r="345" customFormat="false" ht="12.75" hidden="false" customHeight="false" outlineLevel="0" collapsed="false">
      <c r="B345" s="0" t="s">
        <v>17</v>
      </c>
      <c r="C345" s="1" t="n">
        <v>1.443</v>
      </c>
      <c r="F345" s="0" t="s">
        <v>88</v>
      </c>
      <c r="G345" s="1" t="n">
        <v>0.166</v>
      </c>
      <c r="H345" s="28"/>
    </row>
    <row r="346" customFormat="false" ht="12.75" hidden="false" customHeight="false" outlineLevel="0" collapsed="false">
      <c r="B346" s="0" t="s">
        <v>18</v>
      </c>
      <c r="C346" s="1" t="n">
        <v>1.029</v>
      </c>
      <c r="F346" s="0" t="s">
        <v>91</v>
      </c>
      <c r="G346" s="1" t="n">
        <v>0.213</v>
      </c>
      <c r="H346" s="28" t="n">
        <f aca="false">PEARSON(C337:C346,G337:G346)</f>
        <v>-0.0878016489204157</v>
      </c>
    </row>
    <row r="347" customFormat="false" ht="12.75" hidden="false" customHeight="false" outlineLevel="0" collapsed="false">
      <c r="H347" s="28"/>
    </row>
    <row r="348" customFormat="false" ht="12.75" hidden="false" customHeight="false" outlineLevel="0" collapsed="false">
      <c r="A348" s="88" t="s">
        <v>202</v>
      </c>
      <c r="B348" s="0" t="s">
        <v>9</v>
      </c>
      <c r="C348" s="1" t="n">
        <v>0.371</v>
      </c>
      <c r="E348" s="88" t="s">
        <v>203</v>
      </c>
      <c r="F348" s="0" t="s">
        <v>74</v>
      </c>
      <c r="G348" s="1" t="n">
        <v>1.263</v>
      </c>
      <c r="H348" s="28"/>
    </row>
    <row r="349" customFormat="false" ht="12.75" hidden="false" customHeight="false" outlineLevel="0" collapsed="false">
      <c r="B349" s="0" t="s">
        <v>10</v>
      </c>
      <c r="C349" s="1" t="n">
        <v>0.367</v>
      </c>
      <c r="F349" s="0" t="s">
        <v>76</v>
      </c>
      <c r="G349" s="1" t="n">
        <v>1.941</v>
      </c>
      <c r="H349" s="28"/>
    </row>
    <row r="350" customFormat="false" ht="12.75" hidden="false" customHeight="false" outlineLevel="0" collapsed="false">
      <c r="B350" s="0" t="s">
        <v>11</v>
      </c>
      <c r="C350" s="1" t="n">
        <v>0.952</v>
      </c>
      <c r="F350" s="0" t="s">
        <v>77</v>
      </c>
      <c r="G350" s="1" t="n">
        <v>7.908</v>
      </c>
      <c r="H350" s="28"/>
    </row>
    <row r="351" customFormat="false" ht="12.75" hidden="false" customHeight="false" outlineLevel="0" collapsed="false">
      <c r="B351" s="0" t="s">
        <v>12</v>
      </c>
      <c r="C351" s="1" t="n">
        <v>1.009</v>
      </c>
      <c r="F351" s="0" t="s">
        <v>78</v>
      </c>
      <c r="G351" s="1" t="n">
        <v>1.061</v>
      </c>
      <c r="H351" s="28"/>
    </row>
    <row r="352" customFormat="false" ht="12.75" hidden="false" customHeight="false" outlineLevel="0" collapsed="false">
      <c r="B352" s="0" t="s">
        <v>13</v>
      </c>
      <c r="C352" s="1" t="n">
        <v>3.561</v>
      </c>
      <c r="F352" s="0" t="s">
        <v>80</v>
      </c>
      <c r="G352" s="1" t="n">
        <v>12.13</v>
      </c>
      <c r="H352" s="28"/>
    </row>
    <row r="353" customFormat="false" ht="12.75" hidden="false" customHeight="false" outlineLevel="0" collapsed="false">
      <c r="B353" s="0" t="s">
        <v>22</v>
      </c>
      <c r="C353" s="1" t="n">
        <v>0.263</v>
      </c>
      <c r="F353" s="0" t="s">
        <v>82</v>
      </c>
      <c r="G353" s="1" t="n">
        <v>0.344</v>
      </c>
      <c r="H353" s="28"/>
    </row>
    <row r="354" customFormat="false" ht="12.75" hidden="false" customHeight="false" outlineLevel="0" collapsed="false">
      <c r="B354" s="0" t="s">
        <v>15</v>
      </c>
      <c r="C354" s="1" t="n">
        <v>1.788</v>
      </c>
      <c r="F354" s="0" t="s">
        <v>84</v>
      </c>
      <c r="G354" s="1" t="n">
        <v>3.362</v>
      </c>
      <c r="H354" s="28"/>
    </row>
    <row r="355" customFormat="false" ht="12.75" hidden="false" customHeight="false" outlineLevel="0" collapsed="false">
      <c r="B355" s="0" t="s">
        <v>16</v>
      </c>
      <c r="C355" s="1" t="n">
        <v>1.961</v>
      </c>
      <c r="F355" s="0" t="s">
        <v>86</v>
      </c>
      <c r="G355" s="1" t="n">
        <v>24.55</v>
      </c>
      <c r="H355" s="28"/>
    </row>
    <row r="356" customFormat="false" ht="12.75" hidden="false" customHeight="false" outlineLevel="0" collapsed="false">
      <c r="B356" s="0" t="s">
        <v>17</v>
      </c>
      <c r="C356" s="1" t="n">
        <v>2.163</v>
      </c>
      <c r="F356" s="0" t="s">
        <v>88</v>
      </c>
      <c r="G356" s="1" t="n">
        <v>60.19</v>
      </c>
      <c r="H356" s="28"/>
    </row>
    <row r="357" customFormat="false" ht="12.75" hidden="false" customHeight="false" outlineLevel="0" collapsed="false">
      <c r="B357" s="0" t="s">
        <v>18</v>
      </c>
      <c r="C357" s="1" t="n">
        <v>1.694</v>
      </c>
      <c r="F357" s="0" t="s">
        <v>91</v>
      </c>
      <c r="G357" s="1" t="n">
        <v>55.76</v>
      </c>
      <c r="H357" s="28" t="n">
        <f aca="false">PEARSON(C348:C357,G348:G357)</f>
        <v>0.4410227755777</v>
      </c>
    </row>
    <row r="358" customFormat="false" ht="12.75" hidden="false" customHeight="false" outlineLevel="0" collapsed="false">
      <c r="H358" s="28"/>
    </row>
    <row r="359" customFormat="false" ht="12.75" hidden="false" customHeight="false" outlineLevel="0" collapsed="false">
      <c r="A359" s="88" t="s">
        <v>204</v>
      </c>
      <c r="B359" s="0" t="s">
        <v>9</v>
      </c>
      <c r="C359" s="1" t="n">
        <v>0.405</v>
      </c>
      <c r="E359" s="88" t="s">
        <v>205</v>
      </c>
      <c r="F359" s="0" t="s">
        <v>74</v>
      </c>
      <c r="G359" s="1" t="n">
        <v>0.78</v>
      </c>
      <c r="H359" s="28"/>
    </row>
    <row r="360" customFormat="false" ht="12.75" hidden="false" customHeight="false" outlineLevel="0" collapsed="false">
      <c r="B360" s="0" t="s">
        <v>10</v>
      </c>
      <c r="C360" s="1" t="n">
        <v>0.874</v>
      </c>
      <c r="F360" s="0" t="s">
        <v>76</v>
      </c>
      <c r="G360" s="1" t="n">
        <v>6.16</v>
      </c>
      <c r="H360" s="28"/>
    </row>
    <row r="361" customFormat="false" ht="12.75" hidden="false" customHeight="false" outlineLevel="0" collapsed="false">
      <c r="B361" s="0" t="s">
        <v>11</v>
      </c>
      <c r="C361" s="1" t="n">
        <v>1.417</v>
      </c>
      <c r="F361" s="0" t="s">
        <v>77</v>
      </c>
      <c r="G361" s="1" t="n">
        <v>3.763</v>
      </c>
      <c r="H361" s="28"/>
    </row>
    <row r="362" customFormat="false" ht="12.75" hidden="false" customHeight="false" outlineLevel="0" collapsed="false">
      <c r="B362" s="0" t="s">
        <v>12</v>
      </c>
      <c r="C362" s="1" t="n">
        <v>1.923</v>
      </c>
      <c r="F362" s="0" t="s">
        <v>78</v>
      </c>
      <c r="G362" s="1" t="n">
        <v>0.877</v>
      </c>
      <c r="H362" s="28"/>
    </row>
    <row r="363" customFormat="false" ht="12.75" hidden="false" customHeight="false" outlineLevel="0" collapsed="false">
      <c r="B363" s="0" t="s">
        <v>13</v>
      </c>
      <c r="C363" s="1" t="n">
        <v>1.38</v>
      </c>
      <c r="F363" s="0" t="s">
        <v>80</v>
      </c>
      <c r="G363" s="1" t="n">
        <v>1.741</v>
      </c>
      <c r="H363" s="28"/>
    </row>
    <row r="364" customFormat="false" ht="12.75" hidden="false" customHeight="false" outlineLevel="0" collapsed="false">
      <c r="B364" s="0" t="s">
        <v>22</v>
      </c>
      <c r="C364" s="1" t="n">
        <v>0.694</v>
      </c>
      <c r="F364" s="0" t="s">
        <v>82</v>
      </c>
      <c r="G364" s="1" t="n">
        <v>0.557</v>
      </c>
      <c r="H364" s="28"/>
    </row>
    <row r="365" customFormat="false" ht="12.75" hidden="false" customHeight="false" outlineLevel="0" collapsed="false">
      <c r="B365" s="0" t="s">
        <v>15</v>
      </c>
      <c r="C365" s="1" t="n">
        <v>1.408</v>
      </c>
      <c r="F365" s="0" t="s">
        <v>84</v>
      </c>
      <c r="G365" s="1" t="n">
        <v>0.676</v>
      </c>
      <c r="H365" s="28"/>
    </row>
    <row r="366" customFormat="false" ht="12.75" hidden="false" customHeight="false" outlineLevel="0" collapsed="false">
      <c r="B366" s="0" t="s">
        <v>16</v>
      </c>
      <c r="C366" s="1" t="n">
        <v>0.733</v>
      </c>
      <c r="F366" s="0" t="s">
        <v>86</v>
      </c>
      <c r="G366" s="1" t="n">
        <v>4.502</v>
      </c>
      <c r="H366" s="28"/>
    </row>
    <row r="367" customFormat="false" ht="12.75" hidden="false" customHeight="false" outlineLevel="0" collapsed="false">
      <c r="B367" s="0" t="s">
        <v>17</v>
      </c>
      <c r="C367" s="1" t="n">
        <v>0.58</v>
      </c>
      <c r="F367" s="0" t="s">
        <v>88</v>
      </c>
      <c r="G367" s="1" t="n">
        <v>53.99</v>
      </c>
      <c r="H367" s="28"/>
    </row>
    <row r="368" customFormat="false" ht="12.75" hidden="false" customHeight="false" outlineLevel="0" collapsed="false">
      <c r="B368" s="0" t="s">
        <v>18</v>
      </c>
      <c r="C368" s="1" t="n">
        <v>0.885</v>
      </c>
      <c r="F368" s="0" t="s">
        <v>91</v>
      </c>
      <c r="G368" s="1" t="n">
        <v>58.33</v>
      </c>
      <c r="H368" s="28" t="n">
        <f aca="false">PEARSON(C359:C368,G359:G368)</f>
        <v>-0.333131782538799</v>
      </c>
    </row>
    <row r="369" customFormat="false" ht="12.75" hidden="false" customHeight="false" outlineLevel="0" collapsed="false">
      <c r="H369" s="28"/>
    </row>
    <row r="370" customFormat="false" ht="12.75" hidden="false" customHeight="false" outlineLevel="0" collapsed="false">
      <c r="A370" s="88" t="s">
        <v>206</v>
      </c>
      <c r="B370" s="0" t="s">
        <v>9</v>
      </c>
      <c r="C370" s="1" t="n">
        <v>3.2</v>
      </c>
      <c r="E370" s="88" t="s">
        <v>207</v>
      </c>
      <c r="F370" s="0" t="s">
        <v>74</v>
      </c>
      <c r="G370" s="1" t="n">
        <v>6.289</v>
      </c>
      <c r="H370" s="28"/>
    </row>
    <row r="371" customFormat="false" ht="12.75" hidden="false" customHeight="false" outlineLevel="0" collapsed="false">
      <c r="B371" s="0" t="s">
        <v>10</v>
      </c>
      <c r="C371" s="1" t="n">
        <v>0.704</v>
      </c>
      <c r="F371" s="0" t="s">
        <v>76</v>
      </c>
      <c r="G371" s="1" t="n">
        <v>0.768</v>
      </c>
      <c r="H371" s="28"/>
    </row>
    <row r="372" customFormat="false" ht="12.75" hidden="false" customHeight="false" outlineLevel="0" collapsed="false">
      <c r="B372" s="0" t="s">
        <v>11</v>
      </c>
      <c r="C372" s="1" t="n">
        <v>1.653</v>
      </c>
      <c r="F372" s="0" t="s">
        <v>77</v>
      </c>
      <c r="G372" s="1" t="n">
        <v>0.632</v>
      </c>
      <c r="H372" s="28"/>
    </row>
    <row r="373" customFormat="false" ht="12.75" hidden="false" customHeight="false" outlineLevel="0" collapsed="false">
      <c r="B373" s="0" t="s">
        <v>12</v>
      </c>
      <c r="C373" s="1" t="n">
        <v>0.0472</v>
      </c>
      <c r="F373" s="0" t="s">
        <v>78</v>
      </c>
      <c r="G373" s="1" t="n">
        <v>5.102</v>
      </c>
      <c r="H373" s="28"/>
    </row>
    <row r="374" customFormat="false" ht="12.75" hidden="false" customHeight="false" outlineLevel="0" collapsed="false">
      <c r="B374" s="0" t="s">
        <v>13</v>
      </c>
      <c r="C374" s="1" t="n">
        <v>1.044</v>
      </c>
      <c r="F374" s="0" t="s">
        <v>80</v>
      </c>
      <c r="G374" s="1" t="n">
        <v>0.603</v>
      </c>
      <c r="H374" s="28"/>
    </row>
    <row r="375" customFormat="false" ht="12.75" hidden="false" customHeight="false" outlineLevel="0" collapsed="false">
      <c r="B375" s="0" t="s">
        <v>22</v>
      </c>
      <c r="C375" s="1" t="n">
        <v>2.697</v>
      </c>
      <c r="F375" s="0" t="s">
        <v>82</v>
      </c>
      <c r="G375" s="1" t="n">
        <v>0.756</v>
      </c>
      <c r="H375" s="28"/>
    </row>
    <row r="376" customFormat="false" ht="12.75" hidden="false" customHeight="false" outlineLevel="0" collapsed="false">
      <c r="B376" s="0" t="s">
        <v>15</v>
      </c>
      <c r="C376" s="1" t="n">
        <v>0.0636</v>
      </c>
      <c r="F376" s="0" t="s">
        <v>84</v>
      </c>
      <c r="G376" s="1" t="n">
        <v>0.851</v>
      </c>
      <c r="H376" s="28"/>
    </row>
    <row r="377" customFormat="false" ht="12.75" hidden="false" customHeight="false" outlineLevel="0" collapsed="false">
      <c r="B377" s="0" t="s">
        <v>16</v>
      </c>
      <c r="C377" s="1" t="n">
        <v>0.873</v>
      </c>
      <c r="F377" s="0" t="s">
        <v>86</v>
      </c>
      <c r="G377" s="1" t="n">
        <v>0.749</v>
      </c>
      <c r="H377" s="28"/>
    </row>
    <row r="378" customFormat="false" ht="12.75" hidden="false" customHeight="false" outlineLevel="0" collapsed="false">
      <c r="B378" s="0" t="s">
        <v>17</v>
      </c>
      <c r="C378" s="1" t="n">
        <v>1.095</v>
      </c>
      <c r="F378" s="0" t="s">
        <v>88</v>
      </c>
      <c r="G378" s="1" t="n">
        <v>1.385</v>
      </c>
      <c r="H378" s="28"/>
    </row>
    <row r="379" customFormat="false" ht="12.75" hidden="false" customHeight="false" outlineLevel="0" collapsed="false">
      <c r="B379" s="0" t="s">
        <v>18</v>
      </c>
      <c r="C379" s="1" t="n">
        <v>0.956</v>
      </c>
      <c r="F379" s="0" t="s">
        <v>91</v>
      </c>
      <c r="G379" s="1" t="n">
        <v>1.512</v>
      </c>
      <c r="H379" s="28" t="n">
        <f aca="false">PEARSON(C370:C379,G370:G379)</f>
        <v>0.277684614874398</v>
      </c>
    </row>
    <row r="380" customFormat="false" ht="12.75" hidden="false" customHeight="false" outlineLevel="0" collapsed="false">
      <c r="H380" s="28"/>
    </row>
    <row r="381" customFormat="false" ht="12.75" hidden="false" customHeight="false" outlineLevel="0" collapsed="false">
      <c r="A381" s="88" t="s">
        <v>208</v>
      </c>
      <c r="B381" s="0" t="s">
        <v>9</v>
      </c>
      <c r="C381" s="1" t="n">
        <v>1.561</v>
      </c>
      <c r="E381" s="88" t="s">
        <v>209</v>
      </c>
      <c r="F381" s="0" t="s">
        <v>74</v>
      </c>
      <c r="G381" s="1" t="n">
        <v>1.218</v>
      </c>
      <c r="H381" s="28"/>
    </row>
    <row r="382" customFormat="false" ht="12.75" hidden="false" customHeight="false" outlineLevel="0" collapsed="false">
      <c r="B382" s="0" t="s">
        <v>10</v>
      </c>
      <c r="C382" s="1" t="n">
        <v>0.814</v>
      </c>
      <c r="F382" s="0" t="s">
        <v>76</v>
      </c>
      <c r="G382" s="1" t="n">
        <v>1.009</v>
      </c>
      <c r="H382" s="28"/>
    </row>
    <row r="383" customFormat="false" ht="12.75" hidden="false" customHeight="false" outlineLevel="0" collapsed="false">
      <c r="B383" s="0" t="s">
        <v>11</v>
      </c>
      <c r="C383" s="1" t="n">
        <v>2.06</v>
      </c>
      <c r="F383" s="0" t="s">
        <v>77</v>
      </c>
      <c r="G383" s="1" t="n">
        <v>1.069</v>
      </c>
      <c r="H383" s="28"/>
    </row>
    <row r="384" customFormat="false" ht="12.75" hidden="false" customHeight="false" outlineLevel="0" collapsed="false">
      <c r="B384" s="0" t="s">
        <v>12</v>
      </c>
      <c r="C384" s="1" t="n">
        <v>0.074</v>
      </c>
      <c r="F384" s="0" t="s">
        <v>78</v>
      </c>
      <c r="G384" s="1" t="n">
        <v>1.174</v>
      </c>
      <c r="H384" s="28"/>
    </row>
    <row r="385" customFormat="false" ht="12.75" hidden="false" customHeight="false" outlineLevel="0" collapsed="false">
      <c r="B385" s="0" t="s">
        <v>13</v>
      </c>
      <c r="C385" s="1" t="n">
        <v>1.5</v>
      </c>
      <c r="F385" s="0" t="s">
        <v>80</v>
      </c>
      <c r="G385" s="1" t="n">
        <v>0.892</v>
      </c>
      <c r="H385" s="28"/>
    </row>
    <row r="386" customFormat="false" ht="12.75" hidden="false" customHeight="false" outlineLevel="0" collapsed="false">
      <c r="B386" s="0" t="s">
        <v>22</v>
      </c>
      <c r="C386" s="1" t="n">
        <v>1.839</v>
      </c>
      <c r="F386" s="0" t="s">
        <v>82</v>
      </c>
      <c r="G386" s="1" t="n">
        <v>1.028</v>
      </c>
      <c r="H386" s="28"/>
    </row>
    <row r="387" customFormat="false" ht="12.75" hidden="false" customHeight="false" outlineLevel="0" collapsed="false">
      <c r="B387" s="0" t="s">
        <v>15</v>
      </c>
      <c r="C387" s="1" t="n">
        <v>0.0425</v>
      </c>
      <c r="F387" s="0" t="s">
        <v>84</v>
      </c>
      <c r="G387" s="1" t="n">
        <v>1.232</v>
      </c>
      <c r="H387" s="28"/>
    </row>
    <row r="388" customFormat="false" ht="12.75" hidden="false" customHeight="false" outlineLevel="0" collapsed="false">
      <c r="B388" s="0" t="s">
        <v>16</v>
      </c>
      <c r="C388" s="1" t="n">
        <v>1.061</v>
      </c>
      <c r="F388" s="0" t="s">
        <v>86</v>
      </c>
      <c r="G388" s="1" t="n">
        <v>0.873</v>
      </c>
      <c r="H388" s="28"/>
    </row>
    <row r="389" customFormat="false" ht="12.75" hidden="false" customHeight="false" outlineLevel="0" collapsed="false">
      <c r="B389" s="0" t="s">
        <v>17</v>
      </c>
      <c r="C389" s="1" t="n">
        <v>0.581</v>
      </c>
      <c r="F389" s="0" t="s">
        <v>88</v>
      </c>
      <c r="G389" s="1" t="n">
        <v>1.376</v>
      </c>
      <c r="H389" s="28"/>
    </row>
    <row r="390" customFormat="false" ht="12.75" hidden="false" customHeight="false" outlineLevel="0" collapsed="false">
      <c r="B390" s="0" t="s">
        <v>18</v>
      </c>
      <c r="C390" s="1" t="n">
        <v>0.439</v>
      </c>
      <c r="F390" s="0" t="s">
        <v>91</v>
      </c>
      <c r="G390" s="1" t="n">
        <v>1.669</v>
      </c>
      <c r="H390" s="28" t="n">
        <f aca="false">PEARSON(C381:C390,G381:G390)</f>
        <v>-0.485465293335014</v>
      </c>
    </row>
    <row r="391" customFormat="false" ht="12.75" hidden="false" customHeight="false" outlineLevel="0" collapsed="false">
      <c r="H391" s="28"/>
    </row>
    <row r="392" customFormat="false" ht="12.75" hidden="false" customHeight="false" outlineLevel="0" collapsed="false">
      <c r="A392" s="88" t="s">
        <v>210</v>
      </c>
      <c r="B392" s="0" t="s">
        <v>9</v>
      </c>
      <c r="C392" s="1" t="n">
        <v>2.513</v>
      </c>
      <c r="E392" s="88" t="s">
        <v>211</v>
      </c>
      <c r="F392" s="0" t="s">
        <v>74</v>
      </c>
      <c r="G392" s="1" t="n">
        <v>2.088</v>
      </c>
      <c r="H392" s="28"/>
    </row>
    <row r="393" customFormat="false" ht="12.75" hidden="false" customHeight="false" outlineLevel="0" collapsed="false">
      <c r="B393" s="0" t="s">
        <v>10</v>
      </c>
      <c r="C393" s="1" t="n">
        <v>2.004</v>
      </c>
      <c r="F393" s="0" t="s">
        <v>76</v>
      </c>
      <c r="G393" s="1" t="n">
        <v>1.079</v>
      </c>
      <c r="H393" s="28"/>
    </row>
    <row r="394" customFormat="false" ht="12.75" hidden="false" customHeight="false" outlineLevel="0" collapsed="false">
      <c r="B394" s="0" t="s">
        <v>11</v>
      </c>
      <c r="C394" s="1" t="n">
        <v>1.76</v>
      </c>
      <c r="F394" s="0" t="s">
        <v>77</v>
      </c>
      <c r="G394" s="1" t="n">
        <v>4.044</v>
      </c>
      <c r="H394" s="28"/>
    </row>
    <row r="395" customFormat="false" ht="12.75" hidden="false" customHeight="false" outlineLevel="0" collapsed="false">
      <c r="B395" s="0" t="s">
        <v>12</v>
      </c>
      <c r="C395" s="1" t="n">
        <v>0.0753</v>
      </c>
      <c r="F395" s="0" t="s">
        <v>78</v>
      </c>
      <c r="G395" s="1" t="n">
        <v>1.758</v>
      </c>
      <c r="H395" s="28"/>
    </row>
    <row r="396" customFormat="false" ht="12.75" hidden="false" customHeight="false" outlineLevel="0" collapsed="false">
      <c r="B396" s="0" t="s">
        <v>13</v>
      </c>
      <c r="C396" s="1" t="n">
        <v>1.068</v>
      </c>
      <c r="F396" s="0" t="s">
        <v>80</v>
      </c>
      <c r="G396" s="1" t="n">
        <v>3.514</v>
      </c>
      <c r="H396" s="28"/>
    </row>
    <row r="397" customFormat="false" ht="12.75" hidden="false" customHeight="false" outlineLevel="0" collapsed="false">
      <c r="B397" s="0" t="s">
        <v>22</v>
      </c>
      <c r="C397" s="1" t="n">
        <v>1.458</v>
      </c>
      <c r="F397" s="0" t="s">
        <v>82</v>
      </c>
      <c r="G397" s="1" t="n">
        <v>0.236</v>
      </c>
      <c r="H397" s="28"/>
    </row>
    <row r="398" customFormat="false" ht="12.75" hidden="false" customHeight="false" outlineLevel="0" collapsed="false">
      <c r="B398" s="0" t="s">
        <v>15</v>
      </c>
      <c r="C398" s="1" t="n">
        <v>0.358</v>
      </c>
      <c r="F398" s="0" t="s">
        <v>84</v>
      </c>
      <c r="G398" s="1" t="n">
        <v>2.175</v>
      </c>
      <c r="H398" s="28"/>
    </row>
    <row r="399" customFormat="false" ht="12.75" hidden="false" customHeight="false" outlineLevel="0" collapsed="false">
      <c r="B399" s="0" t="s">
        <v>16</v>
      </c>
      <c r="C399" s="1" t="n">
        <v>0.851</v>
      </c>
      <c r="F399" s="0" t="s">
        <v>86</v>
      </c>
      <c r="G399" s="1" t="n">
        <v>0.723</v>
      </c>
      <c r="H399" s="28"/>
    </row>
    <row r="400" customFormat="false" ht="12.75" hidden="false" customHeight="false" outlineLevel="0" collapsed="false">
      <c r="B400" s="0" t="s">
        <v>17</v>
      </c>
      <c r="C400" s="1" t="n">
        <v>0.677</v>
      </c>
      <c r="F400" s="0" t="s">
        <v>88</v>
      </c>
      <c r="G400" s="1" t="n">
        <v>1.348</v>
      </c>
      <c r="H400" s="28"/>
    </row>
    <row r="401" customFormat="false" ht="12.75" hidden="false" customHeight="false" outlineLevel="0" collapsed="false">
      <c r="B401" s="0" t="s">
        <v>18</v>
      </c>
      <c r="C401" s="1" t="n">
        <v>0.418</v>
      </c>
      <c r="F401" s="0" t="s">
        <v>91</v>
      </c>
      <c r="G401" s="1" t="n">
        <v>2</v>
      </c>
      <c r="H401" s="28" t="n">
        <f aca="false">PEARSON(C392:C401,G392:G401)</f>
        <v>0.0821446260567027</v>
      </c>
    </row>
    <row r="402" customFormat="false" ht="12.75" hidden="false" customHeight="false" outlineLevel="0" collapsed="false">
      <c r="H402" s="28"/>
    </row>
    <row r="403" customFormat="false" ht="12.75" hidden="false" customHeight="false" outlineLevel="0" collapsed="false">
      <c r="A403" s="88" t="s">
        <v>212</v>
      </c>
      <c r="B403" s="0" t="s">
        <v>9</v>
      </c>
      <c r="C403" s="1" t="n">
        <v>1.235</v>
      </c>
      <c r="E403" s="88" t="s">
        <v>213</v>
      </c>
      <c r="F403" s="0" t="s">
        <v>74</v>
      </c>
      <c r="G403" s="1" t="n">
        <v>2.476</v>
      </c>
      <c r="H403" s="28"/>
    </row>
    <row r="404" customFormat="false" ht="12.75" hidden="false" customHeight="false" outlineLevel="0" collapsed="false">
      <c r="B404" s="0" t="s">
        <v>10</v>
      </c>
      <c r="C404" s="1" t="n">
        <v>0.939</v>
      </c>
      <c r="F404" s="0" t="s">
        <v>76</v>
      </c>
      <c r="G404" s="1" t="n">
        <v>0.675</v>
      </c>
      <c r="H404" s="28"/>
    </row>
    <row r="405" customFormat="false" ht="12.75" hidden="false" customHeight="false" outlineLevel="0" collapsed="false">
      <c r="B405" s="0" t="s">
        <v>11</v>
      </c>
      <c r="C405" s="1" t="n">
        <v>1.028</v>
      </c>
      <c r="F405" s="0" t="s">
        <v>77</v>
      </c>
      <c r="G405" s="1" t="n">
        <v>0.0667</v>
      </c>
      <c r="H405" s="28"/>
    </row>
    <row r="406" customFormat="false" ht="12.75" hidden="false" customHeight="false" outlineLevel="0" collapsed="false">
      <c r="B406" s="0" t="s">
        <v>12</v>
      </c>
      <c r="C406" s="1" t="n">
        <v>0.0979</v>
      </c>
      <c r="F406" s="0" t="s">
        <v>78</v>
      </c>
      <c r="G406" s="1" t="n">
        <v>2.351</v>
      </c>
      <c r="H406" s="28"/>
    </row>
    <row r="407" customFormat="false" ht="12.75" hidden="false" customHeight="false" outlineLevel="0" collapsed="false">
      <c r="B407" s="0" t="s">
        <v>13</v>
      </c>
      <c r="C407" s="1" t="n">
        <v>0.811</v>
      </c>
      <c r="F407" s="0" t="s">
        <v>80</v>
      </c>
      <c r="G407" s="1" t="n">
        <v>0.0722</v>
      </c>
      <c r="H407" s="28"/>
    </row>
    <row r="408" customFormat="false" ht="12.75" hidden="false" customHeight="false" outlineLevel="0" collapsed="false">
      <c r="B408" s="0" t="s">
        <v>22</v>
      </c>
      <c r="C408" s="1" t="n">
        <v>1.847</v>
      </c>
      <c r="F408" s="0" t="s">
        <v>82</v>
      </c>
      <c r="G408" s="1" t="n">
        <v>0.294</v>
      </c>
      <c r="H408" s="28"/>
    </row>
    <row r="409" customFormat="false" ht="12.75" hidden="false" customHeight="false" outlineLevel="0" collapsed="false">
      <c r="B409" s="0" t="s">
        <v>15</v>
      </c>
      <c r="C409" s="1" t="n">
        <v>0.203</v>
      </c>
      <c r="F409" s="0" t="s">
        <v>84</v>
      </c>
      <c r="G409" s="1" t="n">
        <v>0.338</v>
      </c>
      <c r="H409" s="28"/>
    </row>
    <row r="410" customFormat="false" ht="12.75" hidden="false" customHeight="false" outlineLevel="0" collapsed="false">
      <c r="B410" s="0" t="s">
        <v>16</v>
      </c>
      <c r="C410" s="1" t="n">
        <v>1.482</v>
      </c>
      <c r="F410" s="0" t="s">
        <v>86</v>
      </c>
      <c r="G410" s="1" t="n">
        <v>0.188</v>
      </c>
      <c r="H410" s="28"/>
    </row>
    <row r="411" customFormat="false" ht="12.75" hidden="false" customHeight="false" outlineLevel="0" collapsed="false">
      <c r="B411" s="0" t="s">
        <v>17</v>
      </c>
      <c r="C411" s="1" t="n">
        <v>1.339</v>
      </c>
      <c r="F411" s="0" t="s">
        <v>88</v>
      </c>
      <c r="G411" s="1" t="n">
        <v>0.0679</v>
      </c>
      <c r="H411" s="28"/>
    </row>
    <row r="412" customFormat="false" ht="12.75" hidden="false" customHeight="false" outlineLevel="0" collapsed="false">
      <c r="B412" s="0" t="s">
        <v>18</v>
      </c>
      <c r="C412" s="1" t="n">
        <v>1.409</v>
      </c>
      <c r="F412" s="0" t="s">
        <v>91</v>
      </c>
      <c r="G412" s="1" t="n">
        <v>0.0584</v>
      </c>
      <c r="H412" s="28" t="n">
        <f aca="false">PEARSON(C403:C412,G403:G412)</f>
        <v>-0.367935576238327</v>
      </c>
    </row>
    <row r="413" customFormat="false" ht="12.75" hidden="false" customHeight="false" outlineLevel="0" collapsed="false">
      <c r="H413" s="28"/>
    </row>
    <row r="414" customFormat="false" ht="12.75" hidden="false" customHeight="false" outlineLevel="0" collapsed="false">
      <c r="A414" s="88" t="s">
        <v>214</v>
      </c>
      <c r="B414" s="0" t="s">
        <v>9</v>
      </c>
      <c r="C414" s="1" t="n">
        <v>0.147</v>
      </c>
      <c r="E414" s="88" t="s">
        <v>215</v>
      </c>
      <c r="F414" s="0" t="s">
        <v>74</v>
      </c>
      <c r="G414" s="1" t="n">
        <v>1.331</v>
      </c>
      <c r="H414" s="28"/>
    </row>
    <row r="415" customFormat="false" ht="12.75" hidden="false" customHeight="false" outlineLevel="0" collapsed="false">
      <c r="B415" s="0" t="s">
        <v>10</v>
      </c>
      <c r="C415" s="1" t="n">
        <v>1.207</v>
      </c>
      <c r="F415" s="0" t="s">
        <v>76</v>
      </c>
      <c r="G415" s="1" t="n">
        <v>0.199</v>
      </c>
      <c r="H415" s="28"/>
    </row>
    <row r="416" customFormat="false" ht="12.75" hidden="false" customHeight="false" outlineLevel="0" collapsed="false">
      <c r="B416" s="0" t="s">
        <v>11</v>
      </c>
      <c r="C416" s="1" t="n">
        <v>0.65</v>
      </c>
      <c r="F416" s="0" t="s">
        <v>77</v>
      </c>
      <c r="G416" s="1" t="n">
        <v>0.0789</v>
      </c>
      <c r="H416" s="28"/>
    </row>
    <row r="417" customFormat="false" ht="12.75" hidden="false" customHeight="false" outlineLevel="0" collapsed="false">
      <c r="B417" s="0" t="s">
        <v>12</v>
      </c>
      <c r="C417" s="1" t="n">
        <v>11.85</v>
      </c>
      <c r="F417" s="0" t="s">
        <v>78</v>
      </c>
      <c r="G417" s="1" t="n">
        <v>1.02</v>
      </c>
      <c r="H417" s="28"/>
    </row>
    <row r="418" customFormat="false" ht="12.75" hidden="false" customHeight="false" outlineLevel="0" collapsed="false">
      <c r="B418" s="0" t="s">
        <v>13</v>
      </c>
      <c r="C418" s="1" t="n">
        <v>2.208</v>
      </c>
      <c r="F418" s="0" t="s">
        <v>80</v>
      </c>
      <c r="G418" s="1" t="n">
        <v>0.0887</v>
      </c>
      <c r="H418" s="28"/>
    </row>
    <row r="419" customFormat="false" ht="12.75" hidden="false" customHeight="false" outlineLevel="0" collapsed="false">
      <c r="B419" s="0" t="s">
        <v>22</v>
      </c>
      <c r="C419" s="1" t="n">
        <v>0.0707</v>
      </c>
      <c r="F419" s="0" t="s">
        <v>82</v>
      </c>
      <c r="G419" s="1" t="n">
        <v>0.884</v>
      </c>
      <c r="H419" s="28"/>
    </row>
    <row r="420" customFormat="false" ht="12.75" hidden="false" customHeight="false" outlineLevel="0" collapsed="false">
      <c r="B420" s="0" t="s">
        <v>15</v>
      </c>
      <c r="C420" s="1" t="n">
        <v>0.516</v>
      </c>
      <c r="F420" s="0" t="s">
        <v>84</v>
      </c>
      <c r="G420" s="1" t="n">
        <v>2.039</v>
      </c>
      <c r="H420" s="28"/>
    </row>
    <row r="421" customFormat="false" ht="12.75" hidden="false" customHeight="false" outlineLevel="0" collapsed="false">
      <c r="B421" s="0" t="s">
        <v>16</v>
      </c>
      <c r="C421" s="1" t="n">
        <v>0.856</v>
      </c>
      <c r="F421" s="0" t="s">
        <v>86</v>
      </c>
      <c r="G421" s="1" t="n">
        <v>0.355</v>
      </c>
      <c r="H421" s="28"/>
    </row>
    <row r="422" customFormat="false" ht="12.75" hidden="false" customHeight="false" outlineLevel="0" collapsed="false">
      <c r="B422" s="0" t="s">
        <v>17</v>
      </c>
      <c r="C422" s="1" t="n">
        <v>1.986</v>
      </c>
      <c r="F422" s="0" t="s">
        <v>88</v>
      </c>
      <c r="G422" s="1" t="n">
        <v>0.0915</v>
      </c>
      <c r="H422" s="28"/>
    </row>
    <row r="423" customFormat="false" ht="12.75" hidden="false" customHeight="false" outlineLevel="0" collapsed="false">
      <c r="B423" s="0" t="s">
        <v>18</v>
      </c>
      <c r="C423" s="1" t="n">
        <v>3.049</v>
      </c>
      <c r="F423" s="0" t="s">
        <v>91</v>
      </c>
      <c r="G423" s="1" t="n">
        <v>0.125</v>
      </c>
      <c r="H423" s="28" t="n">
        <f aca="false">PEARSON(C414:C423,G414:G423)</f>
        <v>0.035206563971442</v>
      </c>
    </row>
    <row r="424" customFormat="false" ht="12.75" hidden="false" customHeight="false" outlineLevel="0" collapsed="false">
      <c r="H424" s="28"/>
    </row>
    <row r="425" customFormat="false" ht="12.75" hidden="false" customHeight="false" outlineLevel="0" collapsed="false">
      <c r="A425" s="88" t="s">
        <v>216</v>
      </c>
      <c r="B425" s="0" t="s">
        <v>9</v>
      </c>
      <c r="C425" s="1" t="n">
        <v>0.114</v>
      </c>
      <c r="E425" s="88" t="s">
        <v>217</v>
      </c>
      <c r="F425" s="0" t="s">
        <v>74</v>
      </c>
      <c r="G425" s="1" t="n">
        <v>5.223</v>
      </c>
      <c r="H425" s="28"/>
    </row>
    <row r="426" customFormat="false" ht="12.75" hidden="false" customHeight="false" outlineLevel="0" collapsed="false">
      <c r="B426" s="0" t="s">
        <v>10</v>
      </c>
      <c r="C426" s="1" t="n">
        <v>1.359</v>
      </c>
      <c r="F426" s="0" t="s">
        <v>76</v>
      </c>
      <c r="G426" s="1" t="n">
        <v>0.411</v>
      </c>
      <c r="H426" s="28"/>
    </row>
    <row r="427" customFormat="false" ht="12.75" hidden="false" customHeight="false" outlineLevel="0" collapsed="false">
      <c r="B427" s="0" t="s">
        <v>11</v>
      </c>
      <c r="C427" s="1" t="n">
        <v>1.168</v>
      </c>
      <c r="F427" s="0" t="s">
        <v>77</v>
      </c>
      <c r="G427" s="1" t="n">
        <v>0.0665</v>
      </c>
      <c r="H427" s="28"/>
    </row>
    <row r="428" customFormat="false" ht="12.75" hidden="false" customHeight="false" outlineLevel="0" collapsed="false">
      <c r="B428" s="0" t="s">
        <v>12</v>
      </c>
      <c r="C428" s="1" t="n">
        <v>8.475</v>
      </c>
      <c r="F428" s="0" t="s">
        <v>78</v>
      </c>
      <c r="G428" s="1" t="n">
        <v>1.575</v>
      </c>
      <c r="H428" s="28"/>
    </row>
    <row r="429" customFormat="false" ht="12.75" hidden="false" customHeight="false" outlineLevel="0" collapsed="false">
      <c r="B429" s="0" t="s">
        <v>13</v>
      </c>
      <c r="C429" s="1" t="n">
        <v>14.04</v>
      </c>
      <c r="F429" s="0" t="s">
        <v>80</v>
      </c>
      <c r="G429" s="1" t="n">
        <v>0.0498</v>
      </c>
      <c r="H429" s="28"/>
    </row>
    <row r="430" customFormat="false" ht="12.75" hidden="false" customHeight="false" outlineLevel="0" collapsed="false">
      <c r="B430" s="0" t="s">
        <v>22</v>
      </c>
      <c r="C430" s="1" t="n">
        <v>0.0621</v>
      </c>
      <c r="F430" s="0" t="s">
        <v>82</v>
      </c>
      <c r="G430" s="1" t="n">
        <v>0.235</v>
      </c>
      <c r="H430" s="28"/>
    </row>
    <row r="431" customFormat="false" ht="12.75" hidden="false" customHeight="false" outlineLevel="0" collapsed="false">
      <c r="B431" s="0" t="s">
        <v>15</v>
      </c>
      <c r="C431" s="1" t="n">
        <v>0.159</v>
      </c>
      <c r="F431" s="0" t="s">
        <v>84</v>
      </c>
      <c r="G431" s="1" t="n">
        <v>1.787</v>
      </c>
      <c r="H431" s="28"/>
    </row>
    <row r="432" customFormat="false" ht="12.75" hidden="false" customHeight="false" outlineLevel="0" collapsed="false">
      <c r="B432" s="0" t="s">
        <v>16</v>
      </c>
      <c r="C432" s="1" t="n">
        <v>0.0648</v>
      </c>
      <c r="F432" s="0" t="s">
        <v>86</v>
      </c>
      <c r="G432" s="1" t="n">
        <v>0.342</v>
      </c>
      <c r="H432" s="28"/>
    </row>
    <row r="433" customFormat="false" ht="12.75" hidden="false" customHeight="false" outlineLevel="0" collapsed="false">
      <c r="B433" s="0" t="s">
        <v>17</v>
      </c>
      <c r="C433" s="1" t="n">
        <v>0.11</v>
      </c>
      <c r="F433" s="0" t="s">
        <v>88</v>
      </c>
      <c r="G433" s="1" t="n">
        <v>0.12</v>
      </c>
      <c r="H433" s="28"/>
    </row>
    <row r="434" customFormat="false" ht="12.75" hidden="false" customHeight="false" outlineLevel="0" collapsed="false">
      <c r="B434" s="0" t="s">
        <v>18</v>
      </c>
      <c r="C434" s="1" t="n">
        <v>0.699</v>
      </c>
      <c r="F434" s="0" t="s">
        <v>91</v>
      </c>
      <c r="G434" s="1" t="n">
        <v>0.0783</v>
      </c>
      <c r="H434" s="28" t="n">
        <f aca="false">PEARSON(C425:C434,G425:G434)</f>
        <v>-0.148518525916068</v>
      </c>
    </row>
    <row r="435" customFormat="false" ht="12.75" hidden="false" customHeight="false" outlineLevel="0" collapsed="false">
      <c r="H435" s="28"/>
    </row>
    <row r="436" customFormat="false" ht="12.75" hidden="false" customHeight="false" outlineLevel="0" collapsed="false">
      <c r="A436" s="88" t="s">
        <v>218</v>
      </c>
      <c r="B436" s="0" t="s">
        <v>9</v>
      </c>
      <c r="C436" s="1" t="n">
        <v>0.109</v>
      </c>
      <c r="E436" s="88" t="s">
        <v>219</v>
      </c>
      <c r="F436" s="0" t="s">
        <v>74</v>
      </c>
      <c r="G436" s="1" t="n">
        <v>1.653</v>
      </c>
      <c r="H436" s="28"/>
    </row>
    <row r="437" customFormat="false" ht="12.75" hidden="false" customHeight="false" outlineLevel="0" collapsed="false">
      <c r="B437" s="0" t="s">
        <v>10</v>
      </c>
      <c r="C437" s="1" t="n">
        <v>0.965</v>
      </c>
      <c r="F437" s="0" t="s">
        <v>76</v>
      </c>
      <c r="G437" s="1" t="n">
        <v>0.948</v>
      </c>
      <c r="H437" s="28"/>
    </row>
    <row r="438" customFormat="false" ht="12.75" hidden="false" customHeight="false" outlineLevel="0" collapsed="false">
      <c r="B438" s="0" t="s">
        <v>11</v>
      </c>
      <c r="C438" s="1" t="n">
        <v>1.627</v>
      </c>
      <c r="F438" s="0" t="s">
        <v>77</v>
      </c>
      <c r="G438" s="1" t="n">
        <v>0.0831</v>
      </c>
      <c r="H438" s="28"/>
    </row>
    <row r="439" customFormat="false" ht="12.75" hidden="false" customHeight="false" outlineLevel="0" collapsed="false">
      <c r="B439" s="0" t="s">
        <v>12</v>
      </c>
      <c r="C439" s="1" t="n">
        <v>4.811</v>
      </c>
      <c r="F439" s="0" t="s">
        <v>78</v>
      </c>
      <c r="G439" s="1" t="n">
        <v>1.317</v>
      </c>
      <c r="H439" s="28"/>
    </row>
    <row r="440" customFormat="false" ht="12.75" hidden="false" customHeight="false" outlineLevel="0" collapsed="false">
      <c r="B440" s="0" t="s">
        <v>13</v>
      </c>
      <c r="C440" s="1" t="n">
        <v>10.15</v>
      </c>
      <c r="F440" s="0" t="s">
        <v>80</v>
      </c>
      <c r="G440" s="1" t="n">
        <v>0.0952</v>
      </c>
      <c r="H440" s="28"/>
    </row>
    <row r="441" customFormat="false" ht="12.75" hidden="false" customHeight="false" outlineLevel="0" collapsed="false">
      <c r="B441" s="0" t="s">
        <v>22</v>
      </c>
      <c r="C441" s="1" t="n">
        <v>0.102</v>
      </c>
      <c r="F441" s="0" t="s">
        <v>82</v>
      </c>
      <c r="G441" s="1" t="n">
        <v>0.711</v>
      </c>
      <c r="H441" s="28"/>
    </row>
    <row r="442" customFormat="false" ht="12.75" hidden="false" customHeight="false" outlineLevel="0" collapsed="false">
      <c r="B442" s="0" t="s">
        <v>15</v>
      </c>
      <c r="C442" s="1" t="n">
        <v>1.47</v>
      </c>
      <c r="F442" s="0" t="s">
        <v>84</v>
      </c>
      <c r="G442" s="1" t="n">
        <v>0.704</v>
      </c>
      <c r="H442" s="28"/>
    </row>
    <row r="443" customFormat="false" ht="12.75" hidden="false" customHeight="false" outlineLevel="0" collapsed="false">
      <c r="B443" s="0" t="s">
        <v>16</v>
      </c>
      <c r="C443" s="1" t="n">
        <v>0.253</v>
      </c>
      <c r="F443" s="0" t="s">
        <v>86</v>
      </c>
      <c r="G443" s="1" t="n">
        <v>0.557</v>
      </c>
      <c r="H443" s="28"/>
    </row>
    <row r="444" customFormat="false" ht="12.75" hidden="false" customHeight="false" outlineLevel="0" collapsed="false">
      <c r="B444" s="0" t="s">
        <v>17</v>
      </c>
      <c r="C444" s="1" t="n">
        <v>1.053</v>
      </c>
      <c r="F444" s="0" t="s">
        <v>88</v>
      </c>
      <c r="G444" s="1" t="n">
        <v>0.285</v>
      </c>
      <c r="H444" s="28"/>
    </row>
    <row r="445" customFormat="false" ht="12.75" hidden="false" customHeight="false" outlineLevel="0" collapsed="false">
      <c r="B445" s="0" t="s">
        <v>18</v>
      </c>
      <c r="C445" s="1" t="n">
        <v>1.982</v>
      </c>
      <c r="F445" s="0" t="s">
        <v>91</v>
      </c>
      <c r="G445" s="1" t="n">
        <v>0.279</v>
      </c>
      <c r="H445" s="28" t="n">
        <f aca="false">PEARSON(C436:C445,G436:G445)</f>
        <v>-0.29573617108618</v>
      </c>
    </row>
    <row r="446" customFormat="false" ht="12.75" hidden="false" customHeight="false" outlineLevel="0" collapsed="false">
      <c r="H446" s="28"/>
    </row>
    <row r="447" customFormat="false" ht="12.75" hidden="false" customHeight="false" outlineLevel="0" collapsed="false">
      <c r="A447" s="88" t="s">
        <v>220</v>
      </c>
      <c r="B447" s="0" t="s">
        <v>9</v>
      </c>
      <c r="C447" s="1" t="n">
        <v>0.0927</v>
      </c>
      <c r="E447" s="88" t="s">
        <v>221</v>
      </c>
      <c r="F447" s="0" t="s">
        <v>74</v>
      </c>
      <c r="G447" s="1" t="n">
        <v>3.908</v>
      </c>
      <c r="H447" s="28"/>
    </row>
    <row r="448" customFormat="false" ht="12.75" hidden="false" customHeight="false" outlineLevel="0" collapsed="false">
      <c r="B448" s="0" t="s">
        <v>10</v>
      </c>
      <c r="C448" s="1" t="n">
        <v>3.452</v>
      </c>
      <c r="F448" s="0" t="s">
        <v>76</v>
      </c>
      <c r="G448" s="1" t="n">
        <v>0.645</v>
      </c>
      <c r="H448" s="28"/>
    </row>
    <row r="449" customFormat="false" ht="12.75" hidden="false" customHeight="false" outlineLevel="0" collapsed="false">
      <c r="B449" s="0" t="s">
        <v>11</v>
      </c>
      <c r="C449" s="1" t="n">
        <v>2.263</v>
      </c>
      <c r="F449" s="0" t="s">
        <v>77</v>
      </c>
      <c r="G449" s="1" t="n">
        <v>0.113</v>
      </c>
      <c r="H449" s="28"/>
    </row>
    <row r="450" customFormat="false" ht="12.75" hidden="false" customHeight="false" outlineLevel="0" collapsed="false">
      <c r="B450" s="0" t="s">
        <v>12</v>
      </c>
      <c r="C450" s="1" t="n">
        <v>6.731</v>
      </c>
      <c r="F450" s="0" t="s">
        <v>78</v>
      </c>
      <c r="G450" s="1" t="n">
        <v>3.285</v>
      </c>
      <c r="H450" s="28"/>
    </row>
    <row r="451" customFormat="false" ht="12.75" hidden="false" customHeight="false" outlineLevel="0" collapsed="false">
      <c r="B451" s="0" t="s">
        <v>13</v>
      </c>
      <c r="C451" s="1" t="n">
        <v>3.051</v>
      </c>
      <c r="F451" s="0" t="s">
        <v>80</v>
      </c>
      <c r="G451" s="1" t="n">
        <v>0.11</v>
      </c>
      <c r="H451" s="28"/>
    </row>
    <row r="452" customFormat="false" ht="12.75" hidden="false" customHeight="false" outlineLevel="0" collapsed="false">
      <c r="B452" s="0" t="s">
        <v>22</v>
      </c>
      <c r="C452" s="1" t="n">
        <v>0.0275</v>
      </c>
      <c r="F452" s="0" t="s">
        <v>82</v>
      </c>
      <c r="G452" s="1" t="n">
        <v>0.296</v>
      </c>
      <c r="H452" s="28"/>
    </row>
    <row r="453" customFormat="false" ht="12.75" hidden="false" customHeight="false" outlineLevel="0" collapsed="false">
      <c r="B453" s="0" t="s">
        <v>15</v>
      </c>
      <c r="C453" s="1" t="n">
        <v>0.783</v>
      </c>
      <c r="F453" s="0" t="s">
        <v>84</v>
      </c>
      <c r="G453" s="1" t="n">
        <v>1.029</v>
      </c>
      <c r="H453" s="28"/>
    </row>
    <row r="454" customFormat="false" ht="12.75" hidden="false" customHeight="false" outlineLevel="0" collapsed="false">
      <c r="B454" s="0" t="s">
        <v>16</v>
      </c>
      <c r="C454" s="1" t="n">
        <v>0.0336</v>
      </c>
      <c r="F454" s="0" t="s">
        <v>86</v>
      </c>
      <c r="G454" s="1" t="n">
        <v>0.345</v>
      </c>
      <c r="H454" s="28"/>
    </row>
    <row r="455" customFormat="false" ht="12.75" hidden="false" customHeight="false" outlineLevel="0" collapsed="false">
      <c r="B455" s="0" t="s">
        <v>17</v>
      </c>
      <c r="C455" s="1" t="n">
        <v>0.287</v>
      </c>
      <c r="F455" s="0" t="s">
        <v>88</v>
      </c>
      <c r="G455" s="1" t="n">
        <v>0.116</v>
      </c>
      <c r="H455" s="28"/>
    </row>
    <row r="456" customFormat="false" ht="12.75" hidden="false" customHeight="false" outlineLevel="0" collapsed="false">
      <c r="B456" s="0" t="s">
        <v>18</v>
      </c>
      <c r="C456" s="1" t="n">
        <v>0.422</v>
      </c>
      <c r="F456" s="0" t="s">
        <v>91</v>
      </c>
      <c r="G456" s="1" t="n">
        <v>0.0644</v>
      </c>
      <c r="H456" s="28" t="n">
        <f aca="false">PEARSON(C447:C456,G447:G456)</f>
        <v>0.32995994201934</v>
      </c>
    </row>
    <row r="457" customFormat="false" ht="12.75" hidden="false" customHeight="false" outlineLevel="0" collapsed="false">
      <c r="H457" s="28"/>
    </row>
    <row r="458" customFormat="false" ht="12.75" hidden="false" customHeight="false" outlineLevel="0" collapsed="false">
      <c r="A458" s="88" t="s">
        <v>222</v>
      </c>
      <c r="B458" s="0" t="s">
        <v>9</v>
      </c>
      <c r="C458" s="1" t="n">
        <v>0.335</v>
      </c>
      <c r="E458" s="88" t="s">
        <v>223</v>
      </c>
      <c r="F458" s="0" t="s">
        <v>74</v>
      </c>
      <c r="G458" s="1" t="n">
        <v>6.541</v>
      </c>
      <c r="H458" s="28"/>
    </row>
    <row r="459" customFormat="false" ht="12.75" hidden="false" customHeight="false" outlineLevel="0" collapsed="false">
      <c r="B459" s="0" t="s">
        <v>10</v>
      </c>
      <c r="C459" s="1" t="n">
        <v>0.0877</v>
      </c>
      <c r="F459" s="0" t="s">
        <v>76</v>
      </c>
      <c r="G459" s="1" t="n">
        <v>3.328</v>
      </c>
      <c r="H459" s="28"/>
    </row>
    <row r="460" customFormat="false" ht="12.75" hidden="false" customHeight="false" outlineLevel="0" collapsed="false">
      <c r="B460" s="0" t="s">
        <v>11</v>
      </c>
      <c r="C460" s="1" t="n">
        <v>0.0737</v>
      </c>
      <c r="F460" s="0" t="s">
        <v>77</v>
      </c>
      <c r="G460" s="1" t="n">
        <v>6.487</v>
      </c>
      <c r="H460" s="28"/>
    </row>
    <row r="461" customFormat="false" ht="12.75" hidden="false" customHeight="false" outlineLevel="0" collapsed="false">
      <c r="B461" s="0" t="s">
        <v>12</v>
      </c>
      <c r="C461" s="1" t="n">
        <v>41.36</v>
      </c>
      <c r="F461" s="0" t="s">
        <v>78</v>
      </c>
      <c r="G461" s="1" t="n">
        <v>3.742</v>
      </c>
      <c r="H461" s="28"/>
    </row>
    <row r="462" customFormat="false" ht="12.75" hidden="false" customHeight="false" outlineLevel="0" collapsed="false">
      <c r="B462" s="0" t="s">
        <v>13</v>
      </c>
      <c r="C462" s="1" t="n">
        <v>0.0749</v>
      </c>
      <c r="F462" s="0" t="s">
        <v>80</v>
      </c>
      <c r="G462" s="1" t="n">
        <v>11.61</v>
      </c>
      <c r="H462" s="28"/>
    </row>
    <row r="463" customFormat="false" ht="12.75" hidden="false" customHeight="false" outlineLevel="0" collapsed="false">
      <c r="B463" s="0" t="s">
        <v>22</v>
      </c>
      <c r="C463" s="1" t="n">
        <v>0.975</v>
      </c>
      <c r="F463" s="0" t="s">
        <v>82</v>
      </c>
      <c r="G463" s="1" t="n">
        <v>0.199</v>
      </c>
      <c r="H463" s="28"/>
    </row>
    <row r="464" customFormat="false" ht="12.75" hidden="false" customHeight="false" outlineLevel="0" collapsed="false">
      <c r="B464" s="0" t="s">
        <v>15</v>
      </c>
      <c r="C464" s="1" t="n">
        <v>1.352</v>
      </c>
      <c r="F464" s="0" t="s">
        <v>84</v>
      </c>
      <c r="G464" s="1" t="n">
        <v>1.195</v>
      </c>
      <c r="H464" s="28"/>
    </row>
    <row r="465" customFormat="false" ht="12.75" hidden="false" customHeight="false" outlineLevel="0" collapsed="false">
      <c r="B465" s="0" t="s">
        <v>16</v>
      </c>
      <c r="C465" s="1" t="n">
        <v>5.546</v>
      </c>
      <c r="F465" s="0" t="s">
        <v>86</v>
      </c>
      <c r="G465" s="1" t="n">
        <v>1.072</v>
      </c>
      <c r="H465" s="28"/>
    </row>
    <row r="466" customFormat="false" ht="12.75" hidden="false" customHeight="false" outlineLevel="0" collapsed="false">
      <c r="B466" s="0" t="s">
        <v>17</v>
      </c>
      <c r="C466" s="1" t="n">
        <v>6.315</v>
      </c>
      <c r="F466" s="0" t="s">
        <v>88</v>
      </c>
      <c r="G466" s="1" t="n">
        <v>1.633</v>
      </c>
      <c r="H466" s="28"/>
    </row>
    <row r="467" customFormat="false" ht="12.75" hidden="false" customHeight="false" outlineLevel="0" collapsed="false">
      <c r="B467" s="0" t="s">
        <v>18</v>
      </c>
      <c r="C467" s="1" t="n">
        <v>4.413</v>
      </c>
      <c r="F467" s="0" t="s">
        <v>91</v>
      </c>
      <c r="G467" s="1" t="n">
        <v>1.221</v>
      </c>
      <c r="H467" s="28" t="n">
        <f aca="false">PEARSON(C458:C467,G458:G467)</f>
        <v>-0.103782814367406</v>
      </c>
    </row>
    <row r="468" customFormat="false" ht="12.75" hidden="false" customHeight="false" outlineLevel="0" collapsed="false">
      <c r="H468" s="28"/>
    </row>
    <row r="469" customFormat="false" ht="12.75" hidden="false" customHeight="false" outlineLevel="0" collapsed="false">
      <c r="A469" s="88" t="s">
        <v>224</v>
      </c>
      <c r="B469" s="0" t="s">
        <v>9</v>
      </c>
      <c r="C469" s="1" t="n">
        <v>3.93</v>
      </c>
      <c r="E469" s="88" t="s">
        <v>225</v>
      </c>
      <c r="F469" s="0" t="s">
        <v>74</v>
      </c>
      <c r="G469" s="1" t="n">
        <v>0.606</v>
      </c>
      <c r="H469" s="28"/>
    </row>
    <row r="470" customFormat="false" ht="12.75" hidden="false" customHeight="false" outlineLevel="0" collapsed="false">
      <c r="B470" s="0" t="s">
        <v>10</v>
      </c>
      <c r="C470" s="1" t="n">
        <v>0.889</v>
      </c>
      <c r="F470" s="0" t="s">
        <v>76</v>
      </c>
      <c r="G470" s="1" t="n">
        <v>6.683</v>
      </c>
      <c r="H470" s="28"/>
    </row>
    <row r="471" customFormat="false" ht="12.75" hidden="false" customHeight="false" outlineLevel="0" collapsed="false">
      <c r="B471" s="0" t="s">
        <v>11</v>
      </c>
      <c r="C471" s="1" t="n">
        <v>1.937</v>
      </c>
      <c r="F471" s="0" t="s">
        <v>77</v>
      </c>
      <c r="G471" s="1" t="n">
        <v>15.84</v>
      </c>
      <c r="H471" s="28"/>
    </row>
    <row r="472" customFormat="false" ht="12.75" hidden="false" customHeight="false" outlineLevel="0" collapsed="false">
      <c r="B472" s="0" t="s">
        <v>12</v>
      </c>
      <c r="C472" s="1" t="n">
        <v>0.386</v>
      </c>
      <c r="F472" s="0" t="s">
        <v>78</v>
      </c>
      <c r="G472" s="1" t="n">
        <v>1.141</v>
      </c>
      <c r="H472" s="28"/>
    </row>
    <row r="473" customFormat="false" ht="12.75" hidden="false" customHeight="false" outlineLevel="0" collapsed="false">
      <c r="B473" s="0" t="s">
        <v>13</v>
      </c>
      <c r="C473" s="1" t="n">
        <v>0.965</v>
      </c>
      <c r="F473" s="0" t="s">
        <v>80</v>
      </c>
      <c r="G473" s="1" t="n">
        <v>12.36</v>
      </c>
      <c r="H473" s="28"/>
    </row>
    <row r="474" customFormat="false" ht="12.75" hidden="false" customHeight="false" outlineLevel="0" collapsed="false">
      <c r="B474" s="0" t="s">
        <v>22</v>
      </c>
      <c r="C474" s="1" t="n">
        <v>4.418</v>
      </c>
      <c r="F474" s="0" t="s">
        <v>82</v>
      </c>
      <c r="G474" s="1" t="n">
        <v>1.078</v>
      </c>
      <c r="H474" s="28"/>
    </row>
    <row r="475" customFormat="false" ht="12.75" hidden="false" customHeight="false" outlineLevel="0" collapsed="false">
      <c r="B475" s="0" t="s">
        <v>15</v>
      </c>
      <c r="C475" s="1" t="n">
        <v>3.351</v>
      </c>
      <c r="F475" s="0" t="s">
        <v>84</v>
      </c>
      <c r="G475" s="1" t="n">
        <v>0.959</v>
      </c>
      <c r="H475" s="28"/>
    </row>
    <row r="476" customFormat="false" ht="12.75" hidden="false" customHeight="false" outlineLevel="0" collapsed="false">
      <c r="B476" s="0" t="s">
        <v>16</v>
      </c>
      <c r="C476" s="1" t="n">
        <v>2.23</v>
      </c>
      <c r="F476" s="0" t="s">
        <v>86</v>
      </c>
      <c r="G476" s="1" t="n">
        <v>1.636</v>
      </c>
      <c r="H476" s="28"/>
    </row>
    <row r="477" customFormat="false" ht="12.75" hidden="false" customHeight="false" outlineLevel="0" collapsed="false">
      <c r="B477" s="0" t="s">
        <v>17</v>
      </c>
      <c r="C477" s="1" t="n">
        <v>0.74</v>
      </c>
      <c r="F477" s="0" t="s">
        <v>88</v>
      </c>
      <c r="G477" s="1" t="n">
        <v>0.295</v>
      </c>
      <c r="H477" s="28"/>
    </row>
    <row r="478" customFormat="false" ht="12.75" hidden="false" customHeight="false" outlineLevel="0" collapsed="false">
      <c r="B478" s="0" t="s">
        <v>18</v>
      </c>
      <c r="C478" s="1" t="n">
        <v>0.159</v>
      </c>
      <c r="F478" s="0" t="s">
        <v>91</v>
      </c>
      <c r="G478" s="1" t="n">
        <v>0.165</v>
      </c>
      <c r="H478" s="28" t="n">
        <f aca="false">PEARSON(C469:C478,G469:G478)</f>
        <v>-0.181685531828207</v>
      </c>
    </row>
    <row r="479" customFormat="false" ht="12.75" hidden="false" customHeight="false" outlineLevel="0" collapsed="false">
      <c r="H479" s="28"/>
    </row>
    <row r="480" customFormat="false" ht="12.75" hidden="false" customHeight="false" outlineLevel="0" collapsed="false">
      <c r="A480" s="88" t="s">
        <v>226</v>
      </c>
      <c r="B480" s="0" t="s">
        <v>9</v>
      </c>
      <c r="C480" s="1" t="n">
        <v>1.946</v>
      </c>
      <c r="E480" s="88" t="s">
        <v>227</v>
      </c>
      <c r="F480" s="0" t="s">
        <v>74</v>
      </c>
      <c r="G480" s="1" t="n">
        <v>7.771</v>
      </c>
      <c r="H480" s="28"/>
    </row>
    <row r="481" customFormat="false" ht="12.75" hidden="false" customHeight="false" outlineLevel="0" collapsed="false">
      <c r="B481" s="0" t="s">
        <v>10</v>
      </c>
      <c r="C481" s="1" t="n">
        <v>0.711</v>
      </c>
      <c r="F481" s="0" t="s">
        <v>76</v>
      </c>
      <c r="G481" s="1" t="n">
        <v>5.852</v>
      </c>
      <c r="H481" s="28"/>
    </row>
    <row r="482" customFormat="false" ht="12.75" hidden="false" customHeight="false" outlineLevel="0" collapsed="false">
      <c r="B482" s="0" t="s">
        <v>11</v>
      </c>
      <c r="C482" s="1" t="n">
        <v>1.05</v>
      </c>
      <c r="F482" s="0" t="s">
        <v>77</v>
      </c>
      <c r="G482" s="1" t="n">
        <v>11.21</v>
      </c>
      <c r="H482" s="28"/>
    </row>
    <row r="483" customFormat="false" ht="12.75" hidden="false" customHeight="false" outlineLevel="0" collapsed="false">
      <c r="B483" s="0" t="s">
        <v>12</v>
      </c>
      <c r="C483" s="1" t="n">
        <v>1.313</v>
      </c>
      <c r="F483" s="0" t="s">
        <v>78</v>
      </c>
      <c r="G483" s="1" t="n">
        <v>3.996</v>
      </c>
      <c r="H483" s="28"/>
    </row>
    <row r="484" customFormat="false" ht="12.75" hidden="false" customHeight="false" outlineLevel="0" collapsed="false">
      <c r="B484" s="0" t="s">
        <v>13</v>
      </c>
      <c r="C484" s="1" t="n">
        <v>0.79</v>
      </c>
      <c r="F484" s="0" t="s">
        <v>80</v>
      </c>
      <c r="G484" s="1" t="n">
        <v>10.06</v>
      </c>
      <c r="H484" s="28"/>
    </row>
    <row r="485" customFormat="false" ht="12.75" hidden="false" customHeight="false" outlineLevel="0" collapsed="false">
      <c r="B485" s="0" t="s">
        <v>22</v>
      </c>
      <c r="C485" s="1" t="n">
        <v>2.192</v>
      </c>
      <c r="F485" s="0" t="s">
        <v>82</v>
      </c>
      <c r="G485" s="1" t="n">
        <v>0.371</v>
      </c>
      <c r="H485" s="28"/>
    </row>
    <row r="486" customFormat="false" ht="12.75" hidden="false" customHeight="false" outlineLevel="0" collapsed="false">
      <c r="B486" s="0" t="s">
        <v>15</v>
      </c>
      <c r="C486" s="1" t="n">
        <v>13.07</v>
      </c>
      <c r="F486" s="0" t="s">
        <v>84</v>
      </c>
      <c r="G486" s="1" t="n">
        <v>0.125</v>
      </c>
      <c r="H486" s="28"/>
    </row>
    <row r="487" customFormat="false" ht="12.75" hidden="false" customHeight="false" outlineLevel="0" collapsed="false">
      <c r="B487" s="0" t="s">
        <v>16</v>
      </c>
      <c r="C487" s="1" t="n">
        <v>0.874</v>
      </c>
      <c r="F487" s="0" t="s">
        <v>86</v>
      </c>
      <c r="G487" s="1" t="n">
        <v>1.183</v>
      </c>
      <c r="H487" s="28"/>
    </row>
    <row r="488" customFormat="false" ht="12.75" hidden="false" customHeight="false" outlineLevel="0" collapsed="false">
      <c r="B488" s="0" t="s">
        <v>17</v>
      </c>
      <c r="C488" s="1" t="n">
        <v>0.783</v>
      </c>
      <c r="F488" s="0" t="s">
        <v>88</v>
      </c>
      <c r="G488" s="1" t="n">
        <v>0.934</v>
      </c>
      <c r="H488" s="28"/>
    </row>
    <row r="489" customFormat="false" ht="12.75" hidden="false" customHeight="false" outlineLevel="0" collapsed="false">
      <c r="B489" s="0" t="s">
        <v>18</v>
      </c>
      <c r="C489" s="1" t="n">
        <v>0.552</v>
      </c>
      <c r="F489" s="0" t="s">
        <v>91</v>
      </c>
      <c r="G489" s="1" t="n">
        <v>1.231</v>
      </c>
      <c r="H489" s="28" t="n">
        <f aca="false">PEARSON(C480:C489,G480:G489)</f>
        <v>-0.349266398217655</v>
      </c>
    </row>
    <row r="490" customFormat="false" ht="12.75" hidden="false" customHeight="false" outlineLevel="0" collapsed="false">
      <c r="H490" s="28"/>
    </row>
    <row r="491" customFormat="false" ht="12.75" hidden="false" customHeight="false" outlineLevel="0" collapsed="false">
      <c r="A491" s="88" t="s">
        <v>228</v>
      </c>
      <c r="B491" s="0" t="s">
        <v>9</v>
      </c>
      <c r="C491" s="1" t="n">
        <v>7.493</v>
      </c>
      <c r="E491" s="88" t="s">
        <v>229</v>
      </c>
      <c r="F491" s="0" t="s">
        <v>74</v>
      </c>
      <c r="G491" s="1" t="n">
        <v>3.257</v>
      </c>
      <c r="H491" s="28"/>
    </row>
    <row r="492" customFormat="false" ht="12.75" hidden="false" customHeight="false" outlineLevel="0" collapsed="false">
      <c r="B492" s="0" t="s">
        <v>10</v>
      </c>
      <c r="C492" s="1" t="n">
        <v>1.918</v>
      </c>
      <c r="F492" s="0" t="s">
        <v>76</v>
      </c>
      <c r="G492" s="1" t="n">
        <v>9.391</v>
      </c>
      <c r="H492" s="28"/>
    </row>
    <row r="493" customFormat="false" ht="12.75" hidden="false" customHeight="false" outlineLevel="0" collapsed="false">
      <c r="B493" s="0" t="s">
        <v>11</v>
      </c>
      <c r="C493" s="1" t="n">
        <v>1.468</v>
      </c>
      <c r="F493" s="0" t="s">
        <v>77</v>
      </c>
      <c r="G493" s="1" t="n">
        <v>11.62</v>
      </c>
      <c r="H493" s="28"/>
    </row>
    <row r="494" customFormat="false" ht="12.75" hidden="false" customHeight="false" outlineLevel="0" collapsed="false">
      <c r="B494" s="0" t="s">
        <v>12</v>
      </c>
      <c r="C494" s="1" t="n">
        <v>1.345</v>
      </c>
      <c r="F494" s="0" t="s">
        <v>78</v>
      </c>
      <c r="G494" s="1" t="n">
        <v>3.276</v>
      </c>
      <c r="H494" s="28"/>
    </row>
    <row r="495" customFormat="false" ht="12.75" hidden="false" customHeight="false" outlineLevel="0" collapsed="false">
      <c r="B495" s="0" t="s">
        <v>13</v>
      </c>
      <c r="C495" s="1" t="n">
        <v>0.791</v>
      </c>
      <c r="F495" s="0" t="s">
        <v>80</v>
      </c>
      <c r="G495" s="1" t="n">
        <v>11.68</v>
      </c>
      <c r="H495" s="28"/>
    </row>
    <row r="496" customFormat="false" ht="12.75" hidden="false" customHeight="false" outlineLevel="0" collapsed="false">
      <c r="B496" s="0" t="s">
        <v>22</v>
      </c>
      <c r="C496" s="1" t="n">
        <v>1.016</v>
      </c>
      <c r="F496" s="0" t="s">
        <v>82</v>
      </c>
      <c r="G496" s="1" t="n">
        <v>0.169</v>
      </c>
      <c r="H496" s="28"/>
    </row>
    <row r="497" customFormat="false" ht="12.75" hidden="false" customHeight="false" outlineLevel="0" collapsed="false">
      <c r="B497" s="0" t="s">
        <v>15</v>
      </c>
      <c r="C497" s="1" t="n">
        <v>46.45</v>
      </c>
      <c r="F497" s="0" t="s">
        <v>84</v>
      </c>
      <c r="G497" s="1" t="n">
        <v>3.147</v>
      </c>
      <c r="H497" s="28"/>
    </row>
    <row r="498" customFormat="false" ht="12.75" hidden="false" customHeight="false" outlineLevel="0" collapsed="false">
      <c r="B498" s="0" t="s">
        <v>16</v>
      </c>
      <c r="C498" s="1" t="n">
        <v>0.747</v>
      </c>
      <c r="F498" s="0" t="s">
        <v>86</v>
      </c>
      <c r="G498" s="1" t="n">
        <v>0.0684</v>
      </c>
      <c r="H498" s="28"/>
    </row>
    <row r="499" customFormat="false" ht="12.75" hidden="false" customHeight="false" outlineLevel="0" collapsed="false">
      <c r="B499" s="0" t="s">
        <v>17</v>
      </c>
      <c r="C499" s="1" t="n">
        <v>6.056</v>
      </c>
      <c r="F499" s="0" t="s">
        <v>88</v>
      </c>
      <c r="G499" s="1" t="n">
        <v>0.278</v>
      </c>
      <c r="H499" s="28"/>
    </row>
    <row r="500" customFormat="false" ht="12.75" hidden="false" customHeight="false" outlineLevel="0" collapsed="false">
      <c r="B500" s="0" t="s">
        <v>18</v>
      </c>
      <c r="C500" s="1" t="n">
        <v>1.879</v>
      </c>
      <c r="F500" s="0" t="s">
        <v>91</v>
      </c>
      <c r="G500" s="1" t="n">
        <v>0.224</v>
      </c>
      <c r="H500" s="28" t="n">
        <f aca="false">PEARSON(C491:C500,G491:G500)</f>
        <v>-0.126452907301186</v>
      </c>
    </row>
    <row r="501" customFormat="false" ht="12.75" hidden="false" customHeight="false" outlineLevel="0" collapsed="false">
      <c r="H501" s="28"/>
    </row>
    <row r="502" customFormat="false" ht="12.75" hidden="false" customHeight="false" outlineLevel="0" collapsed="false">
      <c r="A502" s="88" t="s">
        <v>230</v>
      </c>
      <c r="B502" s="0" t="s">
        <v>9</v>
      </c>
      <c r="C502" s="1" t="n">
        <v>3.452</v>
      </c>
      <c r="E502" s="88" t="s">
        <v>231</v>
      </c>
      <c r="F502" s="0" t="s">
        <v>74</v>
      </c>
      <c r="G502" s="1" t="n">
        <v>0.888</v>
      </c>
      <c r="H502" s="28"/>
    </row>
    <row r="503" customFormat="false" ht="12.75" hidden="false" customHeight="false" outlineLevel="0" collapsed="false">
      <c r="B503" s="0" t="s">
        <v>10</v>
      </c>
      <c r="C503" s="1" t="n">
        <v>15.71</v>
      </c>
      <c r="F503" s="0" t="s">
        <v>76</v>
      </c>
      <c r="G503" s="1" t="n">
        <v>0.958</v>
      </c>
      <c r="H503" s="28"/>
    </row>
    <row r="504" customFormat="false" ht="12.75" hidden="false" customHeight="false" outlineLevel="0" collapsed="false">
      <c r="B504" s="0" t="s">
        <v>11</v>
      </c>
      <c r="C504" s="1" t="n">
        <v>0.238</v>
      </c>
      <c r="F504" s="0" t="s">
        <v>77</v>
      </c>
      <c r="G504" s="1" t="n">
        <v>1.436</v>
      </c>
      <c r="H504" s="28"/>
    </row>
    <row r="505" customFormat="false" ht="12.75" hidden="false" customHeight="false" outlineLevel="0" collapsed="false">
      <c r="B505" s="0" t="s">
        <v>12</v>
      </c>
      <c r="C505" s="1" t="n">
        <v>6.903</v>
      </c>
      <c r="F505" s="0" t="s">
        <v>78</v>
      </c>
      <c r="G505" s="1" t="n">
        <v>0.779</v>
      </c>
      <c r="H505" s="28"/>
    </row>
    <row r="506" customFormat="false" ht="12.75" hidden="false" customHeight="false" outlineLevel="0" collapsed="false">
      <c r="B506" s="0" t="s">
        <v>13</v>
      </c>
      <c r="C506" s="1" t="n">
        <v>1.098</v>
      </c>
      <c r="F506" s="0" t="s">
        <v>80</v>
      </c>
      <c r="G506" s="1" t="n">
        <v>1.383</v>
      </c>
      <c r="H506" s="28"/>
    </row>
    <row r="507" customFormat="false" ht="12.75" hidden="false" customHeight="false" outlineLevel="0" collapsed="false">
      <c r="B507" s="0" t="s">
        <v>22</v>
      </c>
      <c r="C507" s="1" t="n">
        <v>0.43</v>
      </c>
      <c r="F507" s="0" t="s">
        <v>82</v>
      </c>
      <c r="G507" s="1" t="n">
        <v>1.278</v>
      </c>
      <c r="H507" s="28"/>
    </row>
    <row r="508" customFormat="false" ht="12.75" hidden="false" customHeight="false" outlineLevel="0" collapsed="false">
      <c r="B508" s="0" t="s">
        <v>15</v>
      </c>
      <c r="C508" s="1" t="n">
        <v>0.32</v>
      </c>
      <c r="F508" s="0" t="s">
        <v>84</v>
      </c>
      <c r="G508" s="1" t="n">
        <v>0.296</v>
      </c>
      <c r="H508" s="28"/>
    </row>
    <row r="509" customFormat="false" ht="12.75" hidden="false" customHeight="false" outlineLevel="0" collapsed="false">
      <c r="B509" s="0" t="s">
        <v>16</v>
      </c>
      <c r="C509" s="1" t="n">
        <v>0.647</v>
      </c>
      <c r="F509" s="0" t="s">
        <v>86</v>
      </c>
      <c r="G509" s="1" t="n">
        <v>0.711</v>
      </c>
      <c r="H509" s="28"/>
    </row>
    <row r="510" customFormat="false" ht="12.75" hidden="false" customHeight="false" outlineLevel="0" collapsed="false">
      <c r="B510" s="0" t="s">
        <v>17</v>
      </c>
      <c r="C510" s="1" t="n">
        <v>0.346</v>
      </c>
      <c r="F510" s="0" t="s">
        <v>88</v>
      </c>
      <c r="G510" s="1" t="n">
        <v>0.259</v>
      </c>
      <c r="H510" s="28"/>
    </row>
    <row r="511" customFormat="false" ht="12.75" hidden="false" customHeight="false" outlineLevel="0" collapsed="false">
      <c r="B511" s="0" t="s">
        <v>18</v>
      </c>
      <c r="C511" s="1" t="n">
        <v>0.448</v>
      </c>
      <c r="F511" s="0" t="s">
        <v>91</v>
      </c>
      <c r="G511" s="1" t="n">
        <v>0.173</v>
      </c>
      <c r="H511" s="28" t="n">
        <f aca="false">PEARSON(C502:C511,G502:G511)</f>
        <v>0.11914647220042</v>
      </c>
    </row>
    <row r="512" customFormat="false" ht="12.75" hidden="false" customHeight="false" outlineLevel="0" collapsed="false">
      <c r="H512" s="28"/>
    </row>
    <row r="513" customFormat="false" ht="12.75" hidden="false" customHeight="false" outlineLevel="0" collapsed="false">
      <c r="A513" s="88" t="s">
        <v>232</v>
      </c>
      <c r="B513" s="0" t="s">
        <v>9</v>
      </c>
      <c r="C513" s="1" t="n">
        <v>2.216</v>
      </c>
      <c r="E513" s="88" t="s">
        <v>233</v>
      </c>
      <c r="F513" s="0" t="s">
        <v>74</v>
      </c>
      <c r="G513" s="1" t="n">
        <v>0.903</v>
      </c>
      <c r="H513" s="28"/>
    </row>
    <row r="514" customFormat="false" ht="12.75" hidden="false" customHeight="false" outlineLevel="0" collapsed="false">
      <c r="B514" s="0" t="s">
        <v>10</v>
      </c>
      <c r="C514" s="1" t="n">
        <v>0.719</v>
      </c>
      <c r="F514" s="0" t="s">
        <v>76</v>
      </c>
      <c r="G514" s="1" t="n">
        <v>0.849</v>
      </c>
      <c r="H514" s="28"/>
    </row>
    <row r="515" customFormat="false" ht="12.75" hidden="false" customHeight="false" outlineLevel="0" collapsed="false">
      <c r="B515" s="0" t="s">
        <v>11</v>
      </c>
      <c r="C515" s="1" t="n">
        <v>0.0387</v>
      </c>
      <c r="F515" s="0" t="s">
        <v>77</v>
      </c>
      <c r="G515" s="1" t="n">
        <v>1.066</v>
      </c>
      <c r="H515" s="28"/>
    </row>
    <row r="516" customFormat="false" ht="12.75" hidden="false" customHeight="false" outlineLevel="0" collapsed="false">
      <c r="B516" s="0" t="s">
        <v>12</v>
      </c>
      <c r="C516" s="1" t="n">
        <v>0.056</v>
      </c>
      <c r="F516" s="0" t="s">
        <v>78</v>
      </c>
      <c r="G516" s="1" t="n">
        <v>0.883</v>
      </c>
      <c r="H516" s="28"/>
    </row>
    <row r="517" customFormat="false" ht="12.75" hidden="false" customHeight="false" outlineLevel="0" collapsed="false">
      <c r="B517" s="0" t="s">
        <v>13</v>
      </c>
      <c r="C517" s="1" t="n">
        <v>0.0598</v>
      </c>
      <c r="F517" s="0" t="s">
        <v>80</v>
      </c>
      <c r="G517" s="1" t="n">
        <v>0.971</v>
      </c>
      <c r="H517" s="28"/>
    </row>
    <row r="518" customFormat="false" ht="12.75" hidden="false" customHeight="false" outlineLevel="0" collapsed="false">
      <c r="B518" s="0" t="s">
        <v>22</v>
      </c>
      <c r="C518" s="1" t="n">
        <v>1.503</v>
      </c>
      <c r="F518" s="0" t="s">
        <v>82</v>
      </c>
      <c r="G518" s="1" t="n">
        <v>1.214</v>
      </c>
      <c r="H518" s="28"/>
    </row>
    <row r="519" customFormat="false" ht="12.75" hidden="false" customHeight="false" outlineLevel="0" collapsed="false">
      <c r="B519" s="0" t="s">
        <v>15</v>
      </c>
      <c r="C519" s="1" t="n">
        <v>25.1</v>
      </c>
      <c r="F519" s="0" t="s">
        <v>84</v>
      </c>
      <c r="G519" s="1" t="n">
        <v>1.422</v>
      </c>
      <c r="H519" s="28"/>
    </row>
    <row r="520" customFormat="false" ht="12.75" hidden="false" customHeight="false" outlineLevel="0" collapsed="false">
      <c r="B520" s="0" t="s">
        <v>16</v>
      </c>
      <c r="C520" s="1" t="n">
        <v>5.905</v>
      </c>
      <c r="F520" s="0" t="s">
        <v>86</v>
      </c>
      <c r="G520" s="1" t="n">
        <v>0.637</v>
      </c>
      <c r="H520" s="28"/>
    </row>
    <row r="521" customFormat="false" ht="12.75" hidden="false" customHeight="false" outlineLevel="0" collapsed="false">
      <c r="B521" s="0" t="s">
        <v>17</v>
      </c>
      <c r="C521" s="1" t="n">
        <v>17</v>
      </c>
      <c r="F521" s="0" t="s">
        <v>88</v>
      </c>
      <c r="G521" s="1" t="n">
        <v>0.812</v>
      </c>
      <c r="H521" s="28"/>
    </row>
    <row r="522" customFormat="false" ht="12.75" hidden="false" customHeight="false" outlineLevel="0" collapsed="false">
      <c r="B522" s="0" t="s">
        <v>18</v>
      </c>
      <c r="C522" s="1" t="n">
        <v>21.46</v>
      </c>
      <c r="F522" s="0" t="s">
        <v>91</v>
      </c>
      <c r="G522" s="1" t="n">
        <v>0.864</v>
      </c>
      <c r="H522" s="28" t="n">
        <f aca="false">PEARSON(C513:C522,G513:G522)</f>
        <v>0.25998683307581</v>
      </c>
    </row>
    <row r="523" customFormat="false" ht="12.75" hidden="false" customHeight="false" outlineLevel="0" collapsed="false">
      <c r="H523" s="28"/>
    </row>
    <row r="524" customFormat="false" ht="12.75" hidden="false" customHeight="false" outlineLevel="0" collapsed="false">
      <c r="A524" s="88" t="s">
        <v>234</v>
      </c>
      <c r="B524" s="0" t="s">
        <v>9</v>
      </c>
      <c r="C524" s="1" t="n">
        <v>0.777</v>
      </c>
      <c r="E524" s="88" t="s">
        <v>235</v>
      </c>
      <c r="F524" s="0" t="s">
        <v>74</v>
      </c>
      <c r="G524" s="1" t="n">
        <v>0.483</v>
      </c>
      <c r="H524" s="28"/>
    </row>
    <row r="525" customFormat="false" ht="12.75" hidden="false" customHeight="false" outlineLevel="0" collapsed="false">
      <c r="B525" s="0" t="s">
        <v>10</v>
      </c>
      <c r="C525" s="1" t="n">
        <v>0.667</v>
      </c>
      <c r="F525" s="0" t="s">
        <v>76</v>
      </c>
      <c r="G525" s="1" t="n">
        <v>0.882</v>
      </c>
      <c r="H525" s="28"/>
    </row>
    <row r="526" customFormat="false" ht="12.75" hidden="false" customHeight="false" outlineLevel="0" collapsed="false">
      <c r="B526" s="0" t="s">
        <v>11</v>
      </c>
      <c r="C526" s="1" t="n">
        <v>0.0616</v>
      </c>
      <c r="F526" s="0" t="s">
        <v>77</v>
      </c>
      <c r="G526" s="1" t="n">
        <v>0.214</v>
      </c>
      <c r="H526" s="28"/>
    </row>
    <row r="527" customFormat="false" ht="12.75" hidden="false" customHeight="false" outlineLevel="0" collapsed="false">
      <c r="B527" s="0" t="s">
        <v>12</v>
      </c>
      <c r="C527" s="1" t="n">
        <v>0.441</v>
      </c>
      <c r="F527" s="0" t="s">
        <v>78</v>
      </c>
      <c r="G527" s="1" t="n">
        <v>0.298</v>
      </c>
      <c r="H527" s="28"/>
    </row>
    <row r="528" customFormat="false" ht="12.75" hidden="false" customHeight="false" outlineLevel="0" collapsed="false">
      <c r="B528" s="0" t="s">
        <v>13</v>
      </c>
      <c r="C528" s="1" t="n">
        <v>0.374</v>
      </c>
      <c r="F528" s="0" t="s">
        <v>80</v>
      </c>
      <c r="G528" s="1" t="n">
        <v>0.158</v>
      </c>
      <c r="H528" s="28"/>
    </row>
    <row r="529" customFormat="false" ht="12.75" hidden="false" customHeight="false" outlineLevel="0" collapsed="false">
      <c r="B529" s="0" t="s">
        <v>22</v>
      </c>
      <c r="C529" s="1" t="n">
        <v>0.0423</v>
      </c>
      <c r="F529" s="0" t="s">
        <v>82</v>
      </c>
      <c r="G529" s="1" t="n">
        <v>1.159</v>
      </c>
      <c r="H529" s="28"/>
    </row>
    <row r="530" customFormat="false" ht="12.75" hidden="false" customHeight="false" outlineLevel="0" collapsed="false">
      <c r="B530" s="0" t="s">
        <v>15</v>
      </c>
      <c r="C530" s="1" t="n">
        <v>51.5</v>
      </c>
      <c r="F530" s="0" t="s">
        <v>84</v>
      </c>
      <c r="G530" s="1" t="n">
        <v>22.5</v>
      </c>
      <c r="H530" s="28"/>
    </row>
    <row r="531" customFormat="false" ht="12.75" hidden="false" customHeight="false" outlineLevel="0" collapsed="false">
      <c r="B531" s="0" t="s">
        <v>16</v>
      </c>
      <c r="C531" s="1" t="n">
        <v>2.201</v>
      </c>
      <c r="F531" s="0" t="s">
        <v>86</v>
      </c>
      <c r="G531" s="1" t="n">
        <v>0.893</v>
      </c>
      <c r="H531" s="28"/>
    </row>
    <row r="532" customFormat="false" ht="12.75" hidden="false" customHeight="false" outlineLevel="0" collapsed="false">
      <c r="B532" s="0" t="s">
        <v>17</v>
      </c>
      <c r="C532" s="1" t="n">
        <v>2.071</v>
      </c>
      <c r="F532" s="0" t="s">
        <v>88</v>
      </c>
      <c r="G532" s="1" t="n">
        <v>0.599</v>
      </c>
      <c r="H532" s="28"/>
    </row>
    <row r="533" customFormat="false" ht="12.75" hidden="false" customHeight="false" outlineLevel="0" collapsed="false">
      <c r="B533" s="0" t="s">
        <v>18</v>
      </c>
      <c r="C533" s="1" t="n">
        <v>2.643</v>
      </c>
      <c r="F533" s="0" t="s">
        <v>91</v>
      </c>
      <c r="G533" s="1" t="n">
        <v>0.487</v>
      </c>
      <c r="H533" s="28" t="n">
        <f aca="false">PEARSON(C524:C533,G524:G533)</f>
        <v>0.997573276048658</v>
      </c>
    </row>
    <row r="534" customFormat="false" ht="12.75" hidden="false" customHeight="false" outlineLevel="0" collapsed="false">
      <c r="H534" s="28"/>
    </row>
    <row r="535" customFormat="false" ht="12.75" hidden="false" customHeight="false" outlineLevel="0" collapsed="false">
      <c r="A535" s="88" t="s">
        <v>236</v>
      </c>
      <c r="B535" s="0" t="s">
        <v>9</v>
      </c>
      <c r="C535" s="1" t="n">
        <v>15.39</v>
      </c>
      <c r="E535" s="88" t="s">
        <v>237</v>
      </c>
      <c r="F535" s="0" t="s">
        <v>74</v>
      </c>
      <c r="G535" s="1" t="n">
        <v>0.663</v>
      </c>
      <c r="H535" s="28"/>
    </row>
    <row r="536" customFormat="false" ht="12.75" hidden="false" customHeight="false" outlineLevel="0" collapsed="false">
      <c r="B536" s="0" t="s">
        <v>10</v>
      </c>
      <c r="C536" s="1" t="n">
        <v>6.137</v>
      </c>
      <c r="F536" s="0" t="s">
        <v>76</v>
      </c>
      <c r="G536" s="1" t="n">
        <v>0.59</v>
      </c>
      <c r="H536" s="28"/>
    </row>
    <row r="537" customFormat="false" ht="12.75" hidden="false" customHeight="false" outlineLevel="0" collapsed="false">
      <c r="B537" s="0" t="s">
        <v>11</v>
      </c>
      <c r="C537" s="1" t="n">
        <v>2.165</v>
      </c>
      <c r="F537" s="0" t="s">
        <v>77</v>
      </c>
      <c r="G537" s="1" t="n">
        <v>0.267</v>
      </c>
      <c r="H537" s="28"/>
    </row>
    <row r="538" customFormat="false" ht="12.75" hidden="false" customHeight="false" outlineLevel="0" collapsed="false">
      <c r="B538" s="0" t="s">
        <v>12</v>
      </c>
      <c r="C538" s="1" t="n">
        <v>0.616</v>
      </c>
      <c r="F538" s="0" t="s">
        <v>78</v>
      </c>
      <c r="G538" s="1" t="n">
        <v>0.735</v>
      </c>
      <c r="H538" s="28"/>
    </row>
    <row r="539" customFormat="false" ht="12.75" hidden="false" customHeight="false" outlineLevel="0" collapsed="false">
      <c r="B539" s="0" t="s">
        <v>13</v>
      </c>
      <c r="C539" s="1" t="n">
        <v>0.797</v>
      </c>
      <c r="F539" s="0" t="s">
        <v>80</v>
      </c>
      <c r="G539" s="1" t="n">
        <v>0.171</v>
      </c>
      <c r="H539" s="28"/>
    </row>
    <row r="540" customFormat="false" ht="12.75" hidden="false" customHeight="false" outlineLevel="0" collapsed="false">
      <c r="B540" s="0" t="s">
        <v>22</v>
      </c>
      <c r="C540" s="1" t="n">
        <v>0.864</v>
      </c>
      <c r="F540" s="0" t="s">
        <v>82</v>
      </c>
      <c r="G540" s="1" t="n">
        <v>2.247</v>
      </c>
      <c r="H540" s="28"/>
    </row>
    <row r="541" customFormat="false" ht="12.75" hidden="false" customHeight="false" outlineLevel="0" collapsed="false">
      <c r="B541" s="0" t="s">
        <v>15</v>
      </c>
      <c r="C541" s="1" t="n">
        <v>0.688</v>
      </c>
      <c r="F541" s="0" t="s">
        <v>84</v>
      </c>
      <c r="G541" s="1" t="n">
        <v>0.0875</v>
      </c>
      <c r="H541" s="28"/>
    </row>
    <row r="542" customFormat="false" ht="12.75" hidden="false" customHeight="false" outlineLevel="0" collapsed="false">
      <c r="B542" s="0" t="s">
        <v>16</v>
      </c>
      <c r="C542" s="1" t="n">
        <v>0.569</v>
      </c>
      <c r="F542" s="0" t="s">
        <v>86</v>
      </c>
      <c r="G542" s="1" t="n">
        <v>0.903</v>
      </c>
      <c r="H542" s="28"/>
    </row>
    <row r="543" customFormat="false" ht="12.75" hidden="false" customHeight="false" outlineLevel="0" collapsed="false">
      <c r="B543" s="0" t="s">
        <v>17</v>
      </c>
      <c r="C543" s="1" t="n">
        <v>1.152</v>
      </c>
      <c r="F543" s="0" t="s">
        <v>88</v>
      </c>
      <c r="G543" s="1" t="n">
        <v>0.0959</v>
      </c>
      <c r="H543" s="28"/>
    </row>
    <row r="544" customFormat="false" ht="12.75" hidden="false" customHeight="false" outlineLevel="0" collapsed="false">
      <c r="B544" s="0" t="s">
        <v>18</v>
      </c>
      <c r="C544" s="1" t="n">
        <v>16.44</v>
      </c>
      <c r="F544" s="0" t="s">
        <v>91</v>
      </c>
      <c r="G544" s="1" t="n">
        <v>0.0385</v>
      </c>
      <c r="H544" s="28" t="n">
        <f aca="false">PEARSON(C535:C544,G535:G544)</f>
        <v>-0.207295059793611</v>
      </c>
    </row>
    <row r="545" customFormat="false" ht="12.75" hidden="false" customHeight="false" outlineLevel="0" collapsed="false">
      <c r="H545" s="28"/>
    </row>
    <row r="546" customFormat="false" ht="12.75" hidden="false" customHeight="false" outlineLevel="0" collapsed="false">
      <c r="A546" s="88" t="s">
        <v>238</v>
      </c>
      <c r="B546" s="0" t="s">
        <v>9</v>
      </c>
      <c r="C546" s="1" t="n">
        <v>28.56</v>
      </c>
      <c r="E546" s="88" t="s">
        <v>239</v>
      </c>
      <c r="F546" s="0" t="s">
        <v>74</v>
      </c>
      <c r="G546" s="1" t="n">
        <v>3.371</v>
      </c>
      <c r="H546" s="28"/>
    </row>
    <row r="547" customFormat="false" ht="12.75" hidden="false" customHeight="false" outlineLevel="0" collapsed="false">
      <c r="B547" s="0" t="s">
        <v>10</v>
      </c>
      <c r="C547" s="1" t="n">
        <v>45.86</v>
      </c>
      <c r="F547" s="0" t="s">
        <v>76</v>
      </c>
      <c r="G547" s="1" t="n">
        <v>0.438</v>
      </c>
      <c r="H547" s="28"/>
    </row>
    <row r="548" customFormat="false" ht="12.75" hidden="false" customHeight="false" outlineLevel="0" collapsed="false">
      <c r="B548" s="0" t="s">
        <v>11</v>
      </c>
      <c r="C548" s="1" t="n">
        <v>1.899</v>
      </c>
      <c r="F548" s="0" t="s">
        <v>77</v>
      </c>
      <c r="G548" s="1" t="n">
        <v>0.414</v>
      </c>
      <c r="H548" s="28"/>
    </row>
    <row r="549" customFormat="false" ht="12.75" hidden="false" customHeight="false" outlineLevel="0" collapsed="false">
      <c r="B549" s="0" t="s">
        <v>12</v>
      </c>
      <c r="C549" s="1" t="n">
        <v>23.6</v>
      </c>
      <c r="F549" s="0" t="s">
        <v>78</v>
      </c>
      <c r="G549" s="1" t="n">
        <v>1.94</v>
      </c>
      <c r="H549" s="28"/>
    </row>
    <row r="550" customFormat="false" ht="12.75" hidden="false" customHeight="false" outlineLevel="0" collapsed="false">
      <c r="B550" s="0" t="s">
        <v>13</v>
      </c>
      <c r="C550" s="1" t="n">
        <v>0.772</v>
      </c>
      <c r="F550" s="0" t="s">
        <v>80</v>
      </c>
      <c r="G550" s="1" t="n">
        <v>0.528</v>
      </c>
      <c r="H550" s="28"/>
    </row>
    <row r="551" customFormat="false" ht="12.75" hidden="false" customHeight="false" outlineLevel="0" collapsed="false">
      <c r="B551" s="0" t="s">
        <v>22</v>
      </c>
      <c r="C551" s="1" t="n">
        <v>0.829</v>
      </c>
      <c r="F551" s="0" t="s">
        <v>82</v>
      </c>
      <c r="G551" s="1" t="n">
        <v>0.633</v>
      </c>
      <c r="H551" s="28"/>
    </row>
    <row r="552" customFormat="false" ht="12.75" hidden="false" customHeight="false" outlineLevel="0" collapsed="false">
      <c r="B552" s="0" t="s">
        <v>15</v>
      </c>
      <c r="C552" s="1" t="n">
        <v>0.929</v>
      </c>
      <c r="F552" s="0" t="s">
        <v>84</v>
      </c>
      <c r="G552" s="1" t="n">
        <v>13.19</v>
      </c>
      <c r="H552" s="28"/>
    </row>
    <row r="553" customFormat="false" ht="12.75" hidden="false" customHeight="false" outlineLevel="0" collapsed="false">
      <c r="B553" s="0" t="s">
        <v>16</v>
      </c>
      <c r="C553" s="1" t="n">
        <v>0.786</v>
      </c>
      <c r="F553" s="0" t="s">
        <v>86</v>
      </c>
      <c r="G553" s="1" t="n">
        <v>14.01</v>
      </c>
      <c r="H553" s="28"/>
    </row>
    <row r="554" customFormat="false" ht="12.75" hidden="false" customHeight="false" outlineLevel="0" collapsed="false">
      <c r="B554" s="0" t="s">
        <v>17</v>
      </c>
      <c r="C554" s="1" t="n">
        <v>0.775</v>
      </c>
      <c r="F554" s="0" t="s">
        <v>88</v>
      </c>
      <c r="G554" s="1" t="n">
        <v>2.314</v>
      </c>
      <c r="H554" s="28"/>
    </row>
    <row r="555" customFormat="false" ht="12.75" hidden="false" customHeight="false" outlineLevel="0" collapsed="false">
      <c r="B555" s="0" t="s">
        <v>18</v>
      </c>
      <c r="C555" s="1" t="n">
        <v>0.867</v>
      </c>
      <c r="F555" s="0" t="s">
        <v>91</v>
      </c>
      <c r="G555" s="1" t="n">
        <v>1.277</v>
      </c>
      <c r="H555" s="28" t="n">
        <f aca="false">PEARSON(C546:C555,G546:G555)</f>
        <v>-0.272681049671828</v>
      </c>
    </row>
    <row r="556" customFormat="false" ht="12.75" hidden="false" customHeight="false" outlineLevel="0" collapsed="false">
      <c r="H556" s="28"/>
    </row>
    <row r="557" customFormat="false" ht="12.75" hidden="false" customHeight="false" outlineLevel="0" collapsed="false">
      <c r="A557" s="88" t="s">
        <v>240</v>
      </c>
      <c r="B557" s="0" t="s">
        <v>9</v>
      </c>
      <c r="C557" s="1" t="n">
        <v>1.99</v>
      </c>
      <c r="E557" s="88" t="s">
        <v>241</v>
      </c>
      <c r="F557" s="0" t="s">
        <v>74</v>
      </c>
      <c r="G557" s="1" t="n">
        <v>1.191</v>
      </c>
      <c r="H557" s="28"/>
    </row>
    <row r="558" customFormat="false" ht="12.75" hidden="false" customHeight="false" outlineLevel="0" collapsed="false">
      <c r="B558" s="0" t="s">
        <v>10</v>
      </c>
      <c r="C558" s="1" t="n">
        <v>3.341</v>
      </c>
      <c r="F558" s="0" t="s">
        <v>76</v>
      </c>
      <c r="G558" s="1" t="n">
        <v>1.682</v>
      </c>
      <c r="H558" s="28"/>
    </row>
    <row r="559" customFormat="false" ht="12.75" hidden="false" customHeight="false" outlineLevel="0" collapsed="false">
      <c r="B559" s="0" t="s">
        <v>11</v>
      </c>
      <c r="C559" s="1" t="n">
        <v>2.319</v>
      </c>
      <c r="F559" s="0" t="s">
        <v>77</v>
      </c>
      <c r="G559" s="1" t="n">
        <v>1.924</v>
      </c>
      <c r="H559" s="28"/>
    </row>
    <row r="560" customFormat="false" ht="12.75" hidden="false" customHeight="false" outlineLevel="0" collapsed="false">
      <c r="B560" s="0" t="s">
        <v>12</v>
      </c>
      <c r="C560" s="1" t="n">
        <v>1.172</v>
      </c>
      <c r="F560" s="0" t="s">
        <v>78</v>
      </c>
      <c r="G560" s="1" t="n">
        <v>0.84</v>
      </c>
      <c r="H560" s="28"/>
    </row>
    <row r="561" customFormat="false" ht="12.75" hidden="false" customHeight="false" outlineLevel="0" collapsed="false">
      <c r="B561" s="0" t="s">
        <v>13</v>
      </c>
      <c r="C561" s="1" t="n">
        <v>1.534</v>
      </c>
      <c r="F561" s="0" t="s">
        <v>80</v>
      </c>
      <c r="G561" s="1" t="n">
        <v>1.098</v>
      </c>
      <c r="H561" s="28"/>
    </row>
    <row r="562" customFormat="false" ht="12.75" hidden="false" customHeight="false" outlineLevel="0" collapsed="false">
      <c r="B562" s="0" t="s">
        <v>22</v>
      </c>
      <c r="C562" s="1" t="n">
        <v>0.887</v>
      </c>
      <c r="F562" s="0" t="s">
        <v>82</v>
      </c>
      <c r="G562" s="1" t="n">
        <v>1.173</v>
      </c>
      <c r="H562" s="28"/>
    </row>
    <row r="563" customFormat="false" ht="12.75" hidden="false" customHeight="false" outlineLevel="0" collapsed="false">
      <c r="B563" s="0" t="s">
        <v>15</v>
      </c>
      <c r="C563" s="1" t="n">
        <v>0.698</v>
      </c>
      <c r="F563" s="0" t="s">
        <v>84</v>
      </c>
      <c r="G563" s="1" t="n">
        <v>11.41</v>
      </c>
      <c r="H563" s="28"/>
    </row>
    <row r="564" customFormat="false" ht="12.75" hidden="false" customHeight="false" outlineLevel="0" collapsed="false">
      <c r="B564" s="0" t="s">
        <v>16</v>
      </c>
      <c r="C564" s="1" t="n">
        <v>0.562</v>
      </c>
      <c r="F564" s="0" t="s">
        <v>86</v>
      </c>
      <c r="G564" s="1" t="n">
        <v>84.26</v>
      </c>
      <c r="H564" s="28"/>
    </row>
    <row r="565" customFormat="false" ht="12.75" hidden="false" customHeight="false" outlineLevel="0" collapsed="false">
      <c r="B565" s="0" t="s">
        <v>17</v>
      </c>
      <c r="C565" s="1" t="n">
        <v>0.495</v>
      </c>
      <c r="F565" s="0" t="s">
        <v>88</v>
      </c>
      <c r="G565" s="1" t="n">
        <v>117.8</v>
      </c>
      <c r="H565" s="28"/>
    </row>
    <row r="566" customFormat="false" ht="12.75" hidden="false" customHeight="false" outlineLevel="0" collapsed="false">
      <c r="B566" s="0" t="s">
        <v>18</v>
      </c>
      <c r="C566" s="1" t="n">
        <v>0.478</v>
      </c>
      <c r="F566" s="0" t="s">
        <v>91</v>
      </c>
      <c r="G566" s="1" t="n">
        <v>83.15</v>
      </c>
      <c r="H566" s="28" t="n">
        <f aca="false">PEARSON(C557:C566,G557:G566)</f>
        <v>-0.616737462542992</v>
      </c>
    </row>
    <row r="567" customFormat="false" ht="12.75" hidden="false" customHeight="false" outlineLevel="0" collapsed="false">
      <c r="H567" s="28"/>
    </row>
    <row r="568" customFormat="false" ht="12.75" hidden="false" customHeight="false" outlineLevel="0" collapsed="false">
      <c r="A568" s="88" t="s">
        <v>242</v>
      </c>
      <c r="B568" s="0" t="s">
        <v>9</v>
      </c>
      <c r="C568" s="1" t="n">
        <v>0.953</v>
      </c>
      <c r="E568" s="88" t="s">
        <v>243</v>
      </c>
      <c r="F568" s="0" t="s">
        <v>74</v>
      </c>
      <c r="G568" s="1" t="n">
        <v>0.466</v>
      </c>
      <c r="H568" s="28"/>
    </row>
    <row r="569" customFormat="false" ht="12.75" hidden="false" customHeight="false" outlineLevel="0" collapsed="false">
      <c r="B569" s="0" t="s">
        <v>10</v>
      </c>
      <c r="C569" s="1" t="n">
        <v>1.976</v>
      </c>
      <c r="F569" s="0" t="s">
        <v>76</v>
      </c>
      <c r="G569" s="1" t="n">
        <v>0.513</v>
      </c>
      <c r="H569" s="28"/>
    </row>
    <row r="570" customFormat="false" ht="12.75" hidden="false" customHeight="false" outlineLevel="0" collapsed="false">
      <c r="B570" s="0" t="s">
        <v>11</v>
      </c>
      <c r="C570" s="1" t="n">
        <v>0.92</v>
      </c>
      <c r="F570" s="0" t="s">
        <v>77</v>
      </c>
      <c r="G570" s="1" t="n">
        <v>0.713</v>
      </c>
      <c r="H570" s="28"/>
    </row>
    <row r="571" customFormat="false" ht="12.75" hidden="false" customHeight="false" outlineLevel="0" collapsed="false">
      <c r="B571" s="0" t="s">
        <v>12</v>
      </c>
      <c r="C571" s="1" t="n">
        <v>0.941</v>
      </c>
      <c r="F571" s="0" t="s">
        <v>78</v>
      </c>
      <c r="G571" s="1" t="n">
        <v>0.542</v>
      </c>
      <c r="H571" s="28"/>
    </row>
    <row r="572" customFormat="false" ht="12.75" hidden="false" customHeight="false" outlineLevel="0" collapsed="false">
      <c r="B572" s="0" t="s">
        <v>13</v>
      </c>
      <c r="C572" s="1" t="n">
        <v>0.938</v>
      </c>
      <c r="F572" s="0" t="s">
        <v>80</v>
      </c>
      <c r="G572" s="1" t="n">
        <v>0.528</v>
      </c>
      <c r="H572" s="28"/>
    </row>
    <row r="573" customFormat="false" ht="12.75" hidden="false" customHeight="false" outlineLevel="0" collapsed="false">
      <c r="B573" s="0" t="s">
        <v>22</v>
      </c>
      <c r="C573" s="1" t="n">
        <v>1.75</v>
      </c>
      <c r="F573" s="0" t="s">
        <v>82</v>
      </c>
      <c r="G573" s="1" t="n">
        <v>2.524</v>
      </c>
      <c r="H573" s="28"/>
    </row>
    <row r="574" customFormat="false" ht="12.75" hidden="false" customHeight="false" outlineLevel="0" collapsed="false">
      <c r="B574" s="0" t="s">
        <v>15</v>
      </c>
      <c r="C574" s="1" t="n">
        <v>3.106</v>
      </c>
      <c r="F574" s="0" t="s">
        <v>84</v>
      </c>
      <c r="G574" s="1" t="n">
        <v>0.958</v>
      </c>
      <c r="H574" s="28"/>
    </row>
    <row r="575" customFormat="false" ht="12.75" hidden="false" customHeight="false" outlineLevel="0" collapsed="false">
      <c r="B575" s="0" t="s">
        <v>16</v>
      </c>
      <c r="C575" s="1" t="n">
        <v>3.146</v>
      </c>
      <c r="F575" s="0" t="s">
        <v>86</v>
      </c>
      <c r="G575" s="1" t="n">
        <v>2.703</v>
      </c>
      <c r="H575" s="28"/>
    </row>
    <row r="576" customFormat="false" ht="12.75" hidden="false" customHeight="false" outlineLevel="0" collapsed="false">
      <c r="B576" s="0" t="s">
        <v>17</v>
      </c>
      <c r="C576" s="1" t="n">
        <v>2.626</v>
      </c>
      <c r="F576" s="0" t="s">
        <v>88</v>
      </c>
      <c r="G576" s="1" t="n">
        <v>6.64</v>
      </c>
      <c r="H576" s="28"/>
    </row>
    <row r="577" customFormat="false" ht="12.75" hidden="false" customHeight="false" outlineLevel="0" collapsed="false">
      <c r="B577" s="0" t="s">
        <v>18</v>
      </c>
      <c r="C577" s="1" t="n">
        <v>6.813</v>
      </c>
      <c r="F577" s="0" t="s">
        <v>91</v>
      </c>
      <c r="G577" s="1" t="n">
        <v>7.538</v>
      </c>
      <c r="H577" s="28" t="n">
        <f aca="false">PEARSON(C568:C577,G568:G577)</f>
        <v>0.788124498680287</v>
      </c>
    </row>
    <row r="578" customFormat="false" ht="12.75" hidden="false" customHeight="false" outlineLevel="0" collapsed="false">
      <c r="H578" s="28"/>
    </row>
    <row r="579" customFormat="false" ht="12.75" hidden="false" customHeight="false" outlineLevel="0" collapsed="false">
      <c r="A579" s="88" t="s">
        <v>244</v>
      </c>
      <c r="B579" s="0" t="s">
        <v>9</v>
      </c>
      <c r="C579" s="1" t="n">
        <v>1.129</v>
      </c>
      <c r="E579" s="88" t="s">
        <v>245</v>
      </c>
      <c r="F579" s="0" t="s">
        <v>74</v>
      </c>
      <c r="G579" s="1" t="n">
        <v>0.538</v>
      </c>
      <c r="H579" s="28"/>
    </row>
    <row r="580" customFormat="false" ht="12.75" hidden="false" customHeight="false" outlineLevel="0" collapsed="false">
      <c r="B580" s="0" t="s">
        <v>10</v>
      </c>
      <c r="C580" s="1" t="n">
        <v>1.039</v>
      </c>
      <c r="F580" s="0" t="s">
        <v>76</v>
      </c>
      <c r="G580" s="1" t="n">
        <v>1.225</v>
      </c>
      <c r="H580" s="28"/>
    </row>
    <row r="581" customFormat="false" ht="12.75" hidden="false" customHeight="false" outlineLevel="0" collapsed="false">
      <c r="B581" s="0" t="s">
        <v>11</v>
      </c>
      <c r="C581" s="1" t="n">
        <v>1.239</v>
      </c>
      <c r="F581" s="0" t="s">
        <v>77</v>
      </c>
      <c r="G581" s="1" t="n">
        <v>1.456</v>
      </c>
      <c r="H581" s="28"/>
    </row>
    <row r="582" customFormat="false" ht="12.75" hidden="false" customHeight="false" outlineLevel="0" collapsed="false">
      <c r="B582" s="0" t="s">
        <v>12</v>
      </c>
      <c r="C582" s="1" t="n">
        <v>0.336</v>
      </c>
      <c r="F582" s="0" t="s">
        <v>78</v>
      </c>
      <c r="G582" s="1" t="n">
        <v>0.766</v>
      </c>
      <c r="H582" s="28"/>
    </row>
    <row r="583" customFormat="false" ht="12.75" hidden="false" customHeight="false" outlineLevel="0" collapsed="false">
      <c r="B583" s="0" t="s">
        <v>13</v>
      </c>
      <c r="C583" s="1" t="n">
        <v>0.704</v>
      </c>
      <c r="F583" s="0" t="s">
        <v>80</v>
      </c>
      <c r="G583" s="1" t="n">
        <v>1.153</v>
      </c>
      <c r="H583" s="28"/>
    </row>
    <row r="584" customFormat="false" ht="12.75" hidden="false" customHeight="false" outlineLevel="0" collapsed="false">
      <c r="B584" s="0" t="s">
        <v>22</v>
      </c>
      <c r="C584" s="1" t="n">
        <v>0.638</v>
      </c>
      <c r="F584" s="0" t="s">
        <v>82</v>
      </c>
      <c r="G584" s="1" t="n">
        <v>1.517</v>
      </c>
      <c r="H584" s="28"/>
    </row>
    <row r="585" customFormat="false" ht="12.75" hidden="false" customHeight="false" outlineLevel="0" collapsed="false">
      <c r="B585" s="0" t="s">
        <v>15</v>
      </c>
      <c r="C585" s="1" t="n">
        <v>2.125</v>
      </c>
      <c r="F585" s="0" t="s">
        <v>84</v>
      </c>
      <c r="G585" s="1" t="n">
        <v>1.039</v>
      </c>
      <c r="H585" s="28"/>
    </row>
    <row r="586" customFormat="false" ht="12.75" hidden="false" customHeight="false" outlineLevel="0" collapsed="false">
      <c r="B586" s="0" t="s">
        <v>16</v>
      </c>
      <c r="C586" s="1" t="n">
        <v>2.656</v>
      </c>
      <c r="F586" s="0" t="s">
        <v>86</v>
      </c>
      <c r="G586" s="1" t="n">
        <v>0.998</v>
      </c>
      <c r="H586" s="28"/>
    </row>
    <row r="587" customFormat="false" ht="12.75" hidden="false" customHeight="false" outlineLevel="0" collapsed="false">
      <c r="B587" s="0" t="s">
        <v>17</v>
      </c>
      <c r="C587" s="1" t="n">
        <v>5.649</v>
      </c>
      <c r="F587" s="0" t="s">
        <v>88</v>
      </c>
      <c r="G587" s="1" t="n">
        <v>7.311</v>
      </c>
      <c r="H587" s="28"/>
    </row>
    <row r="588" customFormat="false" ht="12.75" hidden="false" customHeight="false" outlineLevel="0" collapsed="false">
      <c r="B588" s="0" t="s">
        <v>18</v>
      </c>
      <c r="C588" s="1" t="n">
        <v>4.14</v>
      </c>
      <c r="F588" s="0" t="s">
        <v>91</v>
      </c>
      <c r="G588" s="1" t="n">
        <v>9.756</v>
      </c>
      <c r="H588" s="28" t="n">
        <f aca="false">PEARSON(C579:C588,G579:G588)</f>
        <v>0.834949661557212</v>
      </c>
    </row>
    <row r="589" customFormat="false" ht="12.75" hidden="false" customHeight="false" outlineLevel="0" collapsed="false">
      <c r="H589" s="28"/>
    </row>
    <row r="590" customFormat="false" ht="12.75" hidden="false" customHeight="false" outlineLevel="0" collapsed="false">
      <c r="A590" s="88" t="s">
        <v>246</v>
      </c>
      <c r="B590" s="0" t="s">
        <v>9</v>
      </c>
      <c r="C590" s="1" t="n">
        <v>5.67</v>
      </c>
      <c r="E590" s="88" t="s">
        <v>247</v>
      </c>
      <c r="F590" s="0" t="s">
        <v>74</v>
      </c>
      <c r="G590" s="1" t="n">
        <v>2.763</v>
      </c>
      <c r="H590" s="28"/>
    </row>
    <row r="591" customFormat="false" ht="12.75" hidden="false" customHeight="false" outlineLevel="0" collapsed="false">
      <c r="B591" s="0" t="s">
        <v>10</v>
      </c>
      <c r="C591" s="1" t="n">
        <v>12.71</v>
      </c>
      <c r="F591" s="0" t="s">
        <v>76</v>
      </c>
      <c r="G591" s="1" t="n">
        <v>0.203</v>
      </c>
      <c r="H591" s="28"/>
    </row>
    <row r="592" customFormat="false" ht="12.75" hidden="false" customHeight="false" outlineLevel="0" collapsed="false">
      <c r="B592" s="0" t="s">
        <v>11</v>
      </c>
      <c r="C592" s="1" t="n">
        <v>7.049</v>
      </c>
      <c r="F592" s="0" t="s">
        <v>77</v>
      </c>
      <c r="G592" s="1" t="n">
        <v>0.0136</v>
      </c>
      <c r="H592" s="28"/>
    </row>
    <row r="593" customFormat="false" ht="12.75" hidden="false" customHeight="false" outlineLevel="0" collapsed="false">
      <c r="B593" s="0" t="s">
        <v>12</v>
      </c>
      <c r="C593" s="1" t="n">
        <v>1.626</v>
      </c>
      <c r="F593" s="0" t="s">
        <v>78</v>
      </c>
      <c r="G593" s="1" t="n">
        <v>2.214</v>
      </c>
      <c r="H593" s="28"/>
    </row>
    <row r="594" customFormat="false" ht="12.75" hidden="false" customHeight="false" outlineLevel="0" collapsed="false">
      <c r="B594" s="0" t="s">
        <v>13</v>
      </c>
      <c r="C594" s="1" t="n">
        <v>1.131</v>
      </c>
      <c r="F594" s="0" t="s">
        <v>80</v>
      </c>
      <c r="G594" s="1" t="n">
        <v>0.0134</v>
      </c>
      <c r="H594" s="28"/>
    </row>
    <row r="595" customFormat="false" ht="12.75" hidden="false" customHeight="false" outlineLevel="0" collapsed="false">
      <c r="B595" s="0" t="s">
        <v>22</v>
      </c>
      <c r="C595" s="1" t="n">
        <v>0.378</v>
      </c>
      <c r="F595" s="0" t="s">
        <v>82</v>
      </c>
      <c r="G595" s="1" t="n">
        <v>0.234</v>
      </c>
      <c r="H595" s="28"/>
    </row>
    <row r="596" customFormat="false" ht="12.75" hidden="false" customHeight="false" outlineLevel="0" collapsed="false">
      <c r="B596" s="0" t="s">
        <v>15</v>
      </c>
      <c r="C596" s="1" t="n">
        <v>0.212</v>
      </c>
      <c r="F596" s="0" t="s">
        <v>84</v>
      </c>
      <c r="G596" s="1" t="n">
        <v>0.537</v>
      </c>
      <c r="H596" s="28"/>
    </row>
    <row r="597" customFormat="false" ht="12.75" hidden="false" customHeight="false" outlineLevel="0" collapsed="false">
      <c r="B597" s="0" t="s">
        <v>16</v>
      </c>
      <c r="C597" s="1" t="n">
        <v>0.619</v>
      </c>
      <c r="F597" s="0" t="s">
        <v>86</v>
      </c>
      <c r="G597" s="1" t="n">
        <v>1.409</v>
      </c>
      <c r="H597" s="28"/>
    </row>
    <row r="598" customFormat="false" ht="12.75" hidden="false" customHeight="false" outlineLevel="0" collapsed="false">
      <c r="B598" s="0" t="s">
        <v>17</v>
      </c>
      <c r="C598" s="1" t="n">
        <v>0.0309</v>
      </c>
      <c r="F598" s="0" t="s">
        <v>88</v>
      </c>
      <c r="G598" s="1" t="n">
        <v>0.287</v>
      </c>
      <c r="H598" s="28"/>
    </row>
    <row r="599" customFormat="false" ht="12.75" hidden="false" customHeight="false" outlineLevel="0" collapsed="false">
      <c r="B599" s="0" t="s">
        <v>18</v>
      </c>
      <c r="C599" s="1" t="n">
        <v>0.0272</v>
      </c>
      <c r="F599" s="0" t="s">
        <v>91</v>
      </c>
      <c r="G599" s="1" t="n">
        <v>0.187</v>
      </c>
      <c r="H599" s="28" t="n">
        <f aca="false">PEARSON(C590:C599,G590:G599)</f>
        <v>-0.00284337671056582</v>
      </c>
    </row>
    <row r="600" customFormat="false" ht="12.75" hidden="false" customHeight="false" outlineLevel="0" collapsed="false">
      <c r="H600" s="28"/>
    </row>
    <row r="601" customFormat="false" ht="12.75" hidden="false" customHeight="false" outlineLevel="0" collapsed="false">
      <c r="A601" s="88" t="s">
        <v>248</v>
      </c>
      <c r="B601" s="0" t="s">
        <v>9</v>
      </c>
      <c r="C601" s="1" t="n">
        <v>2.587</v>
      </c>
      <c r="E601" s="88" t="s">
        <v>249</v>
      </c>
      <c r="F601" s="0" t="s">
        <v>74</v>
      </c>
      <c r="G601" s="1" t="n">
        <v>3.563</v>
      </c>
      <c r="H601" s="28"/>
    </row>
    <row r="602" customFormat="false" ht="12.75" hidden="false" customHeight="false" outlineLevel="0" collapsed="false">
      <c r="B602" s="0" t="s">
        <v>10</v>
      </c>
      <c r="C602" s="1" t="n">
        <v>0.544</v>
      </c>
      <c r="F602" s="0" t="s">
        <v>76</v>
      </c>
      <c r="G602" s="1" t="n">
        <v>0.515</v>
      </c>
      <c r="H602" s="28"/>
    </row>
    <row r="603" customFormat="false" ht="12.75" hidden="false" customHeight="false" outlineLevel="0" collapsed="false">
      <c r="B603" s="0" t="s">
        <v>11</v>
      </c>
      <c r="C603" s="1" t="n">
        <v>1.246</v>
      </c>
      <c r="F603" s="0" t="s">
        <v>77</v>
      </c>
      <c r="G603" s="1" t="n">
        <v>0.443</v>
      </c>
      <c r="H603" s="28"/>
    </row>
    <row r="604" customFormat="false" ht="12.75" hidden="false" customHeight="false" outlineLevel="0" collapsed="false">
      <c r="B604" s="0" t="s">
        <v>12</v>
      </c>
      <c r="C604" s="1" t="n">
        <v>3.08</v>
      </c>
      <c r="F604" s="0" t="s">
        <v>78</v>
      </c>
      <c r="G604" s="1" t="n">
        <v>3.029</v>
      </c>
      <c r="H604" s="28"/>
    </row>
    <row r="605" customFormat="false" ht="12.75" hidden="false" customHeight="false" outlineLevel="0" collapsed="false">
      <c r="B605" s="0" t="s">
        <v>13</v>
      </c>
      <c r="C605" s="1" t="n">
        <v>0.331</v>
      </c>
      <c r="F605" s="0" t="s">
        <v>80</v>
      </c>
      <c r="G605" s="1" t="n">
        <v>0.409</v>
      </c>
      <c r="H605" s="28"/>
    </row>
    <row r="606" customFormat="false" ht="12.75" hidden="false" customHeight="false" outlineLevel="0" collapsed="false">
      <c r="B606" s="0" t="s">
        <v>22</v>
      </c>
      <c r="C606" s="1" t="n">
        <v>3.587</v>
      </c>
      <c r="F606" s="0" t="s">
        <v>82</v>
      </c>
      <c r="G606" s="1" t="n">
        <v>0.733</v>
      </c>
      <c r="H606" s="28"/>
    </row>
    <row r="607" customFormat="false" ht="12.75" hidden="false" customHeight="false" outlineLevel="0" collapsed="false">
      <c r="B607" s="0" t="s">
        <v>15</v>
      </c>
      <c r="C607" s="1" t="n">
        <v>0.105</v>
      </c>
      <c r="F607" s="0" t="s">
        <v>84</v>
      </c>
      <c r="G607" s="1" t="n">
        <v>0.505</v>
      </c>
      <c r="H607" s="28"/>
    </row>
    <row r="608" customFormat="false" ht="12.75" hidden="false" customHeight="false" outlineLevel="0" collapsed="false">
      <c r="B608" s="0" t="s">
        <v>16</v>
      </c>
      <c r="C608" s="1" t="n">
        <v>0.29</v>
      </c>
      <c r="F608" s="0" t="s">
        <v>86</v>
      </c>
      <c r="G608" s="1" t="n">
        <v>0.569</v>
      </c>
      <c r="H608" s="28"/>
    </row>
    <row r="609" customFormat="false" ht="12.75" hidden="false" customHeight="false" outlineLevel="0" collapsed="false">
      <c r="B609" s="0" t="s">
        <v>17</v>
      </c>
      <c r="C609" s="1" t="n">
        <v>0.042</v>
      </c>
      <c r="F609" s="0" t="s">
        <v>88</v>
      </c>
      <c r="G609" s="1" t="n">
        <v>0.503</v>
      </c>
      <c r="H609" s="28"/>
    </row>
    <row r="610" customFormat="false" ht="12.75" hidden="false" customHeight="false" outlineLevel="0" collapsed="false">
      <c r="B610" s="0" t="s">
        <v>18</v>
      </c>
      <c r="C610" s="1" t="n">
        <v>0.0512</v>
      </c>
      <c r="F610" s="0" t="s">
        <v>91</v>
      </c>
      <c r="G610" s="1" t="n">
        <v>0.707</v>
      </c>
      <c r="H610" s="28" t="n">
        <f aca="false">PEARSON(C601:C610,G601:G610)</f>
        <v>0.648813915664536</v>
      </c>
    </row>
    <row r="611" customFormat="false" ht="12.75" hidden="false" customHeight="false" outlineLevel="0" collapsed="false">
      <c r="H611" s="28"/>
    </row>
    <row r="612" customFormat="false" ht="12.75" hidden="false" customHeight="false" outlineLevel="0" collapsed="false">
      <c r="A612" s="88" t="s">
        <v>250</v>
      </c>
      <c r="B612" s="0" t="s">
        <v>9</v>
      </c>
      <c r="C612" s="1" t="n">
        <v>0.14</v>
      </c>
      <c r="E612" s="88" t="s">
        <v>251</v>
      </c>
      <c r="F612" s="0" t="s">
        <v>74</v>
      </c>
      <c r="G612" s="1" t="n">
        <v>3.395</v>
      </c>
      <c r="H612" s="28"/>
    </row>
    <row r="613" customFormat="false" ht="12.75" hidden="false" customHeight="false" outlineLevel="0" collapsed="false">
      <c r="B613" s="0" t="s">
        <v>10</v>
      </c>
      <c r="C613" s="1" t="n">
        <v>0.446</v>
      </c>
      <c r="F613" s="0" t="s">
        <v>76</v>
      </c>
      <c r="G613" s="1" t="n">
        <v>0.129</v>
      </c>
      <c r="H613" s="28"/>
    </row>
    <row r="614" customFormat="false" ht="12.75" hidden="false" customHeight="false" outlineLevel="0" collapsed="false">
      <c r="B614" s="0" t="s">
        <v>11</v>
      </c>
      <c r="C614" s="1" t="n">
        <v>1.333</v>
      </c>
      <c r="F614" s="0" t="s">
        <v>77</v>
      </c>
      <c r="G614" s="1" t="n">
        <v>0.0185</v>
      </c>
      <c r="H614" s="28"/>
    </row>
    <row r="615" customFormat="false" ht="12.75" hidden="false" customHeight="false" outlineLevel="0" collapsed="false">
      <c r="B615" s="0" t="s">
        <v>12</v>
      </c>
      <c r="C615" s="1" t="n">
        <v>3.536</v>
      </c>
      <c r="F615" s="0" t="s">
        <v>78</v>
      </c>
      <c r="G615" s="1" t="n">
        <v>4.106</v>
      </c>
      <c r="H615" s="28"/>
    </row>
    <row r="616" customFormat="false" ht="12.75" hidden="false" customHeight="false" outlineLevel="0" collapsed="false">
      <c r="B616" s="0" t="s">
        <v>13</v>
      </c>
      <c r="C616" s="1" t="n">
        <v>7.685</v>
      </c>
      <c r="F616" s="0" t="s">
        <v>80</v>
      </c>
      <c r="G616" s="1" t="n">
        <v>0.0193</v>
      </c>
      <c r="H616" s="28"/>
    </row>
    <row r="617" customFormat="false" ht="12.75" hidden="false" customHeight="false" outlineLevel="0" collapsed="false">
      <c r="B617" s="0" t="s">
        <v>22</v>
      </c>
      <c r="C617" s="1" t="n">
        <v>0.0799</v>
      </c>
      <c r="F617" s="0" t="s">
        <v>82</v>
      </c>
      <c r="G617" s="1" t="n">
        <v>0.234</v>
      </c>
      <c r="H617" s="28"/>
    </row>
    <row r="618" customFormat="false" ht="12.75" hidden="false" customHeight="false" outlineLevel="0" collapsed="false">
      <c r="B618" s="0" t="s">
        <v>15</v>
      </c>
      <c r="C618" s="1" t="n">
        <v>0.107</v>
      </c>
      <c r="F618" s="0" t="s">
        <v>84</v>
      </c>
      <c r="G618" s="1" t="n">
        <v>0.099</v>
      </c>
      <c r="H618" s="28"/>
    </row>
    <row r="619" customFormat="false" ht="12.75" hidden="false" customHeight="false" outlineLevel="0" collapsed="false">
      <c r="B619" s="0" t="s">
        <v>16</v>
      </c>
      <c r="C619" s="1" t="n">
        <v>0.19</v>
      </c>
      <c r="F619" s="0" t="s">
        <v>86</v>
      </c>
      <c r="G619" s="1" t="n">
        <v>0.0229</v>
      </c>
      <c r="H619" s="28"/>
    </row>
    <row r="620" customFormat="false" ht="12.75" hidden="false" customHeight="false" outlineLevel="0" collapsed="false">
      <c r="B620" s="0" t="s">
        <v>17</v>
      </c>
      <c r="C620" s="1" t="n">
        <v>0.93</v>
      </c>
      <c r="F620" s="0" t="s">
        <v>88</v>
      </c>
      <c r="G620" s="1" t="n">
        <v>0.047</v>
      </c>
      <c r="H620" s="28"/>
    </row>
    <row r="621" customFormat="false" ht="12.75" hidden="false" customHeight="false" outlineLevel="0" collapsed="false">
      <c r="B621" s="0" t="s">
        <v>18</v>
      </c>
      <c r="C621" s="1" t="n">
        <v>5.545</v>
      </c>
      <c r="F621" s="0" t="s">
        <v>91</v>
      </c>
      <c r="G621" s="1" t="n">
        <v>0.0599</v>
      </c>
      <c r="H621" s="28" t="n">
        <f aca="false">PEARSON(C612:C621,G612:G621)</f>
        <v>-0.0164273975499196</v>
      </c>
    </row>
    <row r="622" customFormat="false" ht="12.75" hidden="false" customHeight="false" outlineLevel="0" collapsed="false">
      <c r="H622" s="28"/>
    </row>
    <row r="623" customFormat="false" ht="12.75" hidden="false" customHeight="false" outlineLevel="0" collapsed="false">
      <c r="A623" s="88" t="s">
        <v>252</v>
      </c>
      <c r="B623" s="0" t="s">
        <v>9</v>
      </c>
      <c r="C623" s="1" t="n">
        <v>2.617</v>
      </c>
      <c r="E623" s="88" t="s">
        <v>253</v>
      </c>
      <c r="F623" s="0" t="s">
        <v>74</v>
      </c>
      <c r="G623" s="1" t="n">
        <v>1.694</v>
      </c>
      <c r="H623" s="28"/>
    </row>
    <row r="624" customFormat="false" ht="12.75" hidden="false" customHeight="false" outlineLevel="0" collapsed="false">
      <c r="B624" s="0" t="s">
        <v>10</v>
      </c>
      <c r="C624" s="1" t="n">
        <v>1.289</v>
      </c>
      <c r="F624" s="0" t="s">
        <v>76</v>
      </c>
      <c r="G624" s="1" t="n">
        <v>2.271</v>
      </c>
      <c r="H624" s="28"/>
    </row>
    <row r="625" customFormat="false" ht="12.75" hidden="false" customHeight="false" outlineLevel="0" collapsed="false">
      <c r="B625" s="0" t="s">
        <v>11</v>
      </c>
      <c r="C625" s="1" t="n">
        <v>0.652</v>
      </c>
      <c r="F625" s="0" t="s">
        <v>77</v>
      </c>
      <c r="G625" s="1" t="n">
        <v>1.456</v>
      </c>
      <c r="H625" s="28"/>
    </row>
    <row r="626" customFormat="false" ht="12.75" hidden="false" customHeight="false" outlineLevel="0" collapsed="false">
      <c r="B626" s="0" t="s">
        <v>12</v>
      </c>
      <c r="C626" s="1" t="n">
        <v>3.973</v>
      </c>
      <c r="F626" s="0" t="s">
        <v>78</v>
      </c>
      <c r="G626" s="1" t="n">
        <v>3.005</v>
      </c>
      <c r="H626" s="28"/>
    </row>
    <row r="627" customFormat="false" ht="12.75" hidden="false" customHeight="false" outlineLevel="0" collapsed="false">
      <c r="B627" s="0" t="s">
        <v>13</v>
      </c>
      <c r="C627" s="1" t="n">
        <v>0.717</v>
      </c>
      <c r="F627" s="0" t="s">
        <v>80</v>
      </c>
      <c r="G627" s="1" t="n">
        <v>1.446</v>
      </c>
      <c r="H627" s="28"/>
    </row>
    <row r="628" customFormat="false" ht="12.75" hidden="false" customHeight="false" outlineLevel="0" collapsed="false">
      <c r="B628" s="0" t="s">
        <v>22</v>
      </c>
      <c r="C628" s="1" t="n">
        <v>1.927</v>
      </c>
      <c r="F628" s="0" t="s">
        <v>82</v>
      </c>
      <c r="G628" s="1" t="n">
        <v>0.571</v>
      </c>
      <c r="H628" s="28"/>
    </row>
    <row r="629" customFormat="false" ht="12.75" hidden="false" customHeight="false" outlineLevel="0" collapsed="false">
      <c r="B629" s="0" t="s">
        <v>15</v>
      </c>
      <c r="C629" s="1" t="n">
        <v>0.442</v>
      </c>
      <c r="F629" s="0" t="s">
        <v>84</v>
      </c>
      <c r="G629" s="1" t="n">
        <v>0.895</v>
      </c>
      <c r="H629" s="28"/>
    </row>
    <row r="630" customFormat="false" ht="12.75" hidden="false" customHeight="false" outlineLevel="0" collapsed="false">
      <c r="B630" s="0" t="s">
        <v>16</v>
      </c>
      <c r="C630" s="1" t="n">
        <v>0.252</v>
      </c>
      <c r="F630" s="0" t="s">
        <v>86</v>
      </c>
      <c r="G630" s="1" t="n">
        <v>0.0178</v>
      </c>
      <c r="H630" s="28"/>
    </row>
    <row r="631" customFormat="false" ht="12.75" hidden="false" customHeight="false" outlineLevel="0" collapsed="false">
      <c r="B631" s="0" t="s">
        <v>17</v>
      </c>
      <c r="C631" s="1" t="n">
        <v>0.087</v>
      </c>
      <c r="F631" s="0" t="s">
        <v>88</v>
      </c>
      <c r="G631" s="1" t="n">
        <v>0.237</v>
      </c>
      <c r="H631" s="28"/>
    </row>
    <row r="632" customFormat="false" ht="12.75" hidden="false" customHeight="false" outlineLevel="0" collapsed="false">
      <c r="B632" s="0" t="s">
        <v>18</v>
      </c>
      <c r="C632" s="1" t="n">
        <v>0.0816</v>
      </c>
      <c r="F632" s="0" t="s">
        <v>91</v>
      </c>
      <c r="G632" s="1" t="n">
        <v>0.17</v>
      </c>
      <c r="H632" s="28" t="n">
        <f aca="false">PEARSON(C623:C632,G623:G632)</f>
        <v>0.767527156540906</v>
      </c>
    </row>
    <row r="633" customFormat="false" ht="12.75" hidden="false" customHeight="false" outlineLevel="0" collapsed="false">
      <c r="H633" s="28"/>
    </row>
    <row r="634" customFormat="false" ht="12.75" hidden="false" customHeight="false" outlineLevel="0" collapsed="false">
      <c r="A634" s="88" t="s">
        <v>254</v>
      </c>
      <c r="B634" s="0" t="s">
        <v>9</v>
      </c>
      <c r="C634" s="1" t="n">
        <v>2.636</v>
      </c>
      <c r="E634" s="88" t="s">
        <v>255</v>
      </c>
      <c r="F634" s="0" t="s">
        <v>74</v>
      </c>
      <c r="G634" s="1" t="n">
        <v>5.222</v>
      </c>
      <c r="H634" s="28"/>
    </row>
    <row r="635" customFormat="false" ht="12.75" hidden="false" customHeight="false" outlineLevel="0" collapsed="false">
      <c r="B635" s="0" t="s">
        <v>10</v>
      </c>
      <c r="C635" s="1" t="n">
        <v>42.28</v>
      </c>
      <c r="F635" s="0" t="s">
        <v>76</v>
      </c>
      <c r="G635" s="1" t="n">
        <v>0.082</v>
      </c>
      <c r="H635" s="28"/>
    </row>
    <row r="636" customFormat="false" ht="12.75" hidden="false" customHeight="false" outlineLevel="0" collapsed="false">
      <c r="B636" s="0" t="s">
        <v>11</v>
      </c>
      <c r="C636" s="1" t="n">
        <v>5.791</v>
      </c>
      <c r="F636" s="0" t="s">
        <v>77</v>
      </c>
      <c r="G636" s="1" t="n">
        <v>0.0166</v>
      </c>
      <c r="H636" s="28"/>
    </row>
    <row r="637" customFormat="false" ht="12.75" hidden="false" customHeight="false" outlineLevel="0" collapsed="false">
      <c r="B637" s="0" t="s">
        <v>12</v>
      </c>
      <c r="C637" s="1" t="n">
        <v>0.0637</v>
      </c>
      <c r="F637" s="0" t="s">
        <v>78</v>
      </c>
      <c r="G637" s="1" t="n">
        <v>6.127</v>
      </c>
      <c r="H637" s="28"/>
    </row>
    <row r="638" customFormat="false" ht="12.75" hidden="false" customHeight="false" outlineLevel="0" collapsed="false">
      <c r="B638" s="0" t="s">
        <v>13</v>
      </c>
      <c r="C638" s="1" t="n">
        <v>5.344</v>
      </c>
      <c r="F638" s="0" t="s">
        <v>80</v>
      </c>
      <c r="G638" s="1" t="n">
        <v>0.0157</v>
      </c>
      <c r="H638" s="28"/>
    </row>
    <row r="639" customFormat="false" ht="12.75" hidden="false" customHeight="false" outlineLevel="0" collapsed="false">
      <c r="B639" s="0" t="s">
        <v>22</v>
      </c>
      <c r="C639" s="1" t="n">
        <v>0.079</v>
      </c>
      <c r="F639" s="0" t="s">
        <v>82</v>
      </c>
      <c r="G639" s="1" t="n">
        <v>0.0664</v>
      </c>
      <c r="H639" s="28"/>
    </row>
    <row r="640" customFormat="false" ht="12.75" hidden="false" customHeight="false" outlineLevel="0" collapsed="false">
      <c r="B640" s="0" t="s">
        <v>15</v>
      </c>
      <c r="C640" s="1" t="n">
        <v>9.787</v>
      </c>
      <c r="F640" s="0" t="s">
        <v>84</v>
      </c>
      <c r="G640" s="1" t="n">
        <v>0.0476</v>
      </c>
      <c r="H640" s="28"/>
    </row>
    <row r="641" customFormat="false" ht="12.75" hidden="false" customHeight="false" outlineLevel="0" collapsed="false">
      <c r="B641" s="0" t="s">
        <v>16</v>
      </c>
      <c r="C641" s="1" t="n">
        <v>1.015</v>
      </c>
      <c r="F641" s="0" t="s">
        <v>86</v>
      </c>
      <c r="G641" s="1" t="n">
        <v>0.0159</v>
      </c>
      <c r="H641" s="28"/>
    </row>
    <row r="642" customFormat="false" ht="12.75" hidden="false" customHeight="false" outlineLevel="0" collapsed="false">
      <c r="B642" s="0" t="s">
        <v>17</v>
      </c>
      <c r="C642" s="1" t="n">
        <v>0.0671</v>
      </c>
      <c r="F642" s="0" t="s">
        <v>88</v>
      </c>
      <c r="G642" s="1" t="n">
        <v>0.0215</v>
      </c>
      <c r="H642" s="28"/>
    </row>
    <row r="643" customFormat="false" ht="12.75" hidden="false" customHeight="false" outlineLevel="0" collapsed="false">
      <c r="B643" s="0" t="s">
        <v>18</v>
      </c>
      <c r="C643" s="1" t="n">
        <v>0.105</v>
      </c>
      <c r="F643" s="0" t="s">
        <v>91</v>
      </c>
      <c r="G643" s="1" t="n">
        <v>0.023</v>
      </c>
      <c r="H643" s="28" t="n">
        <f aca="false">PEARSON(C634:C643,G634:G643)</f>
        <v>-0.215714565785609</v>
      </c>
    </row>
    <row r="644" customFormat="false" ht="12.75" hidden="false" customHeight="false" outlineLevel="0" collapsed="false">
      <c r="H644" s="28"/>
    </row>
    <row r="645" customFormat="false" ht="12.75" hidden="false" customHeight="false" outlineLevel="0" collapsed="false">
      <c r="A645" s="88" t="s">
        <v>256</v>
      </c>
      <c r="B645" s="0" t="s">
        <v>9</v>
      </c>
      <c r="C645" s="1" t="n">
        <v>1.152</v>
      </c>
      <c r="E645" s="88" t="s">
        <v>257</v>
      </c>
      <c r="F645" s="0" t="s">
        <v>74</v>
      </c>
      <c r="G645" s="1" t="n">
        <v>1.06</v>
      </c>
      <c r="H645" s="28"/>
    </row>
    <row r="646" customFormat="false" ht="12.75" hidden="false" customHeight="false" outlineLevel="0" collapsed="false">
      <c r="B646" s="0" t="s">
        <v>10</v>
      </c>
      <c r="C646" s="1" t="n">
        <v>0.979</v>
      </c>
      <c r="F646" s="0" t="s">
        <v>76</v>
      </c>
      <c r="G646" s="1" t="n">
        <v>0.761</v>
      </c>
      <c r="H646" s="28"/>
    </row>
    <row r="647" customFormat="false" ht="12.75" hidden="false" customHeight="false" outlineLevel="0" collapsed="false">
      <c r="B647" s="0" t="s">
        <v>11</v>
      </c>
      <c r="C647" s="1" t="n">
        <v>1.011</v>
      </c>
      <c r="F647" s="0" t="s">
        <v>77</v>
      </c>
      <c r="G647" s="1" t="n">
        <v>0.0422</v>
      </c>
      <c r="H647" s="28"/>
    </row>
    <row r="648" customFormat="false" ht="12.75" hidden="false" customHeight="false" outlineLevel="0" collapsed="false">
      <c r="B648" s="0" t="s">
        <v>12</v>
      </c>
      <c r="C648" s="1" t="n">
        <v>1.127</v>
      </c>
      <c r="F648" s="0" t="s">
        <v>78</v>
      </c>
      <c r="G648" s="1" t="n">
        <v>1.117</v>
      </c>
      <c r="H648" s="28"/>
    </row>
    <row r="649" customFormat="false" ht="12.75" hidden="false" customHeight="false" outlineLevel="0" collapsed="false">
      <c r="B649" s="0" t="s">
        <v>13</v>
      </c>
      <c r="C649" s="1" t="n">
        <v>0.972</v>
      </c>
      <c r="F649" s="0" t="s">
        <v>80</v>
      </c>
      <c r="G649" s="1" t="s">
        <v>258</v>
      </c>
      <c r="H649" s="28"/>
    </row>
    <row r="650" customFormat="false" ht="12.75" hidden="false" customHeight="false" outlineLevel="0" collapsed="false">
      <c r="B650" s="0" t="s">
        <v>22</v>
      </c>
      <c r="C650" s="1" t="n">
        <v>0.88</v>
      </c>
      <c r="F650" s="0" t="s">
        <v>82</v>
      </c>
      <c r="G650" s="1" t="n">
        <v>0.673</v>
      </c>
      <c r="H650" s="28"/>
    </row>
    <row r="651" customFormat="false" ht="12.75" hidden="false" customHeight="false" outlineLevel="0" collapsed="false">
      <c r="B651" s="0" t="s">
        <v>15</v>
      </c>
      <c r="C651" s="1" t="n">
        <v>1.628</v>
      </c>
      <c r="F651" s="0" t="s">
        <v>84</v>
      </c>
      <c r="G651" s="1" t="n">
        <v>0.652</v>
      </c>
      <c r="H651" s="28"/>
    </row>
    <row r="652" customFormat="false" ht="12.75" hidden="false" customHeight="false" outlineLevel="0" collapsed="false">
      <c r="B652" s="0" t="s">
        <v>16</v>
      </c>
      <c r="C652" s="1" t="n">
        <v>0.933</v>
      </c>
      <c r="F652" s="0" t="s">
        <v>86</v>
      </c>
      <c r="G652" s="1" t="n">
        <v>0.713</v>
      </c>
      <c r="H652" s="28"/>
    </row>
    <row r="653" customFormat="false" ht="12.75" hidden="false" customHeight="false" outlineLevel="0" collapsed="false">
      <c r="B653" s="0" t="s">
        <v>17</v>
      </c>
      <c r="C653" s="1" t="n">
        <v>971.9</v>
      </c>
      <c r="F653" s="0" t="s">
        <v>88</v>
      </c>
      <c r="G653" s="1" t="n">
        <v>0.36</v>
      </c>
      <c r="H653" s="28"/>
    </row>
    <row r="654" customFormat="false" ht="12.75" hidden="false" customHeight="false" outlineLevel="0" collapsed="false">
      <c r="B654" s="0" t="s">
        <v>18</v>
      </c>
      <c r="C654" s="1" t="n">
        <v>2.367</v>
      </c>
      <c r="F654" s="0" t="s">
        <v>91</v>
      </c>
      <c r="G654" s="1" t="n">
        <v>0.0929</v>
      </c>
      <c r="H654" s="28" t="n">
        <f aca="false">PEARSON(C645:C654,G645:G654)</f>
        <v>-0.245733371464251</v>
      </c>
    </row>
    <row r="655" customFormat="false" ht="12.75" hidden="false" customHeight="false" outlineLevel="0" collapsed="false">
      <c r="H655" s="28"/>
    </row>
    <row r="656" customFormat="false" ht="12.75" hidden="false" customHeight="false" outlineLevel="0" collapsed="false">
      <c r="A656" s="88" t="s">
        <v>259</v>
      </c>
      <c r="B656" s="0" t="s">
        <v>9</v>
      </c>
      <c r="C656" s="1" t="n">
        <v>1.06</v>
      </c>
      <c r="E656" s="88" t="s">
        <v>260</v>
      </c>
      <c r="F656" s="0" t="s">
        <v>74</v>
      </c>
      <c r="G656" s="1" t="n">
        <v>5.087</v>
      </c>
      <c r="H656" s="28"/>
    </row>
    <row r="657" customFormat="false" ht="12.75" hidden="false" customHeight="false" outlineLevel="0" collapsed="false">
      <c r="B657" s="0" t="s">
        <v>10</v>
      </c>
      <c r="C657" s="1" t="n">
        <v>0.97</v>
      </c>
      <c r="F657" s="0" t="s">
        <v>76</v>
      </c>
      <c r="G657" s="1" t="n">
        <v>0.0199</v>
      </c>
      <c r="H657" s="28"/>
    </row>
    <row r="658" customFormat="false" ht="12.75" hidden="false" customHeight="false" outlineLevel="0" collapsed="false">
      <c r="B658" s="0" t="s">
        <v>11</v>
      </c>
      <c r="C658" s="1" t="n">
        <v>0.988</v>
      </c>
      <c r="F658" s="0" t="s">
        <v>77</v>
      </c>
      <c r="G658" s="1" t="n">
        <v>0.503</v>
      </c>
      <c r="H658" s="28"/>
    </row>
    <row r="659" customFormat="false" ht="12.75" hidden="false" customHeight="false" outlineLevel="0" collapsed="false">
      <c r="B659" s="0" t="s">
        <v>12</v>
      </c>
      <c r="C659" s="1" t="n">
        <v>1.048</v>
      </c>
      <c r="F659" s="0" t="s">
        <v>78</v>
      </c>
      <c r="G659" s="1" t="n">
        <v>2.236</v>
      </c>
      <c r="H659" s="28"/>
    </row>
    <row r="660" customFormat="false" ht="12.75" hidden="false" customHeight="false" outlineLevel="0" collapsed="false">
      <c r="B660" s="0" t="s">
        <v>13</v>
      </c>
      <c r="C660" s="1" t="n">
        <v>0.97</v>
      </c>
      <c r="F660" s="0" t="s">
        <v>80</v>
      </c>
      <c r="G660" s="1" t="n">
        <v>0.811</v>
      </c>
      <c r="H660" s="28"/>
    </row>
    <row r="661" customFormat="false" ht="12.75" hidden="false" customHeight="false" outlineLevel="0" collapsed="false">
      <c r="B661" s="0" t="s">
        <v>22</v>
      </c>
      <c r="C661" s="1" t="n">
        <v>0.99</v>
      </c>
      <c r="F661" s="0" t="s">
        <v>82</v>
      </c>
      <c r="G661" s="1" t="n">
        <v>0.0432</v>
      </c>
      <c r="H661" s="28"/>
    </row>
    <row r="662" customFormat="false" ht="12.75" hidden="false" customHeight="false" outlineLevel="0" collapsed="false">
      <c r="B662" s="0" t="s">
        <v>15</v>
      </c>
      <c r="C662" s="1" t="n">
        <v>1.26</v>
      </c>
      <c r="F662" s="0" t="s">
        <v>84</v>
      </c>
      <c r="G662" s="1" t="n">
        <v>8.149</v>
      </c>
      <c r="H662" s="28"/>
    </row>
    <row r="663" customFormat="false" ht="12.75" hidden="false" customHeight="false" outlineLevel="0" collapsed="false">
      <c r="B663" s="0" t="s">
        <v>16</v>
      </c>
      <c r="C663" s="1" t="n">
        <v>0.963</v>
      </c>
      <c r="F663" s="0" t="s">
        <v>86</v>
      </c>
      <c r="G663" s="1" t="n">
        <v>5.645</v>
      </c>
      <c r="H663" s="28"/>
    </row>
    <row r="664" customFormat="false" ht="12.75" hidden="false" customHeight="false" outlineLevel="0" collapsed="false">
      <c r="B664" s="0" t="s">
        <v>17</v>
      </c>
      <c r="C664" s="1" t="n">
        <v>1.08</v>
      </c>
      <c r="F664" s="0" t="s">
        <v>88</v>
      </c>
      <c r="G664" s="1" t="n">
        <v>10.28</v>
      </c>
      <c r="H664" s="28"/>
    </row>
    <row r="665" customFormat="false" ht="12.75" hidden="false" customHeight="false" outlineLevel="0" collapsed="false">
      <c r="B665" s="0" t="s">
        <v>18</v>
      </c>
      <c r="C665" s="1" t="n">
        <v>3.603</v>
      </c>
      <c r="F665" s="0" t="s">
        <v>91</v>
      </c>
      <c r="G665" s="1" t="n">
        <v>9.457</v>
      </c>
      <c r="H665" s="28" t="n">
        <f aca="false">PEARSON(C656:C665,G656:G665)</f>
        <v>0.517120982280934</v>
      </c>
    </row>
    <row r="666" customFormat="false" ht="12.75" hidden="false" customHeight="false" outlineLevel="0" collapsed="false">
      <c r="H666" s="28"/>
    </row>
    <row r="667" customFormat="false" ht="12.75" hidden="false" customHeight="false" outlineLevel="0" collapsed="false">
      <c r="A667" s="88" t="s">
        <v>261</v>
      </c>
      <c r="B667" s="0" t="s">
        <v>9</v>
      </c>
      <c r="C667" s="1" t="n">
        <v>0.228</v>
      </c>
      <c r="E667" s="88" t="s">
        <v>262</v>
      </c>
      <c r="F667" s="0" t="s">
        <v>74</v>
      </c>
      <c r="G667" s="1" t="n">
        <v>1.192</v>
      </c>
      <c r="H667" s="28"/>
    </row>
    <row r="668" customFormat="false" ht="12.75" hidden="false" customHeight="false" outlineLevel="0" collapsed="false">
      <c r="B668" s="0" t="s">
        <v>10</v>
      </c>
      <c r="C668" s="1" t="n">
        <v>1.629</v>
      </c>
      <c r="F668" s="0" t="s">
        <v>76</v>
      </c>
      <c r="G668" s="1" t="n">
        <v>1.295</v>
      </c>
      <c r="H668" s="28"/>
    </row>
    <row r="669" customFormat="false" ht="12.75" hidden="false" customHeight="false" outlineLevel="0" collapsed="false">
      <c r="B669" s="0" t="s">
        <v>11</v>
      </c>
      <c r="C669" s="1" t="n">
        <v>2.533</v>
      </c>
      <c r="F669" s="0" t="s">
        <v>77</v>
      </c>
      <c r="G669" s="1" t="n">
        <v>1.495</v>
      </c>
      <c r="H669" s="28"/>
    </row>
    <row r="670" customFormat="false" ht="12.75" hidden="false" customHeight="false" outlineLevel="0" collapsed="false">
      <c r="B670" s="0" t="s">
        <v>12</v>
      </c>
      <c r="C670" s="1" t="n">
        <v>12.12</v>
      </c>
      <c r="F670" s="0" t="s">
        <v>78</v>
      </c>
      <c r="G670" s="1" t="n">
        <v>1.006</v>
      </c>
      <c r="H670" s="28"/>
    </row>
    <row r="671" customFormat="false" ht="12.75" hidden="false" customHeight="false" outlineLevel="0" collapsed="false">
      <c r="B671" s="0" t="s">
        <v>13</v>
      </c>
      <c r="C671" s="1" t="n">
        <v>1.545</v>
      </c>
      <c r="F671" s="0" t="s">
        <v>80</v>
      </c>
      <c r="G671" s="1" t="n">
        <v>1.293</v>
      </c>
      <c r="H671" s="28"/>
    </row>
    <row r="672" customFormat="false" ht="12.75" hidden="false" customHeight="false" outlineLevel="0" collapsed="false">
      <c r="B672" s="0" t="s">
        <v>22</v>
      </c>
      <c r="C672" s="1" t="n">
        <v>0.315</v>
      </c>
      <c r="F672" s="0" t="s">
        <v>82</v>
      </c>
      <c r="G672" s="1" t="n">
        <v>0.945</v>
      </c>
      <c r="H672" s="28"/>
    </row>
    <row r="673" customFormat="false" ht="12.75" hidden="false" customHeight="false" outlineLevel="0" collapsed="false">
      <c r="B673" s="0" t="s">
        <v>15</v>
      </c>
      <c r="C673" s="1" t="n">
        <v>3.872</v>
      </c>
      <c r="F673" s="0" t="s">
        <v>84</v>
      </c>
      <c r="G673" s="1" t="n">
        <v>1.125</v>
      </c>
      <c r="H673" s="28"/>
    </row>
    <row r="674" customFormat="false" ht="12.75" hidden="false" customHeight="false" outlineLevel="0" collapsed="false">
      <c r="B674" s="0" t="s">
        <v>16</v>
      </c>
      <c r="C674" s="1" t="n">
        <v>0.136</v>
      </c>
      <c r="F674" s="0" t="s">
        <v>86</v>
      </c>
      <c r="G674" s="1" t="n">
        <v>1.205</v>
      </c>
      <c r="H674" s="28"/>
    </row>
    <row r="675" customFormat="false" ht="12.75" hidden="false" customHeight="false" outlineLevel="0" collapsed="false">
      <c r="B675" s="0" t="s">
        <v>17</v>
      </c>
      <c r="C675" s="1" t="n">
        <v>0.0907</v>
      </c>
      <c r="F675" s="0" t="s">
        <v>88</v>
      </c>
      <c r="G675" s="1" t="n">
        <v>1.485</v>
      </c>
      <c r="H675" s="28"/>
    </row>
    <row r="676" customFormat="false" ht="12.75" hidden="false" customHeight="false" outlineLevel="0" collapsed="false">
      <c r="B676" s="0" t="s">
        <v>18</v>
      </c>
      <c r="C676" s="1" t="n">
        <v>0.178</v>
      </c>
      <c r="F676" s="0" t="s">
        <v>91</v>
      </c>
      <c r="G676" s="1" t="n">
        <v>1.545</v>
      </c>
      <c r="H676" s="28" t="n">
        <f aca="false">PEARSON(C667:C676,G667:G676)</f>
        <v>-0.428567753582227</v>
      </c>
    </row>
    <row r="677" customFormat="false" ht="12.75" hidden="false" customHeight="false" outlineLevel="0" collapsed="false">
      <c r="H677" s="28"/>
    </row>
    <row r="678" customFormat="false" ht="12.75" hidden="false" customHeight="false" outlineLevel="0" collapsed="false">
      <c r="A678" s="88" t="s">
        <v>263</v>
      </c>
      <c r="B678" s="0" t="s">
        <v>9</v>
      </c>
      <c r="C678" s="1" t="n">
        <v>0.77</v>
      </c>
      <c r="E678" s="88" t="s">
        <v>264</v>
      </c>
      <c r="F678" s="0" t="s">
        <v>74</v>
      </c>
      <c r="G678" s="1" t="n">
        <v>1.065</v>
      </c>
      <c r="H678" s="28"/>
    </row>
    <row r="679" customFormat="false" ht="12.75" hidden="false" customHeight="false" outlineLevel="0" collapsed="false">
      <c r="B679" s="0" t="s">
        <v>10</v>
      </c>
      <c r="C679" s="1" t="n">
        <v>1.195</v>
      </c>
      <c r="F679" s="0" t="s">
        <v>76</v>
      </c>
      <c r="G679" s="1" t="n">
        <v>1.087</v>
      </c>
      <c r="H679" s="28"/>
    </row>
    <row r="680" customFormat="false" ht="12.75" hidden="false" customHeight="false" outlineLevel="0" collapsed="false">
      <c r="B680" s="0" t="s">
        <v>11</v>
      </c>
      <c r="C680" s="1" t="n">
        <v>0.974</v>
      </c>
      <c r="F680" s="0" t="s">
        <v>77</v>
      </c>
      <c r="G680" s="1" t="n">
        <v>1.031</v>
      </c>
      <c r="H680" s="28"/>
    </row>
    <row r="681" customFormat="false" ht="12.75" hidden="false" customHeight="false" outlineLevel="0" collapsed="false">
      <c r="B681" s="0" t="s">
        <v>12</v>
      </c>
      <c r="C681" s="1" t="n">
        <v>17.47</v>
      </c>
      <c r="F681" s="0" t="s">
        <v>78</v>
      </c>
      <c r="G681" s="1" t="n">
        <v>1.313</v>
      </c>
      <c r="H681" s="28"/>
    </row>
    <row r="682" customFormat="false" ht="12.75" hidden="false" customHeight="false" outlineLevel="0" collapsed="false">
      <c r="B682" s="0" t="s">
        <v>13</v>
      </c>
      <c r="C682" s="1" t="n">
        <v>1.559</v>
      </c>
      <c r="F682" s="0" t="s">
        <v>80</v>
      </c>
      <c r="G682" s="1" t="n">
        <v>1.19</v>
      </c>
      <c r="H682" s="28"/>
    </row>
    <row r="683" customFormat="false" ht="12.75" hidden="false" customHeight="false" outlineLevel="0" collapsed="false">
      <c r="B683" s="0" t="s">
        <v>22</v>
      </c>
      <c r="C683" s="1" t="n">
        <v>0.375</v>
      </c>
      <c r="F683" s="0" t="s">
        <v>82</v>
      </c>
      <c r="G683" s="1" t="n">
        <v>1.016</v>
      </c>
      <c r="H683" s="28"/>
    </row>
    <row r="684" customFormat="false" ht="12.75" hidden="false" customHeight="false" outlineLevel="0" collapsed="false">
      <c r="B684" s="0" t="s">
        <v>15</v>
      </c>
      <c r="C684" s="1" t="n">
        <v>3.737</v>
      </c>
      <c r="F684" s="0" t="s">
        <v>84</v>
      </c>
      <c r="G684" s="1" t="n">
        <v>1.144</v>
      </c>
      <c r="H684" s="28"/>
    </row>
    <row r="685" customFormat="false" ht="12.75" hidden="false" customHeight="false" outlineLevel="0" collapsed="false">
      <c r="B685" s="0" t="s">
        <v>16</v>
      </c>
      <c r="C685" s="1" t="n">
        <v>0.609</v>
      </c>
      <c r="F685" s="0" t="s">
        <v>86</v>
      </c>
      <c r="G685" s="1" t="n">
        <v>0.964</v>
      </c>
      <c r="H685" s="28"/>
    </row>
    <row r="686" customFormat="false" ht="12.75" hidden="false" customHeight="false" outlineLevel="0" collapsed="false">
      <c r="B686" s="0" t="s">
        <v>17</v>
      </c>
      <c r="C686" s="1" t="n">
        <v>0.488</v>
      </c>
      <c r="F686" s="0" t="s">
        <v>88</v>
      </c>
      <c r="G686" s="1" t="n">
        <v>1.051</v>
      </c>
      <c r="H686" s="28"/>
    </row>
    <row r="687" customFormat="false" ht="12.75" hidden="false" customHeight="false" outlineLevel="0" collapsed="false">
      <c r="B687" s="0" t="s">
        <v>18</v>
      </c>
      <c r="C687" s="1" t="n">
        <v>0.77</v>
      </c>
      <c r="F687" s="0" t="s">
        <v>91</v>
      </c>
      <c r="G687" s="1" t="n">
        <v>1.341</v>
      </c>
      <c r="H687" s="28" t="n">
        <f aca="false">PEARSON(C678:C687,G678:G687)</f>
        <v>0.56996016486967</v>
      </c>
    </row>
    <row r="688" customFormat="false" ht="12.75" hidden="false" customHeight="false" outlineLevel="0" collapsed="false">
      <c r="H688" s="28"/>
    </row>
    <row r="689" customFormat="false" ht="12.75" hidden="false" customHeight="false" outlineLevel="0" collapsed="false">
      <c r="A689" s="88" t="s">
        <v>265</v>
      </c>
      <c r="B689" s="0" t="s">
        <v>9</v>
      </c>
      <c r="C689" s="1" t="n">
        <v>1.017</v>
      </c>
      <c r="E689" s="88" t="s">
        <v>266</v>
      </c>
      <c r="F689" s="0" t="s">
        <v>74</v>
      </c>
      <c r="G689" s="1" t="n">
        <v>0.386</v>
      </c>
      <c r="H689" s="28"/>
    </row>
    <row r="690" customFormat="false" ht="12.75" hidden="false" customHeight="false" outlineLevel="0" collapsed="false">
      <c r="B690" s="0" t="s">
        <v>10</v>
      </c>
      <c r="C690" s="1" t="n">
        <v>0.982</v>
      </c>
      <c r="F690" s="0" t="s">
        <v>76</v>
      </c>
      <c r="G690" s="1" t="n">
        <v>2.848</v>
      </c>
      <c r="H690" s="28"/>
    </row>
    <row r="691" customFormat="false" ht="12.75" hidden="false" customHeight="false" outlineLevel="0" collapsed="false">
      <c r="B691" s="0" t="s">
        <v>11</v>
      </c>
      <c r="C691" s="1" t="n">
        <v>1.016</v>
      </c>
      <c r="F691" s="0" t="s">
        <v>77</v>
      </c>
      <c r="G691" s="1" t="n">
        <v>2.866</v>
      </c>
      <c r="H691" s="28"/>
    </row>
    <row r="692" customFormat="false" ht="12.75" hidden="false" customHeight="false" outlineLevel="0" collapsed="false">
      <c r="B692" s="0" t="s">
        <v>12</v>
      </c>
      <c r="C692" s="1" t="n">
        <v>78.68</v>
      </c>
      <c r="F692" s="0" t="s">
        <v>78</v>
      </c>
      <c r="G692" s="1" t="n">
        <v>0.471</v>
      </c>
      <c r="H692" s="28"/>
    </row>
    <row r="693" customFormat="false" ht="12.75" hidden="false" customHeight="false" outlineLevel="0" collapsed="false">
      <c r="B693" s="0" t="s">
        <v>13</v>
      </c>
      <c r="C693" s="1" t="n">
        <v>0.986</v>
      </c>
      <c r="F693" s="0" t="s">
        <v>80</v>
      </c>
      <c r="G693" s="1" t="n">
        <v>2.223</v>
      </c>
      <c r="H693" s="28"/>
    </row>
    <row r="694" customFormat="false" ht="12.75" hidden="false" customHeight="false" outlineLevel="0" collapsed="false">
      <c r="B694" s="0" t="s">
        <v>22</v>
      </c>
      <c r="C694" s="1" t="n">
        <v>1.004</v>
      </c>
      <c r="F694" s="0" t="s">
        <v>82</v>
      </c>
      <c r="G694" s="1" t="n">
        <v>8.359</v>
      </c>
      <c r="H694" s="28"/>
    </row>
    <row r="695" customFormat="false" ht="12.75" hidden="false" customHeight="false" outlineLevel="0" collapsed="false">
      <c r="B695" s="0" t="s">
        <v>15</v>
      </c>
      <c r="C695" s="1" t="n">
        <v>1.383</v>
      </c>
      <c r="F695" s="0" t="s">
        <v>84</v>
      </c>
      <c r="G695" s="1" t="n">
        <v>0.294</v>
      </c>
      <c r="H695" s="28"/>
    </row>
    <row r="696" customFormat="false" ht="12.75" hidden="false" customHeight="false" outlineLevel="0" collapsed="false">
      <c r="B696" s="0" t="s">
        <v>16</v>
      </c>
      <c r="C696" s="1" t="n">
        <v>0.979</v>
      </c>
      <c r="F696" s="0" t="s">
        <v>86</v>
      </c>
      <c r="G696" s="1" t="n">
        <v>20.05</v>
      </c>
      <c r="H696" s="28"/>
    </row>
    <row r="697" customFormat="false" ht="12.75" hidden="false" customHeight="false" outlineLevel="0" collapsed="false">
      <c r="B697" s="0" t="s">
        <v>17</v>
      </c>
      <c r="C697" s="1" t="n">
        <v>0.981</v>
      </c>
      <c r="F697" s="0" t="s">
        <v>88</v>
      </c>
      <c r="G697" s="1" t="n">
        <v>0.756</v>
      </c>
      <c r="H697" s="28"/>
    </row>
    <row r="698" customFormat="false" ht="12.75" hidden="false" customHeight="false" outlineLevel="0" collapsed="false">
      <c r="B698" s="0" t="s">
        <v>18</v>
      </c>
      <c r="C698" s="1" t="n">
        <v>1.04</v>
      </c>
      <c r="F698" s="0" t="s">
        <v>91</v>
      </c>
      <c r="G698" s="1" t="n">
        <v>0.466</v>
      </c>
      <c r="H698" s="28" t="n">
        <f aca="false">PEARSON(C689:C698,G689:G698)</f>
        <v>-0.194574219052927</v>
      </c>
    </row>
    <row r="699" customFormat="false" ht="12.75" hidden="false" customHeight="false" outlineLevel="0" collapsed="false">
      <c r="H699" s="28"/>
    </row>
    <row r="700" customFormat="false" ht="12.75" hidden="false" customHeight="false" outlineLevel="0" collapsed="false">
      <c r="A700" s="88" t="s">
        <v>267</v>
      </c>
      <c r="B700" s="0" t="s">
        <v>9</v>
      </c>
      <c r="C700" s="1" t="n">
        <v>1.983</v>
      </c>
      <c r="E700" s="88" t="s">
        <v>268</v>
      </c>
      <c r="F700" s="0" t="s">
        <v>74</v>
      </c>
      <c r="G700" s="1" t="n">
        <v>0.748</v>
      </c>
      <c r="H700" s="28"/>
    </row>
    <row r="701" customFormat="false" ht="12.75" hidden="false" customHeight="false" outlineLevel="0" collapsed="false">
      <c r="B701" s="0" t="s">
        <v>10</v>
      </c>
      <c r="C701" s="1" t="n">
        <v>0.416</v>
      </c>
      <c r="F701" s="0" t="s">
        <v>76</v>
      </c>
      <c r="G701" s="1" t="n">
        <v>0.603</v>
      </c>
      <c r="H701" s="28"/>
    </row>
    <row r="702" customFormat="false" ht="12.75" hidden="false" customHeight="false" outlineLevel="0" collapsed="false">
      <c r="B702" s="0" t="s">
        <v>11</v>
      </c>
      <c r="C702" s="1" t="n">
        <v>1.02</v>
      </c>
      <c r="F702" s="0" t="s">
        <v>77</v>
      </c>
      <c r="G702" s="1" t="n">
        <v>0.361</v>
      </c>
      <c r="H702" s="28"/>
    </row>
    <row r="703" customFormat="false" ht="12.75" hidden="false" customHeight="false" outlineLevel="0" collapsed="false">
      <c r="B703" s="0" t="s">
        <v>12</v>
      </c>
      <c r="C703" s="1" t="n">
        <v>0.0301</v>
      </c>
      <c r="F703" s="0" t="s">
        <v>78</v>
      </c>
      <c r="G703" s="1" t="n">
        <v>0.787</v>
      </c>
      <c r="H703" s="28"/>
    </row>
    <row r="704" customFormat="false" ht="12.75" hidden="false" customHeight="false" outlineLevel="0" collapsed="false">
      <c r="B704" s="0" t="s">
        <v>13</v>
      </c>
      <c r="C704" s="1" t="n">
        <v>0.888</v>
      </c>
      <c r="F704" s="0" t="s">
        <v>80</v>
      </c>
      <c r="G704" s="1" t="n">
        <v>0.444</v>
      </c>
      <c r="H704" s="28"/>
    </row>
    <row r="705" customFormat="false" ht="12.75" hidden="false" customHeight="false" outlineLevel="0" collapsed="false">
      <c r="B705" s="0" t="s">
        <v>22</v>
      </c>
      <c r="C705" s="1" t="n">
        <v>2.276</v>
      </c>
      <c r="F705" s="0" t="s">
        <v>82</v>
      </c>
      <c r="G705" s="1" t="n">
        <v>1.433</v>
      </c>
      <c r="H705" s="28"/>
    </row>
    <row r="706" customFormat="false" ht="12.75" hidden="false" customHeight="false" outlineLevel="0" collapsed="false">
      <c r="B706" s="0" t="s">
        <v>15</v>
      </c>
      <c r="C706" s="1" t="n">
        <v>0.0146</v>
      </c>
      <c r="F706" s="0" t="s">
        <v>84</v>
      </c>
      <c r="G706" s="1" t="n">
        <v>0.401</v>
      </c>
      <c r="H706" s="28"/>
    </row>
    <row r="707" customFormat="false" ht="12.75" hidden="false" customHeight="false" outlineLevel="0" collapsed="false">
      <c r="B707" s="0" t="s">
        <v>16</v>
      </c>
      <c r="C707" s="1" t="n">
        <v>1.302</v>
      </c>
      <c r="F707" s="0" t="s">
        <v>86</v>
      </c>
      <c r="G707" s="1" t="n">
        <v>2.636</v>
      </c>
      <c r="H707" s="28"/>
    </row>
    <row r="708" customFormat="false" ht="12.75" hidden="false" customHeight="false" outlineLevel="0" collapsed="false">
      <c r="B708" s="0" t="s">
        <v>17</v>
      </c>
      <c r="C708" s="1" t="n">
        <v>1.216</v>
      </c>
      <c r="F708" s="0" t="s">
        <v>88</v>
      </c>
      <c r="G708" s="1" t="n">
        <v>4.247</v>
      </c>
      <c r="H708" s="28"/>
    </row>
    <row r="709" customFormat="false" ht="12.75" hidden="false" customHeight="false" outlineLevel="0" collapsed="false">
      <c r="B709" s="0" t="s">
        <v>18</v>
      </c>
      <c r="C709" s="1" t="n">
        <v>0.952</v>
      </c>
      <c r="F709" s="0" t="s">
        <v>91</v>
      </c>
      <c r="G709" s="1" t="n">
        <v>5.159</v>
      </c>
      <c r="H709" s="28" t="n">
        <f aca="false">PEARSON(C700:C709,G700:G709)</f>
        <v>0.197562229957934</v>
      </c>
    </row>
    <row r="710" customFormat="false" ht="12.75" hidden="false" customHeight="false" outlineLevel="0" collapsed="false">
      <c r="H710" s="28"/>
    </row>
    <row r="711" customFormat="false" ht="12.75" hidden="false" customHeight="false" outlineLevel="0" collapsed="false">
      <c r="A711" s="88" t="s">
        <v>269</v>
      </c>
      <c r="B711" s="0" t="s">
        <v>9</v>
      </c>
      <c r="C711" s="1" t="n">
        <v>2.178</v>
      </c>
      <c r="E711" s="88" t="s">
        <v>270</v>
      </c>
      <c r="F711" s="0" t="s">
        <v>74</v>
      </c>
      <c r="G711" s="1" t="n">
        <v>1.076</v>
      </c>
      <c r="H711" s="28"/>
    </row>
    <row r="712" customFormat="false" ht="12.75" hidden="false" customHeight="false" outlineLevel="0" collapsed="false">
      <c r="B712" s="0" t="s">
        <v>10</v>
      </c>
      <c r="C712" s="1" t="n">
        <v>0.37</v>
      </c>
      <c r="F712" s="0" t="s">
        <v>76</v>
      </c>
      <c r="G712" s="1" t="n">
        <v>0.629</v>
      </c>
      <c r="H712" s="28"/>
    </row>
    <row r="713" customFormat="false" ht="12.75" hidden="false" customHeight="false" outlineLevel="0" collapsed="false">
      <c r="B713" s="0" t="s">
        <v>11</v>
      </c>
      <c r="C713" s="1" t="n">
        <v>1.5</v>
      </c>
      <c r="F713" s="0" t="s">
        <v>77</v>
      </c>
      <c r="G713" s="1" t="n">
        <v>0.653</v>
      </c>
      <c r="H713" s="28"/>
    </row>
    <row r="714" customFormat="false" ht="12.75" hidden="false" customHeight="false" outlineLevel="0" collapsed="false">
      <c r="B714" s="0" t="s">
        <v>12</v>
      </c>
      <c r="C714" s="1" t="n">
        <v>0.0162</v>
      </c>
      <c r="F714" s="0" t="s">
        <v>78</v>
      </c>
      <c r="G714" s="1" t="n">
        <v>0.789</v>
      </c>
      <c r="H714" s="28"/>
    </row>
    <row r="715" customFormat="false" ht="12.75" hidden="false" customHeight="false" outlineLevel="0" collapsed="false">
      <c r="B715" s="0" t="s">
        <v>13</v>
      </c>
      <c r="C715" s="1" t="n">
        <v>1.137</v>
      </c>
      <c r="F715" s="0" t="s">
        <v>80</v>
      </c>
      <c r="G715" s="1" t="n">
        <v>0.428</v>
      </c>
      <c r="H715" s="28"/>
    </row>
    <row r="716" customFormat="false" ht="12.75" hidden="false" customHeight="false" outlineLevel="0" collapsed="false">
      <c r="B716" s="0" t="s">
        <v>22</v>
      </c>
      <c r="C716" s="1" t="n">
        <v>2.01</v>
      </c>
      <c r="F716" s="0" t="s">
        <v>82</v>
      </c>
      <c r="G716" s="1" t="n">
        <v>3.936</v>
      </c>
      <c r="H716" s="28"/>
    </row>
    <row r="717" customFormat="false" ht="12.75" hidden="false" customHeight="false" outlineLevel="0" collapsed="false">
      <c r="B717" s="0" t="s">
        <v>15</v>
      </c>
      <c r="C717" s="1" t="n">
        <v>0.0236</v>
      </c>
      <c r="F717" s="0" t="s">
        <v>84</v>
      </c>
      <c r="G717" s="1" t="n">
        <v>1.19</v>
      </c>
      <c r="H717" s="28"/>
    </row>
    <row r="718" customFormat="false" ht="12.75" hidden="false" customHeight="false" outlineLevel="0" collapsed="false">
      <c r="B718" s="0" t="s">
        <v>16</v>
      </c>
      <c r="C718" s="1" t="n">
        <v>1.354</v>
      </c>
      <c r="F718" s="0" t="s">
        <v>86</v>
      </c>
      <c r="G718" s="1" t="n">
        <v>15.3</v>
      </c>
      <c r="H718" s="28"/>
    </row>
    <row r="719" customFormat="false" ht="12.75" hidden="false" customHeight="false" outlineLevel="0" collapsed="false">
      <c r="B719" s="0" t="s">
        <v>17</v>
      </c>
      <c r="C719" s="1" t="n">
        <v>2.152</v>
      </c>
      <c r="F719" s="0" t="s">
        <v>88</v>
      </c>
      <c r="G719" s="1" t="n">
        <v>10.93</v>
      </c>
      <c r="H719" s="28"/>
    </row>
    <row r="720" customFormat="false" ht="12.75" hidden="false" customHeight="false" outlineLevel="0" collapsed="false">
      <c r="B720" s="0" t="s">
        <v>18</v>
      </c>
      <c r="C720" s="1" t="n">
        <v>0.634</v>
      </c>
      <c r="F720" s="0" t="s">
        <v>91</v>
      </c>
      <c r="G720" s="1" t="n">
        <v>10.9</v>
      </c>
      <c r="H720" s="28" t="n">
        <f aca="false">PEARSON(C711:C720,G711:G720)</f>
        <v>0.259341303870039</v>
      </c>
    </row>
    <row r="721" customFormat="false" ht="12.75" hidden="false" customHeight="false" outlineLevel="0" collapsed="false">
      <c r="H721" s="28"/>
    </row>
    <row r="722" customFormat="false" ht="12.75" hidden="false" customHeight="false" outlineLevel="0" collapsed="false">
      <c r="A722" s="88" t="s">
        <v>271</v>
      </c>
      <c r="B722" s="0" t="s">
        <v>9</v>
      </c>
      <c r="C722" s="1" t="n">
        <v>3.694</v>
      </c>
      <c r="E722" s="88" t="s">
        <v>272</v>
      </c>
      <c r="F722" s="0" t="s">
        <v>74</v>
      </c>
      <c r="G722" s="1" t="n">
        <v>0.539</v>
      </c>
      <c r="H722" s="28"/>
    </row>
    <row r="723" customFormat="false" ht="12.75" hidden="false" customHeight="false" outlineLevel="0" collapsed="false">
      <c r="B723" s="0" t="s">
        <v>10</v>
      </c>
      <c r="C723" s="1" t="n">
        <v>1.09</v>
      </c>
      <c r="F723" s="0" t="s">
        <v>76</v>
      </c>
      <c r="G723" s="1" t="n">
        <v>0.776</v>
      </c>
      <c r="H723" s="28"/>
    </row>
    <row r="724" customFormat="false" ht="12.75" hidden="false" customHeight="false" outlineLevel="0" collapsed="false">
      <c r="B724" s="0" t="s">
        <v>11</v>
      </c>
      <c r="C724" s="1" t="n">
        <v>2.161</v>
      </c>
      <c r="F724" s="0" t="s">
        <v>77</v>
      </c>
      <c r="G724" s="1" t="n">
        <v>0.574</v>
      </c>
      <c r="H724" s="28"/>
    </row>
    <row r="725" customFormat="false" ht="12.75" hidden="false" customHeight="false" outlineLevel="0" collapsed="false">
      <c r="B725" s="0" t="s">
        <v>12</v>
      </c>
      <c r="C725" s="1" t="n">
        <v>0.0839</v>
      </c>
      <c r="F725" s="0" t="s">
        <v>78</v>
      </c>
      <c r="G725" s="1" t="n">
        <v>0.544</v>
      </c>
      <c r="H725" s="28"/>
    </row>
    <row r="726" customFormat="false" ht="12.75" hidden="false" customHeight="false" outlineLevel="0" collapsed="false">
      <c r="B726" s="0" t="s">
        <v>13</v>
      </c>
      <c r="C726" s="1" t="n">
        <v>1.322</v>
      </c>
      <c r="F726" s="0" t="s">
        <v>80</v>
      </c>
      <c r="G726" s="1" t="n">
        <v>0.573</v>
      </c>
      <c r="H726" s="28"/>
    </row>
    <row r="727" customFormat="false" ht="12.75" hidden="false" customHeight="false" outlineLevel="0" collapsed="false">
      <c r="B727" s="0" t="s">
        <v>22</v>
      </c>
      <c r="C727" s="1" t="n">
        <v>1.552</v>
      </c>
      <c r="F727" s="0" t="s">
        <v>82</v>
      </c>
      <c r="G727" s="1" t="n">
        <v>166.9</v>
      </c>
      <c r="H727" s="28"/>
    </row>
    <row r="728" customFormat="false" ht="12.75" hidden="false" customHeight="false" outlineLevel="0" collapsed="false">
      <c r="B728" s="0" t="s">
        <v>15</v>
      </c>
      <c r="C728" s="1" t="n">
        <v>0.031</v>
      </c>
      <c r="F728" s="0" t="s">
        <v>84</v>
      </c>
      <c r="G728" s="1" t="n">
        <v>0.569</v>
      </c>
      <c r="H728" s="28"/>
    </row>
    <row r="729" customFormat="false" ht="12.75" hidden="false" customHeight="false" outlineLevel="0" collapsed="false">
      <c r="B729" s="0" t="s">
        <v>16</v>
      </c>
      <c r="C729" s="1" t="n">
        <v>0.793</v>
      </c>
      <c r="F729" s="0" t="s">
        <v>86</v>
      </c>
      <c r="G729" s="1" t="n">
        <v>0.8</v>
      </c>
      <c r="H729" s="28"/>
    </row>
    <row r="730" customFormat="false" ht="12.75" hidden="false" customHeight="false" outlineLevel="0" collapsed="false">
      <c r="B730" s="0" t="s">
        <v>17</v>
      </c>
      <c r="C730" s="1" t="n">
        <v>0.742</v>
      </c>
      <c r="F730" s="0" t="s">
        <v>88</v>
      </c>
      <c r="G730" s="1" t="n">
        <v>0.767</v>
      </c>
      <c r="H730" s="28"/>
    </row>
    <row r="731" customFormat="false" ht="12.75" hidden="false" customHeight="false" outlineLevel="0" collapsed="false">
      <c r="B731" s="0" t="s">
        <v>18</v>
      </c>
      <c r="C731" s="1" t="n">
        <v>0.348</v>
      </c>
      <c r="F731" s="0" t="s">
        <v>91</v>
      </c>
      <c r="G731" s="1" t="n">
        <v>0.706</v>
      </c>
      <c r="H731" s="28" t="n">
        <f aca="false">PEARSON(C722:C731,G722:G731)</f>
        <v>0.117050573669381</v>
      </c>
    </row>
    <row r="732" customFormat="false" ht="12.75" hidden="false" customHeight="false" outlineLevel="0" collapsed="false">
      <c r="H732" s="28"/>
    </row>
    <row r="733" customFormat="false" ht="12.75" hidden="false" customHeight="false" outlineLevel="0" collapsed="false">
      <c r="A733" s="88" t="s">
        <v>273</v>
      </c>
      <c r="B733" s="0" t="s">
        <v>9</v>
      </c>
      <c r="C733" s="1" t="n">
        <v>0.651</v>
      </c>
      <c r="E733" s="88" t="s">
        <v>274</v>
      </c>
      <c r="F733" s="0" t="s">
        <v>74</v>
      </c>
      <c r="G733" s="1" t="n">
        <v>0.878</v>
      </c>
      <c r="H733" s="28"/>
    </row>
    <row r="734" customFormat="false" ht="12.75" hidden="false" customHeight="false" outlineLevel="0" collapsed="false">
      <c r="B734" s="0" t="s">
        <v>10</v>
      </c>
      <c r="C734" s="1" t="n">
        <v>1.309</v>
      </c>
      <c r="F734" s="0" t="s">
        <v>76</v>
      </c>
      <c r="G734" s="1" t="n">
        <v>7.06</v>
      </c>
      <c r="H734" s="28"/>
    </row>
    <row r="735" customFormat="false" ht="12.75" hidden="false" customHeight="false" outlineLevel="0" collapsed="false">
      <c r="B735" s="0" t="s">
        <v>11</v>
      </c>
      <c r="C735" s="1" t="n">
        <v>0.692</v>
      </c>
      <c r="F735" s="0" t="s">
        <v>77</v>
      </c>
      <c r="G735" s="1" t="n">
        <v>10.83</v>
      </c>
      <c r="H735" s="28"/>
    </row>
    <row r="736" customFormat="false" ht="12.75" hidden="false" customHeight="false" outlineLevel="0" collapsed="false">
      <c r="B736" s="0" t="s">
        <v>12</v>
      </c>
      <c r="C736" s="1" t="n">
        <v>4.509</v>
      </c>
      <c r="F736" s="0" t="s">
        <v>78</v>
      </c>
      <c r="G736" s="1" t="n">
        <v>0.985</v>
      </c>
      <c r="H736" s="28"/>
    </row>
    <row r="737" customFormat="false" ht="12.75" hidden="false" customHeight="false" outlineLevel="0" collapsed="false">
      <c r="B737" s="0" t="s">
        <v>13</v>
      </c>
      <c r="C737" s="1" t="n">
        <v>0.748</v>
      </c>
      <c r="F737" s="0" t="s">
        <v>80</v>
      </c>
      <c r="G737" s="1" t="n">
        <v>4.967</v>
      </c>
      <c r="H737" s="28"/>
    </row>
    <row r="738" customFormat="false" ht="12.75" hidden="false" customHeight="false" outlineLevel="0" collapsed="false">
      <c r="B738" s="0" t="s">
        <v>22</v>
      </c>
      <c r="C738" s="1" t="n">
        <v>0.978</v>
      </c>
      <c r="F738" s="0" t="s">
        <v>82</v>
      </c>
      <c r="G738" s="1" t="n">
        <v>2.051</v>
      </c>
      <c r="H738" s="28"/>
    </row>
    <row r="739" customFormat="false" ht="12.75" hidden="false" customHeight="false" outlineLevel="0" collapsed="false">
      <c r="B739" s="0" t="s">
        <v>15</v>
      </c>
      <c r="C739" s="1" t="n">
        <v>0.963</v>
      </c>
      <c r="F739" s="0" t="s">
        <v>84</v>
      </c>
      <c r="G739" s="1" t="n">
        <v>1.229</v>
      </c>
      <c r="H739" s="28"/>
    </row>
    <row r="740" customFormat="false" ht="12.75" hidden="false" customHeight="false" outlineLevel="0" collapsed="false">
      <c r="B740" s="0" t="s">
        <v>16</v>
      </c>
      <c r="C740" s="1" t="n">
        <v>1.153</v>
      </c>
      <c r="F740" s="0" t="s">
        <v>86</v>
      </c>
      <c r="G740" s="1" t="n">
        <v>9.516</v>
      </c>
      <c r="H740" s="28"/>
    </row>
    <row r="741" customFormat="false" ht="12.75" hidden="false" customHeight="false" outlineLevel="0" collapsed="false">
      <c r="B741" s="0" t="s">
        <v>17</v>
      </c>
      <c r="C741" s="1" t="n">
        <v>0.646</v>
      </c>
      <c r="F741" s="0" t="s">
        <v>88</v>
      </c>
      <c r="G741" s="1" t="n">
        <v>1.693</v>
      </c>
      <c r="H741" s="28"/>
    </row>
    <row r="742" customFormat="false" ht="12.75" hidden="false" customHeight="false" outlineLevel="0" collapsed="false">
      <c r="B742" s="0" t="s">
        <v>18</v>
      </c>
      <c r="C742" s="1" t="n">
        <v>0.483</v>
      </c>
      <c r="F742" s="0" t="s">
        <v>91</v>
      </c>
      <c r="G742" s="1" t="n">
        <v>1.042</v>
      </c>
      <c r="H742" s="28" t="n">
        <f aca="false">PEARSON(C733:C742,G733:G742)</f>
        <v>-0.186390944509964</v>
      </c>
    </row>
    <row r="743" customFormat="false" ht="12.75" hidden="false" customHeight="false" outlineLevel="0" collapsed="false">
      <c r="H743" s="28"/>
    </row>
    <row r="744" customFormat="false" ht="12.75" hidden="false" customHeight="false" outlineLevel="0" collapsed="false">
      <c r="A744" s="88" t="s">
        <v>275</v>
      </c>
      <c r="B744" s="0" t="s">
        <v>9</v>
      </c>
      <c r="C744" s="1" t="n">
        <v>2.286</v>
      </c>
      <c r="E744" s="88" t="s">
        <v>276</v>
      </c>
      <c r="F744" s="0" t="s">
        <v>74</v>
      </c>
      <c r="G744" s="1" t="n">
        <v>1.018</v>
      </c>
      <c r="H744" s="28"/>
    </row>
    <row r="745" customFormat="false" ht="12.75" hidden="false" customHeight="false" outlineLevel="0" collapsed="false">
      <c r="B745" s="0" t="s">
        <v>10</v>
      </c>
      <c r="C745" s="1" t="n">
        <v>0.708</v>
      </c>
      <c r="F745" s="0" t="s">
        <v>76</v>
      </c>
      <c r="G745" s="1" t="n">
        <v>0.929</v>
      </c>
      <c r="H745" s="28"/>
    </row>
    <row r="746" customFormat="false" ht="12.75" hidden="false" customHeight="false" outlineLevel="0" collapsed="false">
      <c r="B746" s="0" t="s">
        <v>11</v>
      </c>
      <c r="C746" s="1" t="n">
        <v>0.402</v>
      </c>
      <c r="F746" s="0" t="s">
        <v>77</v>
      </c>
      <c r="G746" s="1" t="n">
        <v>18.2</v>
      </c>
      <c r="H746" s="28"/>
    </row>
    <row r="747" customFormat="false" ht="12.75" hidden="false" customHeight="false" outlineLevel="0" collapsed="false">
      <c r="B747" s="0" t="s">
        <v>12</v>
      </c>
      <c r="C747" s="1" t="n">
        <v>8.677</v>
      </c>
      <c r="F747" s="0" t="s">
        <v>78</v>
      </c>
      <c r="G747" s="1" t="n">
        <v>1.036</v>
      </c>
      <c r="H747" s="28"/>
    </row>
    <row r="748" customFormat="false" ht="12.75" hidden="false" customHeight="false" outlineLevel="0" collapsed="false">
      <c r="B748" s="0" t="s">
        <v>13</v>
      </c>
      <c r="C748" s="1" t="n">
        <v>0.214</v>
      </c>
      <c r="F748" s="0" t="s">
        <v>80</v>
      </c>
      <c r="G748" s="1" t="n">
        <v>26.86</v>
      </c>
      <c r="H748" s="28"/>
    </row>
    <row r="749" customFormat="false" ht="12.75" hidden="false" customHeight="false" outlineLevel="0" collapsed="false">
      <c r="B749" s="0" t="s">
        <v>22</v>
      </c>
      <c r="C749" s="1" t="n">
        <v>1.306</v>
      </c>
      <c r="F749" s="0" t="s">
        <v>82</v>
      </c>
      <c r="G749" s="1" t="n">
        <v>0.992</v>
      </c>
      <c r="H749" s="28"/>
    </row>
    <row r="750" customFormat="false" ht="12.75" hidden="false" customHeight="false" outlineLevel="0" collapsed="false">
      <c r="B750" s="0" t="s">
        <v>15</v>
      </c>
      <c r="C750" s="1" t="n">
        <v>0.303</v>
      </c>
      <c r="F750" s="0" t="s">
        <v>84</v>
      </c>
      <c r="G750" s="1" t="n">
        <v>1.414</v>
      </c>
      <c r="H750" s="28"/>
    </row>
    <row r="751" customFormat="false" ht="12.75" hidden="false" customHeight="false" outlineLevel="0" collapsed="false">
      <c r="B751" s="0" t="s">
        <v>16</v>
      </c>
      <c r="C751" s="1" t="n">
        <v>1.466</v>
      </c>
      <c r="F751" s="0" t="s">
        <v>86</v>
      </c>
      <c r="G751" s="1" t="n">
        <v>2.115</v>
      </c>
      <c r="H751" s="28"/>
    </row>
    <row r="752" customFormat="false" ht="12.75" hidden="false" customHeight="false" outlineLevel="0" collapsed="false">
      <c r="B752" s="0" t="s">
        <v>17</v>
      </c>
      <c r="C752" s="1" t="n">
        <v>1.454</v>
      </c>
      <c r="F752" s="0" t="s">
        <v>88</v>
      </c>
      <c r="G752" s="1" t="n">
        <v>2.805</v>
      </c>
      <c r="H752" s="28"/>
    </row>
    <row r="753" customFormat="false" ht="12.75" hidden="false" customHeight="false" outlineLevel="0" collapsed="false">
      <c r="B753" s="0" t="s">
        <v>18</v>
      </c>
      <c r="C753" s="1" t="n">
        <v>0.61</v>
      </c>
      <c r="F753" s="0" t="s">
        <v>91</v>
      </c>
      <c r="G753" s="1" t="n">
        <v>3.174</v>
      </c>
      <c r="H753" s="28" t="n">
        <f aca="false">PEARSON(C744:C753,G744:G753)</f>
        <v>-0.321577821719573</v>
      </c>
    </row>
    <row r="754" customFormat="false" ht="12.75" hidden="false" customHeight="false" outlineLevel="0" collapsed="false">
      <c r="H754" s="28"/>
    </row>
    <row r="755" customFormat="false" ht="12.75" hidden="false" customHeight="false" outlineLevel="0" collapsed="false">
      <c r="A755" s="88" t="s">
        <v>277</v>
      </c>
      <c r="B755" s="0" t="s">
        <v>9</v>
      </c>
      <c r="C755" s="1" t="n">
        <v>171.9</v>
      </c>
      <c r="E755" s="88" t="s">
        <v>278</v>
      </c>
      <c r="F755" s="0" t="s">
        <v>74</v>
      </c>
      <c r="G755" s="1" t="n">
        <v>1.817</v>
      </c>
      <c r="H755" s="28"/>
    </row>
    <row r="756" customFormat="false" ht="12.75" hidden="false" customHeight="false" outlineLevel="0" collapsed="false">
      <c r="B756" s="0" t="s">
        <v>10</v>
      </c>
      <c r="C756" s="1" t="n">
        <v>71.28</v>
      </c>
      <c r="F756" s="0" t="s">
        <v>76</v>
      </c>
      <c r="G756" s="1" t="n">
        <v>6.967</v>
      </c>
      <c r="H756" s="28"/>
    </row>
    <row r="757" customFormat="false" ht="12.75" hidden="false" customHeight="false" outlineLevel="0" collapsed="false">
      <c r="B757" s="0" t="s">
        <v>11</v>
      </c>
      <c r="C757" s="1" t="n">
        <v>8.266</v>
      </c>
      <c r="F757" s="0" t="s">
        <v>77</v>
      </c>
      <c r="G757" s="1" t="n">
        <v>7.887</v>
      </c>
      <c r="H757" s="28"/>
    </row>
    <row r="758" customFormat="false" ht="12.75" hidden="false" customHeight="false" outlineLevel="0" collapsed="false">
      <c r="B758" s="0" t="s">
        <v>12</v>
      </c>
      <c r="C758" s="1" t="n">
        <v>7.473</v>
      </c>
      <c r="F758" s="0" t="s">
        <v>78</v>
      </c>
      <c r="G758" s="1" t="n">
        <v>1.667</v>
      </c>
      <c r="H758" s="28"/>
    </row>
    <row r="759" customFormat="false" ht="12.75" hidden="false" customHeight="false" outlineLevel="0" collapsed="false">
      <c r="B759" s="0" t="s">
        <v>13</v>
      </c>
      <c r="C759" s="1" t="n">
        <v>0.176</v>
      </c>
      <c r="F759" s="0" t="s">
        <v>80</v>
      </c>
      <c r="G759" s="1" t="n">
        <v>10.54</v>
      </c>
      <c r="H759" s="28"/>
    </row>
    <row r="760" customFormat="false" ht="12.75" hidden="false" customHeight="false" outlineLevel="0" collapsed="false">
      <c r="B760" s="0" t="s">
        <v>22</v>
      </c>
      <c r="C760" s="1" t="n">
        <v>0.505</v>
      </c>
      <c r="F760" s="0" t="s">
        <v>82</v>
      </c>
      <c r="G760" s="1" t="n">
        <v>0.257</v>
      </c>
      <c r="H760" s="28"/>
    </row>
    <row r="761" customFormat="false" ht="12.75" hidden="false" customHeight="false" outlineLevel="0" collapsed="false">
      <c r="B761" s="0" t="s">
        <v>15</v>
      </c>
      <c r="C761" s="1" t="n">
        <v>0.211</v>
      </c>
      <c r="F761" s="0" t="s">
        <v>84</v>
      </c>
      <c r="G761" s="1" t="n">
        <v>0.741</v>
      </c>
      <c r="H761" s="28"/>
    </row>
    <row r="762" customFormat="false" ht="12.75" hidden="false" customHeight="false" outlineLevel="0" collapsed="false">
      <c r="B762" s="0" t="s">
        <v>16</v>
      </c>
      <c r="C762" s="1" t="n">
        <v>0.159</v>
      </c>
      <c r="F762" s="0" t="s">
        <v>86</v>
      </c>
      <c r="G762" s="1" t="n">
        <v>0.89</v>
      </c>
      <c r="H762" s="28"/>
    </row>
    <row r="763" customFormat="false" ht="12.75" hidden="false" customHeight="false" outlineLevel="0" collapsed="false">
      <c r="B763" s="0" t="s">
        <v>17</v>
      </c>
      <c r="C763" s="1" t="n">
        <v>0.167</v>
      </c>
      <c r="F763" s="0" t="s">
        <v>88</v>
      </c>
      <c r="G763" s="1" t="n">
        <v>3.834</v>
      </c>
      <c r="H763" s="28"/>
    </row>
    <row r="764" customFormat="false" ht="12.75" hidden="false" customHeight="false" outlineLevel="0" collapsed="false">
      <c r="B764" s="0" t="s">
        <v>18</v>
      </c>
      <c r="C764" s="1" t="n">
        <v>0.186</v>
      </c>
      <c r="F764" s="0" t="s">
        <v>91</v>
      </c>
      <c r="G764" s="1" t="n">
        <v>6.829</v>
      </c>
      <c r="H764" s="28" t="n">
        <f aca="false">PEARSON(C755:C764,G755:G764)</f>
        <v>-0.102857357455847</v>
      </c>
    </row>
    <row r="765" customFormat="false" ht="12.75" hidden="false" customHeight="false" outlineLevel="0" collapsed="false">
      <c r="H765" s="28"/>
    </row>
    <row r="766" customFormat="false" ht="12.75" hidden="false" customHeight="false" outlineLevel="0" collapsed="false">
      <c r="A766" s="88" t="s">
        <v>279</v>
      </c>
      <c r="B766" s="0" t="s">
        <v>9</v>
      </c>
      <c r="C766" s="1" t="n">
        <v>2.037</v>
      </c>
      <c r="E766" s="88" t="s">
        <v>280</v>
      </c>
      <c r="F766" s="0" t="s">
        <v>74</v>
      </c>
      <c r="G766" s="1" t="n">
        <v>0.369</v>
      </c>
      <c r="H766" s="28"/>
    </row>
    <row r="767" customFormat="false" ht="12.75" hidden="false" customHeight="false" outlineLevel="0" collapsed="false">
      <c r="B767" s="0" t="s">
        <v>10</v>
      </c>
      <c r="C767" s="1" t="n">
        <v>0.655</v>
      </c>
      <c r="F767" s="0" t="s">
        <v>76</v>
      </c>
      <c r="G767" s="1" t="n">
        <v>0.74</v>
      </c>
      <c r="H767" s="28"/>
    </row>
    <row r="768" customFormat="false" ht="12.75" hidden="false" customHeight="false" outlineLevel="0" collapsed="false">
      <c r="B768" s="0" t="s">
        <v>11</v>
      </c>
      <c r="C768" s="1" t="n">
        <v>0.314</v>
      </c>
      <c r="F768" s="0" t="s">
        <v>77</v>
      </c>
      <c r="G768" s="1" t="n">
        <v>0.0389</v>
      </c>
      <c r="H768" s="28"/>
    </row>
    <row r="769" customFormat="false" ht="12.75" hidden="false" customHeight="false" outlineLevel="0" collapsed="false">
      <c r="B769" s="0" t="s">
        <v>12</v>
      </c>
      <c r="C769" s="1" t="n">
        <v>4.091</v>
      </c>
      <c r="F769" s="0" t="s">
        <v>78</v>
      </c>
      <c r="G769" s="1" t="n">
        <v>0.136</v>
      </c>
      <c r="H769" s="28"/>
    </row>
    <row r="770" customFormat="false" ht="12.75" hidden="false" customHeight="false" outlineLevel="0" collapsed="false">
      <c r="B770" s="0" t="s">
        <v>13</v>
      </c>
      <c r="C770" s="1" t="n">
        <v>0.19</v>
      </c>
      <c r="F770" s="0" t="s">
        <v>80</v>
      </c>
      <c r="G770" s="1" t="n">
        <v>0.0565</v>
      </c>
      <c r="H770" s="28"/>
    </row>
    <row r="771" customFormat="false" ht="12.75" hidden="false" customHeight="false" outlineLevel="0" collapsed="false">
      <c r="B771" s="0" t="s">
        <v>22</v>
      </c>
      <c r="C771" s="1" t="n">
        <v>0.623</v>
      </c>
      <c r="F771" s="0" t="s">
        <v>82</v>
      </c>
      <c r="G771" s="1" t="n">
        <v>2.266</v>
      </c>
      <c r="H771" s="28"/>
    </row>
    <row r="772" customFormat="false" ht="12.75" hidden="false" customHeight="false" outlineLevel="0" collapsed="false">
      <c r="B772" s="0" t="s">
        <v>15</v>
      </c>
      <c r="C772" s="1" t="n">
        <v>0.206</v>
      </c>
      <c r="F772" s="0" t="s">
        <v>84</v>
      </c>
      <c r="G772" s="1" t="n">
        <v>1.68</v>
      </c>
      <c r="H772" s="28"/>
    </row>
    <row r="773" customFormat="false" ht="12.75" hidden="false" customHeight="false" outlineLevel="0" collapsed="false">
      <c r="B773" s="0" t="s">
        <v>16</v>
      </c>
      <c r="C773" s="1" t="n">
        <v>1.738</v>
      </c>
      <c r="F773" s="0" t="s">
        <v>86</v>
      </c>
      <c r="G773" s="1" t="n">
        <v>0.923</v>
      </c>
      <c r="H773" s="28"/>
    </row>
    <row r="774" customFormat="false" ht="12.75" hidden="false" customHeight="false" outlineLevel="0" collapsed="false">
      <c r="B774" s="0" t="s">
        <v>17</v>
      </c>
      <c r="C774" s="1" t="n">
        <v>1.232</v>
      </c>
      <c r="F774" s="0" t="s">
        <v>88</v>
      </c>
      <c r="G774" s="1" t="n">
        <v>0.799</v>
      </c>
      <c r="H774" s="28"/>
    </row>
    <row r="775" customFormat="false" ht="12.75" hidden="false" customHeight="false" outlineLevel="0" collapsed="false">
      <c r="B775" s="0" t="s">
        <v>18</v>
      </c>
      <c r="C775" s="1" t="n">
        <v>1.351</v>
      </c>
      <c r="F775" s="0" t="s">
        <v>91</v>
      </c>
      <c r="G775" s="1" t="n">
        <v>0.355</v>
      </c>
      <c r="H775" s="28" t="n">
        <f aca="false">PEARSON(C766:C775,G766:G775)</f>
        <v>-0.319379922772596</v>
      </c>
    </row>
    <row r="776" customFormat="false" ht="12.75" hidden="false" customHeight="false" outlineLevel="0" collapsed="false">
      <c r="H776" s="28"/>
    </row>
    <row r="777" customFormat="false" ht="12.75" hidden="false" customHeight="false" outlineLevel="0" collapsed="false">
      <c r="A777" s="88" t="s">
        <v>281</v>
      </c>
      <c r="B777" s="0" t="s">
        <v>9</v>
      </c>
      <c r="C777" s="1" t="n">
        <v>1.227</v>
      </c>
      <c r="E777" s="88" t="s">
        <v>282</v>
      </c>
      <c r="F777" s="0" t="s">
        <v>74</v>
      </c>
      <c r="G777" s="1" t="n">
        <v>1.641</v>
      </c>
      <c r="H777" s="28"/>
    </row>
    <row r="778" customFormat="false" ht="12.75" hidden="false" customHeight="false" outlineLevel="0" collapsed="false">
      <c r="B778" s="0" t="s">
        <v>10</v>
      </c>
      <c r="C778" s="1" t="n">
        <v>0.914</v>
      </c>
      <c r="F778" s="0" t="s">
        <v>76</v>
      </c>
      <c r="G778" s="1" t="n">
        <v>0.478</v>
      </c>
      <c r="H778" s="28"/>
    </row>
    <row r="779" customFormat="false" ht="12.75" hidden="false" customHeight="false" outlineLevel="0" collapsed="false">
      <c r="B779" s="0" t="s">
        <v>11</v>
      </c>
      <c r="C779" s="1" t="n">
        <v>1.096</v>
      </c>
      <c r="F779" s="0" t="s">
        <v>77</v>
      </c>
      <c r="G779" s="1" t="n">
        <v>0.724</v>
      </c>
      <c r="H779" s="28"/>
    </row>
    <row r="780" customFormat="false" ht="12.75" hidden="false" customHeight="false" outlineLevel="0" collapsed="false">
      <c r="B780" s="0" t="s">
        <v>12</v>
      </c>
      <c r="C780" s="1" t="n">
        <v>0.42</v>
      </c>
      <c r="F780" s="0" t="s">
        <v>78</v>
      </c>
      <c r="G780" s="1" t="n">
        <v>0.125</v>
      </c>
      <c r="H780" s="28"/>
    </row>
    <row r="781" customFormat="false" ht="12.75" hidden="false" customHeight="false" outlineLevel="0" collapsed="false">
      <c r="B781" s="0" t="s">
        <v>13</v>
      </c>
      <c r="C781" s="1" t="n">
        <v>0.971</v>
      </c>
      <c r="F781" s="0" t="s">
        <v>80</v>
      </c>
      <c r="G781" s="1" t="n">
        <v>0.689</v>
      </c>
      <c r="H781" s="28"/>
    </row>
    <row r="782" customFormat="false" ht="12.75" hidden="false" customHeight="false" outlineLevel="0" collapsed="false">
      <c r="B782" s="0" t="s">
        <v>22</v>
      </c>
      <c r="C782" s="1" t="n">
        <v>1.684</v>
      </c>
      <c r="F782" s="0" t="s">
        <v>82</v>
      </c>
      <c r="G782" s="1" t="n">
        <v>0.564</v>
      </c>
      <c r="H782" s="28"/>
    </row>
    <row r="783" customFormat="false" ht="12.75" hidden="false" customHeight="false" outlineLevel="0" collapsed="false">
      <c r="B783" s="0" t="s">
        <v>15</v>
      </c>
      <c r="C783" s="1" t="n">
        <v>2.236</v>
      </c>
      <c r="F783" s="0" t="s">
        <v>84</v>
      </c>
      <c r="G783" s="1" t="n">
        <v>1.338</v>
      </c>
      <c r="H783" s="28"/>
    </row>
    <row r="784" customFormat="false" ht="12.75" hidden="false" customHeight="false" outlineLevel="0" collapsed="false">
      <c r="B784" s="0" t="s">
        <v>16</v>
      </c>
      <c r="C784" s="1" t="n">
        <v>0.95</v>
      </c>
      <c r="F784" s="0" t="s">
        <v>86</v>
      </c>
      <c r="G784" s="1" t="n">
        <v>1.642</v>
      </c>
      <c r="H784" s="28"/>
    </row>
    <row r="785" customFormat="false" ht="12.75" hidden="false" customHeight="false" outlineLevel="0" collapsed="false">
      <c r="B785" s="0" t="s">
        <v>17</v>
      </c>
      <c r="C785" s="1" t="n">
        <v>1.683</v>
      </c>
      <c r="F785" s="0" t="s">
        <v>88</v>
      </c>
      <c r="G785" s="1" t="n">
        <v>3.171</v>
      </c>
      <c r="H785" s="28"/>
    </row>
    <row r="786" customFormat="false" ht="12.75" hidden="false" customHeight="false" outlineLevel="0" collapsed="false">
      <c r="B786" s="0" t="s">
        <v>18</v>
      </c>
      <c r="C786" s="1" t="n">
        <v>1.658</v>
      </c>
      <c r="F786" s="0" t="s">
        <v>91</v>
      </c>
      <c r="G786" s="1" t="n">
        <v>2.399</v>
      </c>
      <c r="H786" s="28" t="n">
        <f aca="false">PEARSON(C777:C786,G777:G786)</f>
        <v>0.525666255719239</v>
      </c>
    </row>
    <row r="787" customFormat="false" ht="12.75" hidden="false" customHeight="false" outlineLevel="0" collapsed="false">
      <c r="H787" s="28"/>
    </row>
    <row r="788" customFormat="false" ht="12.75" hidden="false" customHeight="false" outlineLevel="0" collapsed="false">
      <c r="A788" s="88" t="s">
        <v>283</v>
      </c>
      <c r="B788" s="0" t="s">
        <v>9</v>
      </c>
      <c r="C788" s="1" t="n">
        <v>0.23</v>
      </c>
      <c r="E788" s="88" t="s">
        <v>284</v>
      </c>
      <c r="F788" s="0" t="s">
        <v>74</v>
      </c>
      <c r="G788" s="1" t="n">
        <v>1.077</v>
      </c>
      <c r="H788" s="28"/>
    </row>
    <row r="789" customFormat="false" ht="12.75" hidden="false" customHeight="false" outlineLevel="0" collapsed="false">
      <c r="B789" s="0" t="s">
        <v>10</v>
      </c>
      <c r="C789" s="1" t="n">
        <v>4.813</v>
      </c>
      <c r="F789" s="0" t="s">
        <v>76</v>
      </c>
      <c r="G789" s="1" t="n">
        <v>0.995</v>
      </c>
      <c r="H789" s="28"/>
    </row>
    <row r="790" customFormat="false" ht="12.75" hidden="false" customHeight="false" outlineLevel="0" collapsed="false">
      <c r="B790" s="0" t="s">
        <v>11</v>
      </c>
      <c r="C790" s="1" t="n">
        <v>31.67</v>
      </c>
      <c r="F790" s="0" t="s">
        <v>77</v>
      </c>
      <c r="G790" s="1" t="n">
        <v>20.48</v>
      </c>
      <c r="H790" s="28"/>
    </row>
    <row r="791" customFormat="false" ht="12.75" hidden="false" customHeight="false" outlineLevel="0" collapsed="false">
      <c r="B791" s="0" t="s">
        <v>12</v>
      </c>
      <c r="C791" s="1" t="n">
        <v>3.371</v>
      </c>
      <c r="F791" s="0" t="s">
        <v>78</v>
      </c>
      <c r="G791" s="1" t="n">
        <v>1.185</v>
      </c>
      <c r="H791" s="28"/>
    </row>
    <row r="792" customFormat="false" ht="12.75" hidden="false" customHeight="false" outlineLevel="0" collapsed="false">
      <c r="B792" s="0" t="s">
        <v>13</v>
      </c>
      <c r="C792" s="1" t="n">
        <v>38.84</v>
      </c>
      <c r="F792" s="0" t="s">
        <v>80</v>
      </c>
      <c r="G792" s="1" t="n">
        <v>26.71</v>
      </c>
      <c r="H792" s="28"/>
    </row>
    <row r="793" customFormat="false" ht="12.75" hidden="false" customHeight="false" outlineLevel="0" collapsed="false">
      <c r="B793" s="0" t="s">
        <v>22</v>
      </c>
      <c r="C793" s="1" t="n">
        <v>0.426</v>
      </c>
      <c r="F793" s="0" t="s">
        <v>82</v>
      </c>
      <c r="G793" s="1" t="n">
        <v>0.903</v>
      </c>
      <c r="H793" s="28"/>
    </row>
    <row r="794" customFormat="false" ht="12.75" hidden="false" customHeight="false" outlineLevel="0" collapsed="false">
      <c r="B794" s="0" t="s">
        <v>15</v>
      </c>
      <c r="C794" s="1" t="n">
        <v>0.0201</v>
      </c>
      <c r="F794" s="0" t="s">
        <v>84</v>
      </c>
      <c r="G794" s="1" t="n">
        <v>1.021</v>
      </c>
      <c r="H794" s="28"/>
    </row>
    <row r="795" customFormat="false" ht="12.75" hidden="false" customHeight="false" outlineLevel="0" collapsed="false">
      <c r="B795" s="0" t="s">
        <v>16</v>
      </c>
      <c r="C795" s="1" t="n">
        <v>0.948</v>
      </c>
      <c r="F795" s="0" t="s">
        <v>86</v>
      </c>
      <c r="G795" s="1" t="n">
        <v>3.852</v>
      </c>
      <c r="H795" s="28"/>
    </row>
    <row r="796" customFormat="false" ht="12.75" hidden="false" customHeight="false" outlineLevel="0" collapsed="false">
      <c r="B796" s="0" t="s">
        <v>17</v>
      </c>
      <c r="C796" s="1" t="n">
        <v>0.101</v>
      </c>
      <c r="F796" s="0" t="s">
        <v>88</v>
      </c>
      <c r="G796" s="1" t="n">
        <v>14.51</v>
      </c>
      <c r="H796" s="28"/>
    </row>
    <row r="797" customFormat="false" ht="12.75" hidden="false" customHeight="false" outlineLevel="0" collapsed="false">
      <c r="B797" s="0" t="s">
        <v>18</v>
      </c>
      <c r="C797" s="1" t="n">
        <v>0.0846</v>
      </c>
      <c r="F797" s="0" t="s">
        <v>91</v>
      </c>
      <c r="G797" s="1" t="n">
        <v>18.85</v>
      </c>
      <c r="H797" s="28" t="n">
        <f aca="false">PEARSON(C788:C797,G788:G797)</f>
        <v>0.743586717208401</v>
      </c>
    </row>
    <row r="798" customFormat="false" ht="12.75" hidden="false" customHeight="false" outlineLevel="0" collapsed="false">
      <c r="H798" s="28"/>
    </row>
    <row r="799" customFormat="false" ht="12.75" hidden="false" customHeight="false" outlineLevel="0" collapsed="false">
      <c r="A799" s="88" t="s">
        <v>285</v>
      </c>
      <c r="B799" s="0" t="s">
        <v>9</v>
      </c>
      <c r="C799" s="1" t="n">
        <v>2.399</v>
      </c>
      <c r="E799" s="88" t="s">
        <v>286</v>
      </c>
      <c r="F799" s="0" t="s">
        <v>74</v>
      </c>
      <c r="G799" s="1" t="n">
        <v>0.242</v>
      </c>
      <c r="H799" s="28"/>
    </row>
    <row r="800" customFormat="false" ht="12.75" hidden="false" customHeight="false" outlineLevel="0" collapsed="false">
      <c r="B800" s="0" t="s">
        <v>10</v>
      </c>
      <c r="C800" s="1" t="n">
        <v>0.266</v>
      </c>
      <c r="F800" s="0" t="s">
        <v>76</v>
      </c>
      <c r="G800" s="1" t="n">
        <v>0.686</v>
      </c>
      <c r="H800" s="28"/>
    </row>
    <row r="801" customFormat="false" ht="12.75" hidden="false" customHeight="false" outlineLevel="0" collapsed="false">
      <c r="B801" s="0" t="s">
        <v>11</v>
      </c>
      <c r="C801" s="1" t="n">
        <v>0.263</v>
      </c>
      <c r="F801" s="0" t="s">
        <v>77</v>
      </c>
      <c r="G801" s="1" t="n">
        <v>0.149</v>
      </c>
      <c r="H801" s="28"/>
    </row>
    <row r="802" customFormat="false" ht="12.75" hidden="false" customHeight="false" outlineLevel="0" collapsed="false">
      <c r="B802" s="0" t="s">
        <v>12</v>
      </c>
      <c r="C802" s="1" t="n">
        <v>87.7</v>
      </c>
      <c r="F802" s="0" t="s">
        <v>78</v>
      </c>
      <c r="G802" s="1" t="n">
        <v>0.754</v>
      </c>
      <c r="H802" s="28"/>
    </row>
    <row r="803" customFormat="false" ht="12.75" hidden="false" customHeight="false" outlineLevel="0" collapsed="false">
      <c r="B803" s="0" t="s">
        <v>13</v>
      </c>
      <c r="C803" s="1" t="n">
        <v>0.246</v>
      </c>
      <c r="F803" s="0" t="s">
        <v>80</v>
      </c>
      <c r="G803" s="1" t="n">
        <v>0.121</v>
      </c>
      <c r="H803" s="28"/>
    </row>
    <row r="804" customFormat="false" ht="12.75" hidden="false" customHeight="false" outlineLevel="0" collapsed="false">
      <c r="B804" s="0" t="s">
        <v>22</v>
      </c>
      <c r="C804" s="1" t="n">
        <v>1.268</v>
      </c>
      <c r="F804" s="0" t="s">
        <v>82</v>
      </c>
      <c r="G804" s="1" t="n">
        <v>3.886</v>
      </c>
      <c r="H804" s="28"/>
    </row>
    <row r="805" customFormat="false" ht="12.75" hidden="false" customHeight="false" outlineLevel="0" collapsed="false">
      <c r="B805" s="0" t="s">
        <v>15</v>
      </c>
      <c r="C805" s="1" t="n">
        <v>8.759</v>
      </c>
      <c r="F805" s="0" t="s">
        <v>84</v>
      </c>
      <c r="G805" s="1" t="n">
        <v>0.246</v>
      </c>
      <c r="H805" s="28"/>
    </row>
    <row r="806" customFormat="false" ht="12.75" hidden="false" customHeight="false" outlineLevel="0" collapsed="false">
      <c r="B806" s="0" t="s">
        <v>16</v>
      </c>
      <c r="C806" s="1" t="n">
        <v>1.398</v>
      </c>
      <c r="F806" s="0" t="s">
        <v>86</v>
      </c>
      <c r="G806" s="1" t="n">
        <v>1.917</v>
      </c>
      <c r="H806" s="28"/>
    </row>
    <row r="807" customFormat="false" ht="12.75" hidden="false" customHeight="false" outlineLevel="0" collapsed="false">
      <c r="B807" s="0" t="s">
        <v>17</v>
      </c>
      <c r="C807" s="1" t="n">
        <v>0.276</v>
      </c>
      <c r="F807" s="0" t="s">
        <v>88</v>
      </c>
      <c r="G807" s="1" t="n">
        <v>0.425</v>
      </c>
      <c r="H807" s="28"/>
    </row>
    <row r="808" customFormat="false" ht="12.75" hidden="false" customHeight="false" outlineLevel="0" collapsed="false">
      <c r="B808" s="0" t="s">
        <v>18</v>
      </c>
      <c r="C808" s="1" t="n">
        <v>0.259</v>
      </c>
      <c r="F808" s="0" t="s">
        <v>91</v>
      </c>
      <c r="G808" s="1" t="n">
        <v>0.418</v>
      </c>
      <c r="H808" s="28" t="n">
        <f aca="false">PEARSON(C799:C808,G799:G808)</f>
        <v>-0.048298109535074</v>
      </c>
    </row>
    <row r="809" customFormat="false" ht="12.75" hidden="false" customHeight="false" outlineLevel="0" collapsed="false">
      <c r="H809" s="28"/>
    </row>
    <row r="810" customFormat="false" ht="12.75" hidden="false" customHeight="false" outlineLevel="0" collapsed="false">
      <c r="A810" s="88" t="s">
        <v>287</v>
      </c>
      <c r="B810" s="0" t="s">
        <v>9</v>
      </c>
      <c r="C810" s="1" t="n">
        <v>1.573</v>
      </c>
      <c r="E810" s="88" t="s">
        <v>288</v>
      </c>
      <c r="F810" s="0" t="s">
        <v>74</v>
      </c>
      <c r="G810" s="1" t="n">
        <v>1.711</v>
      </c>
      <c r="H810" s="28"/>
    </row>
    <row r="811" customFormat="false" ht="12.75" hidden="false" customHeight="false" outlineLevel="0" collapsed="false">
      <c r="B811" s="0" t="s">
        <v>10</v>
      </c>
      <c r="C811" s="1" t="n">
        <v>0.402</v>
      </c>
      <c r="F811" s="0" t="s">
        <v>76</v>
      </c>
      <c r="G811" s="1" t="n">
        <v>0.464</v>
      </c>
      <c r="H811" s="28"/>
    </row>
    <row r="812" customFormat="false" ht="12.75" hidden="false" customHeight="false" outlineLevel="0" collapsed="false">
      <c r="B812" s="0" t="s">
        <v>11</v>
      </c>
      <c r="C812" s="1" t="n">
        <v>0.317</v>
      </c>
      <c r="F812" s="0" t="s">
        <v>77</v>
      </c>
      <c r="G812" s="1" t="n">
        <v>0.104</v>
      </c>
      <c r="H812" s="28"/>
    </row>
    <row r="813" customFormat="false" ht="12.75" hidden="false" customHeight="false" outlineLevel="0" collapsed="false">
      <c r="B813" s="0" t="s">
        <v>12</v>
      </c>
      <c r="C813" s="1" t="n">
        <v>76.51</v>
      </c>
      <c r="F813" s="0" t="s">
        <v>78</v>
      </c>
      <c r="G813" s="1" t="n">
        <v>1.635</v>
      </c>
      <c r="H813" s="28"/>
    </row>
    <row r="814" customFormat="false" ht="12.75" hidden="false" customHeight="false" outlineLevel="0" collapsed="false">
      <c r="B814" s="0" t="s">
        <v>13</v>
      </c>
      <c r="C814" s="1" t="n">
        <v>0.271</v>
      </c>
      <c r="F814" s="0" t="s">
        <v>80</v>
      </c>
      <c r="G814" s="1" t="n">
        <v>0.107</v>
      </c>
      <c r="H814" s="28"/>
    </row>
    <row r="815" customFormat="false" ht="12.75" hidden="false" customHeight="false" outlineLevel="0" collapsed="false">
      <c r="B815" s="0" t="s">
        <v>22</v>
      </c>
      <c r="C815" s="1" t="n">
        <v>1.596</v>
      </c>
      <c r="F815" s="0" t="s">
        <v>82</v>
      </c>
      <c r="G815" s="1" t="n">
        <v>0.81</v>
      </c>
      <c r="H815" s="28"/>
    </row>
    <row r="816" customFormat="false" ht="12.75" hidden="false" customHeight="false" outlineLevel="0" collapsed="false">
      <c r="B816" s="0" t="s">
        <v>15</v>
      </c>
      <c r="C816" s="1" t="n">
        <v>29.3</v>
      </c>
      <c r="F816" s="0" t="s">
        <v>84</v>
      </c>
      <c r="G816" s="1" t="n">
        <v>0.211</v>
      </c>
      <c r="H816" s="28"/>
    </row>
    <row r="817" customFormat="false" ht="12.75" hidden="false" customHeight="false" outlineLevel="0" collapsed="false">
      <c r="B817" s="0" t="s">
        <v>16</v>
      </c>
      <c r="C817" s="1" t="n">
        <v>0.954</v>
      </c>
      <c r="F817" s="0" t="s">
        <v>86</v>
      </c>
      <c r="G817" s="1" t="n">
        <v>0.87</v>
      </c>
      <c r="H817" s="28"/>
    </row>
    <row r="818" customFormat="false" ht="12.75" hidden="false" customHeight="false" outlineLevel="0" collapsed="false">
      <c r="B818" s="0" t="s">
        <v>17</v>
      </c>
      <c r="C818" s="1" t="n">
        <v>0.8</v>
      </c>
      <c r="F818" s="0" t="s">
        <v>88</v>
      </c>
      <c r="G818" s="1" t="n">
        <v>0.349</v>
      </c>
      <c r="H818" s="28"/>
    </row>
    <row r="819" customFormat="false" ht="12.75" hidden="false" customHeight="false" outlineLevel="0" collapsed="false">
      <c r="B819" s="0" t="s">
        <v>18</v>
      </c>
      <c r="C819" s="1" t="n">
        <v>0.379</v>
      </c>
      <c r="F819" s="0" t="s">
        <v>91</v>
      </c>
      <c r="G819" s="1" t="n">
        <v>0.383</v>
      </c>
      <c r="H819" s="28" t="n">
        <f aca="false">PEARSON(C810:C819,G810:G819)</f>
        <v>0.474796076165593</v>
      </c>
    </row>
    <row r="820" customFormat="false" ht="12.75" hidden="false" customHeight="false" outlineLevel="0" collapsed="false">
      <c r="H820" s="28"/>
    </row>
    <row r="821" customFormat="false" ht="12.75" hidden="false" customHeight="false" outlineLevel="0" collapsed="false">
      <c r="A821" s="88" t="s">
        <v>289</v>
      </c>
      <c r="B821" s="0" t="s">
        <v>9</v>
      </c>
      <c r="C821" s="1" t="n">
        <v>1.056</v>
      </c>
      <c r="E821" s="88" t="s">
        <v>290</v>
      </c>
      <c r="F821" s="0" t="s">
        <v>74</v>
      </c>
      <c r="G821" s="1" t="n">
        <v>1.024</v>
      </c>
      <c r="H821" s="28"/>
    </row>
    <row r="822" customFormat="false" ht="12.75" hidden="false" customHeight="false" outlineLevel="0" collapsed="false">
      <c r="B822" s="0" t="s">
        <v>10</v>
      </c>
      <c r="C822" s="1" t="n">
        <v>0.963</v>
      </c>
      <c r="F822" s="0" t="s">
        <v>76</v>
      </c>
      <c r="G822" s="1" t="n">
        <v>0.555</v>
      </c>
      <c r="H822" s="28"/>
    </row>
    <row r="823" customFormat="false" ht="12.75" hidden="false" customHeight="false" outlineLevel="0" collapsed="false">
      <c r="B823" s="0" t="s">
        <v>11</v>
      </c>
      <c r="C823" s="1" t="n">
        <v>0.991</v>
      </c>
      <c r="F823" s="0" t="s">
        <v>77</v>
      </c>
      <c r="G823" s="1" t="n">
        <v>0.862</v>
      </c>
      <c r="H823" s="28"/>
    </row>
    <row r="824" customFormat="false" ht="12.75" hidden="false" customHeight="false" outlineLevel="0" collapsed="false">
      <c r="B824" s="0" t="s">
        <v>12</v>
      </c>
      <c r="C824" s="1" t="n">
        <v>1</v>
      </c>
      <c r="F824" s="0" t="s">
        <v>78</v>
      </c>
      <c r="G824" s="1" t="n">
        <v>0.943</v>
      </c>
      <c r="H824" s="28"/>
    </row>
    <row r="825" customFormat="false" ht="12.75" hidden="false" customHeight="false" outlineLevel="0" collapsed="false">
      <c r="B825" s="0" t="s">
        <v>13</v>
      </c>
      <c r="C825" s="1" t="n">
        <v>0.948</v>
      </c>
      <c r="F825" s="0" t="s">
        <v>80</v>
      </c>
      <c r="G825" s="1" t="n">
        <v>0.721</v>
      </c>
      <c r="H825" s="28"/>
    </row>
    <row r="826" customFormat="false" ht="12.75" hidden="false" customHeight="false" outlineLevel="0" collapsed="false">
      <c r="B826" s="0" t="s">
        <v>22</v>
      </c>
      <c r="C826" s="1" t="n">
        <v>1.01</v>
      </c>
      <c r="F826" s="0" t="s">
        <v>82</v>
      </c>
      <c r="G826" s="1" t="n">
        <v>0.854</v>
      </c>
      <c r="H826" s="28"/>
    </row>
    <row r="827" customFormat="false" ht="12.75" hidden="false" customHeight="false" outlineLevel="0" collapsed="false">
      <c r="B827" s="0" t="s">
        <v>15</v>
      </c>
      <c r="C827" s="1" t="n">
        <v>1.209</v>
      </c>
      <c r="F827" s="0" t="s">
        <v>84</v>
      </c>
      <c r="G827" s="1" t="n">
        <v>2.851</v>
      </c>
      <c r="H827" s="28"/>
    </row>
    <row r="828" customFormat="false" ht="12.75" hidden="false" customHeight="false" outlineLevel="0" collapsed="false">
      <c r="B828" s="0" t="s">
        <v>16</v>
      </c>
      <c r="C828" s="1" t="n">
        <v>51.9</v>
      </c>
      <c r="F828" s="0" t="s">
        <v>86</v>
      </c>
      <c r="G828" s="1" t="n">
        <v>1.273</v>
      </c>
      <c r="H828" s="28"/>
    </row>
    <row r="829" customFormat="false" ht="12.75" hidden="false" customHeight="false" outlineLevel="0" collapsed="false">
      <c r="B829" s="0" t="s">
        <v>17</v>
      </c>
      <c r="C829" s="1" t="n">
        <v>17.44</v>
      </c>
      <c r="F829" s="0" t="s">
        <v>88</v>
      </c>
      <c r="G829" s="1" t="n">
        <v>2.371</v>
      </c>
      <c r="H829" s="28"/>
    </row>
    <row r="830" customFormat="false" ht="12.75" hidden="false" customHeight="false" outlineLevel="0" collapsed="false">
      <c r="B830" s="0" t="s">
        <v>18</v>
      </c>
      <c r="C830" s="1" t="n">
        <v>1.981</v>
      </c>
      <c r="F830" s="0" t="s">
        <v>91</v>
      </c>
      <c r="G830" s="1" t="n">
        <v>3.027</v>
      </c>
      <c r="H830" s="28" t="n">
        <f aca="false">PEARSON(C821:C830,G821:G830)</f>
        <v>0.0596390420431146</v>
      </c>
    </row>
    <row r="831" customFormat="false" ht="12.75" hidden="false" customHeight="false" outlineLevel="0" collapsed="false">
      <c r="H831" s="28"/>
    </row>
    <row r="832" customFormat="false" ht="12.75" hidden="false" customHeight="false" outlineLevel="0" collapsed="false">
      <c r="A832" s="88" t="s">
        <v>291</v>
      </c>
      <c r="B832" s="0" t="s">
        <v>9</v>
      </c>
      <c r="C832" s="1" t="n">
        <v>0.437</v>
      </c>
      <c r="E832" s="88" t="s">
        <v>292</v>
      </c>
      <c r="F832" s="0" t="s">
        <v>74</v>
      </c>
      <c r="G832" s="1" t="n">
        <v>0.659</v>
      </c>
      <c r="H832" s="28"/>
    </row>
    <row r="833" customFormat="false" ht="12.75" hidden="false" customHeight="false" outlineLevel="0" collapsed="false">
      <c r="B833" s="0" t="s">
        <v>10</v>
      </c>
      <c r="C833" s="1" t="n">
        <v>2.419</v>
      </c>
      <c r="F833" s="0" t="s">
        <v>76</v>
      </c>
      <c r="G833" s="1" t="n">
        <v>8.383</v>
      </c>
      <c r="H833" s="28"/>
    </row>
    <row r="834" customFormat="false" ht="12.75" hidden="false" customHeight="false" outlineLevel="0" collapsed="false">
      <c r="B834" s="0" t="s">
        <v>11</v>
      </c>
      <c r="C834" s="1" t="n">
        <v>0.166</v>
      </c>
      <c r="F834" s="0" t="s">
        <v>77</v>
      </c>
      <c r="G834" s="1" t="n">
        <v>4.44</v>
      </c>
      <c r="H834" s="28"/>
    </row>
    <row r="835" customFormat="false" ht="12.75" hidden="false" customHeight="false" outlineLevel="0" collapsed="false">
      <c r="B835" s="0" t="s">
        <v>12</v>
      </c>
      <c r="C835" s="1" t="n">
        <v>1.933</v>
      </c>
      <c r="F835" s="0" t="s">
        <v>78</v>
      </c>
      <c r="G835" s="1" t="n">
        <v>0.699</v>
      </c>
      <c r="H835" s="28"/>
    </row>
    <row r="836" customFormat="false" ht="12.75" hidden="false" customHeight="false" outlineLevel="0" collapsed="false">
      <c r="B836" s="0" t="s">
        <v>13</v>
      </c>
      <c r="C836" s="1" t="n">
        <v>0.0784</v>
      </c>
      <c r="F836" s="0" t="s">
        <v>80</v>
      </c>
      <c r="G836" s="1" t="n">
        <v>1.735</v>
      </c>
      <c r="H836" s="28"/>
    </row>
    <row r="837" customFormat="false" ht="12.75" hidden="false" customHeight="false" outlineLevel="0" collapsed="false">
      <c r="B837" s="0" t="s">
        <v>22</v>
      </c>
      <c r="C837" s="1" t="n">
        <v>0.49</v>
      </c>
      <c r="F837" s="0" t="s">
        <v>82</v>
      </c>
      <c r="G837" s="1" t="n">
        <v>4.375</v>
      </c>
      <c r="H837" s="28"/>
    </row>
    <row r="838" customFormat="false" ht="12.75" hidden="false" customHeight="false" outlineLevel="0" collapsed="false">
      <c r="B838" s="0" t="s">
        <v>15</v>
      </c>
      <c r="C838" s="1" t="n">
        <v>0.726</v>
      </c>
      <c r="F838" s="0" t="s">
        <v>84</v>
      </c>
      <c r="G838" s="1" t="n">
        <v>0.689</v>
      </c>
      <c r="H838" s="28"/>
    </row>
    <row r="839" customFormat="false" ht="12.75" hidden="false" customHeight="false" outlineLevel="0" collapsed="false">
      <c r="B839" s="0" t="s">
        <v>16</v>
      </c>
      <c r="C839" s="1" t="n">
        <v>33.13</v>
      </c>
      <c r="F839" s="0" t="s">
        <v>86</v>
      </c>
      <c r="G839" s="1" t="n">
        <v>0.841</v>
      </c>
      <c r="H839" s="28"/>
    </row>
    <row r="840" customFormat="false" ht="12.75" hidden="false" customHeight="false" outlineLevel="0" collapsed="false">
      <c r="B840" s="0" t="s">
        <v>17</v>
      </c>
      <c r="C840" s="1" t="n">
        <v>15.55</v>
      </c>
      <c r="F840" s="0" t="s">
        <v>88</v>
      </c>
      <c r="G840" s="1" t="n">
        <v>0.746</v>
      </c>
      <c r="H840" s="28"/>
    </row>
    <row r="841" customFormat="false" ht="12.75" hidden="false" customHeight="false" outlineLevel="0" collapsed="false">
      <c r="B841" s="0" t="s">
        <v>18</v>
      </c>
      <c r="C841" s="1" t="n">
        <v>17.99</v>
      </c>
      <c r="F841" s="0" t="s">
        <v>91</v>
      </c>
      <c r="G841" s="1" t="n">
        <v>1.093</v>
      </c>
      <c r="H841" s="28" t="n">
        <f aca="false">PEARSON(C832:C841,G832:G841)</f>
        <v>-0.336026982412072</v>
      </c>
    </row>
    <row r="842" customFormat="false" ht="12.75" hidden="false" customHeight="false" outlineLevel="0" collapsed="false">
      <c r="H842" s="28"/>
    </row>
    <row r="843" customFormat="false" ht="12.75" hidden="false" customHeight="false" outlineLevel="0" collapsed="false">
      <c r="A843" s="88" t="s">
        <v>293</v>
      </c>
      <c r="B843" s="0" t="s">
        <v>9</v>
      </c>
      <c r="C843" s="1" t="n">
        <v>0.517</v>
      </c>
      <c r="E843" s="88" t="s">
        <v>294</v>
      </c>
      <c r="F843" s="0" t="s">
        <v>74</v>
      </c>
      <c r="G843" s="1" t="n">
        <v>0.969</v>
      </c>
      <c r="H843" s="28"/>
    </row>
    <row r="844" customFormat="false" ht="12.75" hidden="false" customHeight="false" outlineLevel="0" collapsed="false">
      <c r="B844" s="0" t="s">
        <v>10</v>
      </c>
      <c r="C844" s="1" t="n">
        <v>3.543</v>
      </c>
      <c r="F844" s="0" t="s">
        <v>76</v>
      </c>
      <c r="G844" s="1" t="n">
        <v>0.779</v>
      </c>
      <c r="H844" s="28"/>
    </row>
    <row r="845" customFormat="false" ht="12.75" hidden="false" customHeight="false" outlineLevel="0" collapsed="false">
      <c r="B845" s="0" t="s">
        <v>11</v>
      </c>
      <c r="C845" s="1" t="n">
        <v>0.0798</v>
      </c>
      <c r="F845" s="0" t="s">
        <v>77</v>
      </c>
      <c r="G845" s="1" t="n">
        <v>0.971</v>
      </c>
      <c r="H845" s="28"/>
    </row>
    <row r="846" customFormat="false" ht="12.75" hidden="false" customHeight="false" outlineLevel="0" collapsed="false">
      <c r="B846" s="0" t="s">
        <v>12</v>
      </c>
      <c r="C846" s="1" t="n">
        <v>14.91</v>
      </c>
      <c r="F846" s="0" t="s">
        <v>78</v>
      </c>
      <c r="G846" s="1" t="n">
        <v>1.117</v>
      </c>
      <c r="H846" s="28"/>
    </row>
    <row r="847" customFormat="false" ht="12.75" hidden="false" customHeight="false" outlineLevel="0" collapsed="false">
      <c r="B847" s="0" t="s">
        <v>13</v>
      </c>
      <c r="C847" s="1" t="n">
        <v>0.0563</v>
      </c>
      <c r="F847" s="0" t="s">
        <v>80</v>
      </c>
      <c r="G847" s="1" t="n">
        <v>0.794</v>
      </c>
      <c r="H847" s="28"/>
    </row>
    <row r="848" customFormat="false" ht="12.75" hidden="false" customHeight="false" outlineLevel="0" collapsed="false">
      <c r="B848" s="0" t="s">
        <v>22</v>
      </c>
      <c r="C848" s="1" t="n">
        <v>0.0555</v>
      </c>
      <c r="F848" s="0" t="s">
        <v>82</v>
      </c>
      <c r="G848" s="1" t="n">
        <v>1.694</v>
      </c>
      <c r="H848" s="28"/>
    </row>
    <row r="849" customFormat="false" ht="12.75" hidden="false" customHeight="false" outlineLevel="0" collapsed="false">
      <c r="B849" s="0" t="s">
        <v>15</v>
      </c>
      <c r="C849" s="1" t="n">
        <v>0.071</v>
      </c>
      <c r="F849" s="0" t="s">
        <v>84</v>
      </c>
      <c r="G849" s="1" t="n">
        <v>1.087</v>
      </c>
      <c r="H849" s="28"/>
    </row>
    <row r="850" customFormat="false" ht="12.75" hidden="false" customHeight="false" outlineLevel="0" collapsed="false">
      <c r="B850" s="0" t="s">
        <v>16</v>
      </c>
      <c r="C850" s="1" t="n">
        <v>27.89</v>
      </c>
      <c r="F850" s="0" t="s">
        <v>86</v>
      </c>
      <c r="G850" s="1" t="n">
        <v>0.796</v>
      </c>
      <c r="H850" s="28"/>
    </row>
    <row r="851" customFormat="false" ht="12.75" hidden="false" customHeight="false" outlineLevel="0" collapsed="false">
      <c r="B851" s="0" t="s">
        <v>17</v>
      </c>
      <c r="C851" s="1" t="n">
        <v>17.55</v>
      </c>
      <c r="F851" s="0" t="s">
        <v>88</v>
      </c>
      <c r="G851" s="1" t="n">
        <v>0.575</v>
      </c>
      <c r="H851" s="28"/>
    </row>
    <row r="852" customFormat="false" ht="12.75" hidden="false" customHeight="false" outlineLevel="0" collapsed="false">
      <c r="B852" s="0" t="s">
        <v>18</v>
      </c>
      <c r="C852" s="1" t="n">
        <v>11.01</v>
      </c>
      <c r="F852" s="0" t="s">
        <v>91</v>
      </c>
      <c r="G852" s="1" t="n">
        <v>0.796</v>
      </c>
      <c r="H852" s="28" t="n">
        <f aca="false">PEARSON(C843:C852,G843:G852)</f>
        <v>-0.414839356085468</v>
      </c>
    </row>
    <row r="853" customFormat="false" ht="12.75" hidden="false" customHeight="false" outlineLevel="0" collapsed="false">
      <c r="H853" s="28"/>
    </row>
    <row r="854" customFormat="false" ht="12.75" hidden="false" customHeight="false" outlineLevel="0" collapsed="false">
      <c r="A854" s="88" t="s">
        <v>140</v>
      </c>
      <c r="B854" s="0" t="s">
        <v>9</v>
      </c>
      <c r="C854" s="1" t="n">
        <v>2.832</v>
      </c>
      <c r="E854" s="88" t="s">
        <v>295</v>
      </c>
      <c r="F854" s="0" t="s">
        <v>74</v>
      </c>
      <c r="G854" s="1" t="n">
        <v>0.587</v>
      </c>
      <c r="H854" s="28"/>
    </row>
    <row r="855" customFormat="false" ht="12.75" hidden="false" customHeight="false" outlineLevel="0" collapsed="false">
      <c r="B855" s="0" t="s">
        <v>10</v>
      </c>
      <c r="C855" s="1" t="n">
        <v>24.92</v>
      </c>
      <c r="F855" s="0" t="s">
        <v>76</v>
      </c>
      <c r="G855" s="1" t="n">
        <v>2.941</v>
      </c>
      <c r="H855" s="28"/>
    </row>
    <row r="856" customFormat="false" ht="12.75" hidden="false" customHeight="false" outlineLevel="0" collapsed="false">
      <c r="B856" s="0" t="s">
        <v>11</v>
      </c>
      <c r="C856" s="1" t="n">
        <v>679</v>
      </c>
      <c r="F856" s="0" t="s">
        <v>77</v>
      </c>
      <c r="G856" s="1" t="n">
        <v>0.461</v>
      </c>
      <c r="H856" s="28"/>
    </row>
    <row r="857" customFormat="false" ht="12.75" hidden="false" customHeight="false" outlineLevel="0" collapsed="false">
      <c r="B857" s="0" t="s">
        <v>12</v>
      </c>
      <c r="C857" s="1" t="n">
        <v>1.43</v>
      </c>
      <c r="F857" s="0" t="s">
        <v>78</v>
      </c>
      <c r="G857" s="1" t="n">
        <v>0.626</v>
      </c>
      <c r="H857" s="28"/>
    </row>
    <row r="858" customFormat="false" ht="12.75" hidden="false" customHeight="false" outlineLevel="0" collapsed="false">
      <c r="B858" s="0" t="s">
        <v>13</v>
      </c>
      <c r="C858" s="1" t="n">
        <v>381.1</v>
      </c>
      <c r="F858" s="0" t="s">
        <v>80</v>
      </c>
      <c r="G858" s="1" t="n">
        <v>0.415</v>
      </c>
      <c r="H858" s="28"/>
    </row>
    <row r="859" customFormat="false" ht="12.75" hidden="false" customHeight="false" outlineLevel="0" collapsed="false">
      <c r="B859" s="0" t="s">
        <v>22</v>
      </c>
      <c r="C859" s="1" t="n">
        <v>2.436</v>
      </c>
      <c r="F859" s="0" t="s">
        <v>82</v>
      </c>
      <c r="G859" s="1" t="n">
        <v>6.357</v>
      </c>
      <c r="H859" s="28"/>
    </row>
    <row r="860" customFormat="false" ht="12.75" hidden="false" customHeight="false" outlineLevel="0" collapsed="false">
      <c r="B860" s="0" t="s">
        <v>15</v>
      </c>
      <c r="C860" s="1" t="n">
        <v>1.18</v>
      </c>
      <c r="F860" s="0" t="s">
        <v>84</v>
      </c>
      <c r="G860" s="1" t="n">
        <v>0.357</v>
      </c>
      <c r="H860" s="28"/>
    </row>
    <row r="861" customFormat="false" ht="12.75" hidden="false" customHeight="false" outlineLevel="0" collapsed="false">
      <c r="B861" s="0" t="s">
        <v>16</v>
      </c>
      <c r="C861" s="1" t="n">
        <v>0.832</v>
      </c>
      <c r="F861" s="0" t="s">
        <v>86</v>
      </c>
      <c r="G861" s="1" t="n">
        <v>45.79</v>
      </c>
      <c r="H861" s="28"/>
    </row>
    <row r="862" customFormat="false" ht="12.75" hidden="false" customHeight="false" outlineLevel="0" collapsed="false">
      <c r="B862" s="0" t="s">
        <v>17</v>
      </c>
      <c r="C862" s="1" t="n">
        <v>0.794</v>
      </c>
      <c r="F862" s="0" t="s">
        <v>88</v>
      </c>
      <c r="G862" s="1" t="n">
        <v>19.59</v>
      </c>
      <c r="H862" s="28"/>
    </row>
    <row r="863" customFormat="false" ht="12.75" hidden="false" customHeight="false" outlineLevel="0" collapsed="false">
      <c r="B863" s="0" t="s">
        <v>18</v>
      </c>
      <c r="C863" s="1" t="n">
        <v>0.923</v>
      </c>
      <c r="F863" s="0" t="s">
        <v>91</v>
      </c>
      <c r="G863" s="1" t="n">
        <v>12.61</v>
      </c>
      <c r="H863" s="28" t="n">
        <f aca="false">PEARSON(C854:C863,G854:G863)</f>
        <v>-0.303759088481154</v>
      </c>
    </row>
    <row r="864" customFormat="false" ht="12.75" hidden="false" customHeight="false" outlineLevel="0" collapsed="false">
      <c r="H864" s="28"/>
    </row>
    <row r="865" customFormat="false" ht="12.75" hidden="false" customHeight="false" outlineLevel="0" collapsed="false">
      <c r="A865" s="88" t="s">
        <v>296</v>
      </c>
      <c r="B865" s="0" t="s">
        <v>9</v>
      </c>
      <c r="C865" s="1" t="n">
        <v>0.966</v>
      </c>
      <c r="E865" s="88" t="s">
        <v>297</v>
      </c>
      <c r="F865" s="0" t="s">
        <v>74</v>
      </c>
      <c r="G865" s="1" t="n">
        <v>2.92</v>
      </c>
      <c r="H865" s="28"/>
    </row>
    <row r="866" customFormat="false" ht="12.75" hidden="false" customHeight="false" outlineLevel="0" collapsed="false">
      <c r="B866" s="0" t="s">
        <v>10</v>
      </c>
      <c r="C866" s="1" t="n">
        <v>0.877</v>
      </c>
      <c r="F866" s="0" t="s">
        <v>76</v>
      </c>
      <c r="G866" s="1" t="n">
        <v>0.606</v>
      </c>
      <c r="H866" s="28"/>
    </row>
    <row r="867" customFormat="false" ht="12.75" hidden="false" customHeight="false" outlineLevel="0" collapsed="false">
      <c r="B867" s="0" t="s">
        <v>11</v>
      </c>
      <c r="C867" s="1" t="n">
        <v>0.951</v>
      </c>
      <c r="F867" s="0" t="s">
        <v>77</v>
      </c>
      <c r="G867" s="1" t="n">
        <v>0.272</v>
      </c>
      <c r="H867" s="28"/>
    </row>
    <row r="868" customFormat="false" ht="12.75" hidden="false" customHeight="false" outlineLevel="0" collapsed="false">
      <c r="B868" s="0" t="s">
        <v>12</v>
      </c>
      <c r="C868" s="1" t="n">
        <v>298.1</v>
      </c>
      <c r="F868" s="0" t="s">
        <v>78</v>
      </c>
      <c r="G868" s="1" t="n">
        <v>1.648</v>
      </c>
      <c r="H868" s="28"/>
    </row>
    <row r="869" customFormat="false" ht="12.75" hidden="false" customHeight="false" outlineLevel="0" collapsed="false">
      <c r="B869" s="0" t="s">
        <v>13</v>
      </c>
      <c r="C869" s="1" t="n">
        <v>0.899</v>
      </c>
      <c r="F869" s="0" t="s">
        <v>80</v>
      </c>
      <c r="G869" s="1" t="n">
        <v>0.237</v>
      </c>
      <c r="H869" s="28"/>
    </row>
    <row r="870" customFormat="false" ht="12.75" hidden="false" customHeight="false" outlineLevel="0" collapsed="false">
      <c r="B870" s="0" t="s">
        <v>22</v>
      </c>
      <c r="C870" s="1" t="n">
        <v>1.148</v>
      </c>
      <c r="F870" s="0" t="s">
        <v>82</v>
      </c>
      <c r="G870" s="1" t="n">
        <v>0.269</v>
      </c>
      <c r="H870" s="28"/>
    </row>
    <row r="871" customFormat="false" ht="12.75" hidden="false" customHeight="false" outlineLevel="0" collapsed="false">
      <c r="B871" s="0" t="s">
        <v>15</v>
      </c>
      <c r="C871" s="1" t="n">
        <v>4.859</v>
      </c>
      <c r="F871" s="0" t="s">
        <v>84</v>
      </c>
      <c r="G871" s="1" t="n">
        <v>1.152</v>
      </c>
      <c r="H871" s="28"/>
    </row>
    <row r="872" customFormat="false" ht="12.75" hidden="false" customHeight="false" outlineLevel="0" collapsed="false">
      <c r="B872" s="0" t="s">
        <v>16</v>
      </c>
      <c r="C872" s="1" t="n">
        <v>8.133</v>
      </c>
      <c r="F872" s="0" t="s">
        <v>86</v>
      </c>
      <c r="G872" s="1" t="n">
        <v>31.06</v>
      </c>
      <c r="H872" s="28"/>
    </row>
    <row r="873" customFormat="false" ht="12.75" hidden="false" customHeight="false" outlineLevel="0" collapsed="false">
      <c r="B873" s="0" t="s">
        <v>17</v>
      </c>
      <c r="C873" s="1" t="n">
        <v>7.73</v>
      </c>
      <c r="F873" s="0" t="s">
        <v>88</v>
      </c>
      <c r="G873" s="1" t="n">
        <v>39.54</v>
      </c>
      <c r="H873" s="28"/>
    </row>
    <row r="874" customFormat="false" ht="12.75" hidden="false" customHeight="false" outlineLevel="0" collapsed="false">
      <c r="B874" s="0" t="s">
        <v>18</v>
      </c>
      <c r="C874" s="1" t="n">
        <v>2.118</v>
      </c>
      <c r="F874" s="0" t="s">
        <v>91</v>
      </c>
      <c r="G874" s="1" t="n">
        <v>22.87</v>
      </c>
      <c r="H874" s="28" t="n">
        <f aca="false">PEARSON(C865:C874,G865:G874)</f>
        <v>-0.170949076068257</v>
      </c>
    </row>
    <row r="875" customFormat="false" ht="12.75" hidden="false" customHeight="false" outlineLevel="0" collapsed="false">
      <c r="H875" s="28"/>
    </row>
    <row r="876" customFormat="false" ht="12.75" hidden="false" customHeight="false" outlineLevel="0" collapsed="false">
      <c r="A876" s="88" t="s">
        <v>298</v>
      </c>
      <c r="B876" s="0" t="s">
        <v>9</v>
      </c>
      <c r="C876" s="1" t="n">
        <v>0.99</v>
      </c>
      <c r="E876" s="88" t="s">
        <v>299</v>
      </c>
      <c r="F876" s="0" t="s">
        <v>74</v>
      </c>
      <c r="G876" s="1" t="n">
        <v>0.472</v>
      </c>
      <c r="H876" s="28"/>
    </row>
    <row r="877" customFormat="false" ht="12.75" hidden="false" customHeight="false" outlineLevel="0" collapsed="false">
      <c r="B877" s="0" t="s">
        <v>10</v>
      </c>
      <c r="C877" s="1" t="n">
        <v>0.944</v>
      </c>
      <c r="F877" s="0" t="s">
        <v>76</v>
      </c>
      <c r="G877" s="1" t="n">
        <v>1.208</v>
      </c>
      <c r="H877" s="28"/>
    </row>
    <row r="878" customFormat="false" ht="12.75" hidden="false" customHeight="false" outlineLevel="0" collapsed="false">
      <c r="B878" s="0" t="s">
        <v>11</v>
      </c>
      <c r="C878" s="1" t="n">
        <v>0.893</v>
      </c>
      <c r="F878" s="0" t="s">
        <v>77</v>
      </c>
      <c r="G878" s="1" t="n">
        <v>0.477</v>
      </c>
      <c r="H878" s="28"/>
    </row>
    <row r="879" customFormat="false" ht="12.75" hidden="false" customHeight="false" outlineLevel="0" collapsed="false">
      <c r="B879" s="0" t="s">
        <v>12</v>
      </c>
      <c r="C879" s="1" t="n">
        <v>189.9</v>
      </c>
      <c r="F879" s="0" t="s">
        <v>78</v>
      </c>
      <c r="G879" s="1" t="n">
        <v>0.662</v>
      </c>
      <c r="H879" s="28"/>
    </row>
    <row r="880" customFormat="false" ht="12.75" hidden="false" customHeight="false" outlineLevel="0" collapsed="false">
      <c r="B880" s="0" t="s">
        <v>13</v>
      </c>
      <c r="C880" s="1" t="n">
        <v>0.905</v>
      </c>
      <c r="F880" s="0" t="s">
        <v>80</v>
      </c>
      <c r="G880" s="1" t="n">
        <v>0.391</v>
      </c>
      <c r="H880" s="28"/>
    </row>
    <row r="881" customFormat="false" ht="12.75" hidden="false" customHeight="false" outlineLevel="0" collapsed="false">
      <c r="B881" s="0" t="s">
        <v>22</v>
      </c>
      <c r="C881" s="1" t="n">
        <v>1.237</v>
      </c>
      <c r="F881" s="0" t="s">
        <v>82</v>
      </c>
      <c r="G881" s="1" t="n">
        <v>2.067</v>
      </c>
      <c r="H881" s="28"/>
    </row>
    <row r="882" customFormat="false" ht="12.75" hidden="false" customHeight="false" outlineLevel="0" collapsed="false">
      <c r="B882" s="0" t="s">
        <v>15</v>
      </c>
      <c r="C882" s="1" t="n">
        <v>5.529</v>
      </c>
      <c r="F882" s="0" t="s">
        <v>84</v>
      </c>
      <c r="G882" s="1" t="n">
        <v>0.384</v>
      </c>
      <c r="H882" s="28"/>
    </row>
    <row r="883" customFormat="false" ht="12.75" hidden="false" customHeight="false" outlineLevel="0" collapsed="false">
      <c r="B883" s="0" t="s">
        <v>16</v>
      </c>
      <c r="C883" s="1" t="n">
        <v>1.339</v>
      </c>
      <c r="F883" s="0" t="s">
        <v>86</v>
      </c>
      <c r="G883" s="1" t="n">
        <v>1.34</v>
      </c>
      <c r="H883" s="28"/>
    </row>
    <row r="884" customFormat="false" ht="12.75" hidden="false" customHeight="false" outlineLevel="0" collapsed="false">
      <c r="B884" s="0" t="s">
        <v>17</v>
      </c>
      <c r="C884" s="1" t="n">
        <v>1.923</v>
      </c>
      <c r="F884" s="0" t="s">
        <v>88</v>
      </c>
      <c r="G884" s="1" t="n">
        <v>0.143</v>
      </c>
      <c r="H884" s="28"/>
    </row>
    <row r="885" customFormat="false" ht="12.75" hidden="false" customHeight="false" outlineLevel="0" collapsed="false">
      <c r="B885" s="0" t="s">
        <v>18</v>
      </c>
      <c r="C885" s="1" t="n">
        <v>3.375</v>
      </c>
      <c r="F885" s="0" t="s">
        <v>91</v>
      </c>
      <c r="G885" s="1" t="n">
        <v>0.0587</v>
      </c>
      <c r="H885" s="28" t="n">
        <f aca="false">PEARSON(C876:C885,G876:G885)</f>
        <v>-0.0418516880612103</v>
      </c>
    </row>
    <row r="886" customFormat="false" ht="12.75" hidden="false" customHeight="false" outlineLevel="0" collapsed="false">
      <c r="H886" s="28"/>
    </row>
    <row r="887" customFormat="false" ht="12.75" hidden="false" customHeight="false" outlineLevel="0" collapsed="false">
      <c r="A887" s="88" t="s">
        <v>300</v>
      </c>
      <c r="B887" s="0" t="s">
        <v>9</v>
      </c>
      <c r="C887" s="1" t="n">
        <v>1.009</v>
      </c>
      <c r="E887" s="88" t="s">
        <v>301</v>
      </c>
      <c r="F887" s="0" t="s">
        <v>74</v>
      </c>
      <c r="G887" s="1" t="n">
        <v>1.349</v>
      </c>
      <c r="H887" s="28"/>
    </row>
    <row r="888" customFormat="false" ht="12.75" hidden="false" customHeight="false" outlineLevel="0" collapsed="false">
      <c r="B888" s="0" t="s">
        <v>10</v>
      </c>
      <c r="C888" s="1" t="n">
        <v>0.959</v>
      </c>
      <c r="F888" s="0" t="s">
        <v>76</v>
      </c>
      <c r="G888" s="1" t="n">
        <v>0.817</v>
      </c>
      <c r="H888" s="28"/>
    </row>
    <row r="889" customFormat="false" ht="12.75" hidden="false" customHeight="false" outlineLevel="0" collapsed="false">
      <c r="B889" s="0" t="s">
        <v>11</v>
      </c>
      <c r="C889" s="1" t="n">
        <v>1.008</v>
      </c>
      <c r="F889" s="0" t="s">
        <v>77</v>
      </c>
      <c r="G889" s="1" t="n">
        <v>0.827</v>
      </c>
      <c r="H889" s="28"/>
    </row>
    <row r="890" customFormat="false" ht="12.75" hidden="false" customHeight="false" outlineLevel="0" collapsed="false">
      <c r="B890" s="0" t="s">
        <v>12</v>
      </c>
      <c r="C890" s="1" t="n">
        <v>177.1</v>
      </c>
      <c r="F890" s="0" t="s">
        <v>78</v>
      </c>
      <c r="G890" s="1" t="n">
        <v>1.138</v>
      </c>
      <c r="H890" s="28"/>
    </row>
    <row r="891" customFormat="false" ht="12.75" hidden="false" customHeight="false" outlineLevel="0" collapsed="false">
      <c r="B891" s="0" t="s">
        <v>13</v>
      </c>
      <c r="C891" s="1" t="n">
        <v>0.987</v>
      </c>
      <c r="F891" s="0" t="s">
        <v>80</v>
      </c>
      <c r="G891" s="1" t="n">
        <v>0.828</v>
      </c>
      <c r="H891" s="28"/>
    </row>
    <row r="892" customFormat="false" ht="12.75" hidden="false" customHeight="false" outlineLevel="0" collapsed="false">
      <c r="B892" s="0" t="s">
        <v>22</v>
      </c>
      <c r="C892" s="1" t="n">
        <v>0.982</v>
      </c>
      <c r="F892" s="0" t="s">
        <v>82</v>
      </c>
      <c r="G892" s="1" t="n">
        <v>0.822</v>
      </c>
      <c r="H892" s="28"/>
    </row>
    <row r="893" customFormat="false" ht="12.75" hidden="false" customHeight="false" outlineLevel="0" collapsed="false">
      <c r="B893" s="0" t="s">
        <v>15</v>
      </c>
      <c r="C893" s="1" t="n">
        <v>1.316</v>
      </c>
      <c r="F893" s="0" t="s">
        <v>84</v>
      </c>
      <c r="G893" s="1" t="n">
        <v>0.947</v>
      </c>
      <c r="H893" s="28"/>
    </row>
    <row r="894" customFormat="false" ht="12.75" hidden="false" customHeight="false" outlineLevel="0" collapsed="false">
      <c r="B894" s="0" t="s">
        <v>16</v>
      </c>
      <c r="C894" s="1" t="n">
        <v>1.003</v>
      </c>
      <c r="F894" s="0" t="s">
        <v>86</v>
      </c>
      <c r="G894" s="1" t="n">
        <v>388.1</v>
      </c>
      <c r="H894" s="28"/>
    </row>
    <row r="895" customFormat="false" ht="12.75" hidden="false" customHeight="false" outlineLevel="0" collapsed="false">
      <c r="B895" s="0" t="s">
        <v>17</v>
      </c>
      <c r="C895" s="1" t="n">
        <v>0.959</v>
      </c>
      <c r="F895" s="0" t="s">
        <v>88</v>
      </c>
      <c r="G895" s="1" t="n">
        <v>115.7</v>
      </c>
      <c r="H895" s="28"/>
    </row>
    <row r="896" customFormat="false" ht="12.75" hidden="false" customHeight="false" outlineLevel="0" collapsed="false">
      <c r="B896" s="0" t="s">
        <v>18</v>
      </c>
      <c r="C896" s="1" t="n">
        <v>1.155</v>
      </c>
      <c r="F896" s="0" t="s">
        <v>91</v>
      </c>
      <c r="G896" s="1" t="n">
        <v>63.18</v>
      </c>
      <c r="H896" s="28" t="n">
        <f aca="false">PEARSON(C887:C896,G887:G896)</f>
        <v>-0.161555722379099</v>
      </c>
    </row>
    <row r="897" customFormat="false" ht="12.75" hidden="false" customHeight="false" outlineLevel="0" collapsed="false">
      <c r="H897" s="28"/>
    </row>
    <row r="898" customFormat="false" ht="12.75" hidden="false" customHeight="false" outlineLevel="0" collapsed="false">
      <c r="A898" s="88" t="s">
        <v>302</v>
      </c>
      <c r="B898" s="0" t="s">
        <v>9</v>
      </c>
      <c r="C898" s="1" t="n">
        <v>1.095</v>
      </c>
      <c r="E898" s="88" t="s">
        <v>303</v>
      </c>
      <c r="F898" s="0" t="s">
        <v>74</v>
      </c>
      <c r="G898" s="1" t="n">
        <v>1.091</v>
      </c>
      <c r="H898" s="28"/>
    </row>
    <row r="899" customFormat="false" ht="12.75" hidden="false" customHeight="false" outlineLevel="0" collapsed="false">
      <c r="B899" s="0" t="s">
        <v>10</v>
      </c>
      <c r="C899" s="1" t="n">
        <v>0.364</v>
      </c>
      <c r="F899" s="0" t="s">
        <v>76</v>
      </c>
      <c r="G899" s="1" t="n">
        <v>0.806</v>
      </c>
      <c r="H899" s="28"/>
    </row>
    <row r="900" customFormat="false" ht="12.75" hidden="false" customHeight="false" outlineLevel="0" collapsed="false">
      <c r="B900" s="0" t="s">
        <v>11</v>
      </c>
      <c r="C900" s="1" t="n">
        <v>0.021</v>
      </c>
      <c r="F900" s="0" t="s">
        <v>77</v>
      </c>
      <c r="G900" s="1" t="n">
        <v>0.841</v>
      </c>
      <c r="H900" s="28"/>
    </row>
    <row r="901" customFormat="false" ht="12.75" hidden="false" customHeight="false" outlineLevel="0" collapsed="false">
      <c r="B901" s="0" t="s">
        <v>12</v>
      </c>
      <c r="C901" s="1" t="n">
        <v>4.723</v>
      </c>
      <c r="F901" s="0" t="s">
        <v>78</v>
      </c>
      <c r="G901" s="1" t="n">
        <v>1.036</v>
      </c>
      <c r="H901" s="28"/>
    </row>
    <row r="902" customFormat="false" ht="12.75" hidden="false" customHeight="false" outlineLevel="0" collapsed="false">
      <c r="B902" s="0" t="s">
        <v>13</v>
      </c>
      <c r="C902" s="1" t="s">
        <v>258</v>
      </c>
      <c r="F902" s="0" t="s">
        <v>80</v>
      </c>
      <c r="G902" s="1" t="n">
        <v>0.81</v>
      </c>
      <c r="H902" s="28"/>
    </row>
    <row r="903" customFormat="false" ht="12.75" hidden="false" customHeight="false" outlineLevel="0" collapsed="false">
      <c r="B903" s="0" t="s">
        <v>22</v>
      </c>
      <c r="C903" s="1" t="n">
        <v>0.0518</v>
      </c>
      <c r="F903" s="0" t="s">
        <v>82</v>
      </c>
      <c r="G903" s="1" t="n">
        <v>1.056</v>
      </c>
      <c r="H903" s="28"/>
    </row>
    <row r="904" customFormat="false" ht="12.75" hidden="false" customHeight="false" outlineLevel="0" collapsed="false">
      <c r="B904" s="0" t="s">
        <v>15</v>
      </c>
      <c r="C904" s="1" t="n">
        <v>0.0197</v>
      </c>
      <c r="F904" s="0" t="s">
        <v>84</v>
      </c>
      <c r="G904" s="1" t="n">
        <v>1.024</v>
      </c>
      <c r="H904" s="28"/>
    </row>
    <row r="905" customFormat="false" ht="12.75" hidden="false" customHeight="false" outlineLevel="0" collapsed="false">
      <c r="B905" s="0" t="s">
        <v>16</v>
      </c>
      <c r="C905" s="1" t="n">
        <v>1.962</v>
      </c>
      <c r="F905" s="0" t="s">
        <v>86</v>
      </c>
      <c r="G905" s="1" t="n">
        <v>99.96</v>
      </c>
      <c r="H905" s="28"/>
    </row>
    <row r="906" customFormat="false" ht="12.75" hidden="false" customHeight="false" outlineLevel="0" collapsed="false">
      <c r="B906" s="0" t="s">
        <v>17</v>
      </c>
      <c r="C906" s="1" t="n">
        <v>2.461</v>
      </c>
      <c r="F906" s="0" t="s">
        <v>88</v>
      </c>
      <c r="G906" s="1" t="n">
        <v>101.9</v>
      </c>
      <c r="H906" s="28"/>
    </row>
    <row r="907" customFormat="false" ht="12.75" hidden="false" customHeight="false" outlineLevel="0" collapsed="false">
      <c r="B907" s="0" t="s">
        <v>18</v>
      </c>
      <c r="C907" s="1" t="n">
        <v>1.749</v>
      </c>
      <c r="F907" s="0" t="s">
        <v>91</v>
      </c>
      <c r="G907" s="1" t="n">
        <v>60.48</v>
      </c>
      <c r="H907" s="28" t="n">
        <f aca="false">PEARSON(C898:C907,G898:G907)</f>
        <v>0.337450097510727</v>
      </c>
    </row>
    <row r="908" customFormat="false" ht="12.75" hidden="false" customHeight="false" outlineLevel="0" collapsed="false">
      <c r="H908" s="28"/>
    </row>
    <row r="909" customFormat="false" ht="12.75" hidden="false" customHeight="false" outlineLevel="0" collapsed="false">
      <c r="A909" s="88" t="s">
        <v>304</v>
      </c>
      <c r="B909" s="0" t="s">
        <v>9</v>
      </c>
      <c r="C909" s="1" t="n">
        <v>2.309</v>
      </c>
      <c r="E909" s="88" t="s">
        <v>305</v>
      </c>
      <c r="F909" s="0" t="s">
        <v>74</v>
      </c>
      <c r="G909" s="1" t="n">
        <v>0.173</v>
      </c>
      <c r="H909" s="28"/>
    </row>
    <row r="910" customFormat="false" ht="12.75" hidden="false" customHeight="false" outlineLevel="0" collapsed="false">
      <c r="B910" s="0" t="s">
        <v>10</v>
      </c>
      <c r="C910" s="1" t="n">
        <v>0.504</v>
      </c>
      <c r="F910" s="0" t="s">
        <v>76</v>
      </c>
      <c r="G910" s="1" t="n">
        <v>0.945</v>
      </c>
      <c r="H910" s="28"/>
    </row>
    <row r="911" customFormat="false" ht="12.75" hidden="false" customHeight="false" outlineLevel="0" collapsed="false">
      <c r="B911" s="0" t="s">
        <v>11</v>
      </c>
      <c r="C911" s="1" t="n">
        <v>0.0524</v>
      </c>
      <c r="F911" s="0" t="s">
        <v>77</v>
      </c>
      <c r="G911" s="1" t="n">
        <v>1.099</v>
      </c>
      <c r="H911" s="28"/>
    </row>
    <row r="912" customFormat="false" ht="12.75" hidden="false" customHeight="false" outlineLevel="0" collapsed="false">
      <c r="B912" s="0" t="s">
        <v>12</v>
      </c>
      <c r="C912" s="1" t="n">
        <v>0.505</v>
      </c>
      <c r="F912" s="0" t="s">
        <v>78</v>
      </c>
      <c r="G912" s="1" t="n">
        <v>0.465</v>
      </c>
      <c r="H912" s="28"/>
    </row>
    <row r="913" customFormat="false" ht="12.75" hidden="false" customHeight="false" outlineLevel="0" collapsed="false">
      <c r="B913" s="0" t="s">
        <v>13</v>
      </c>
      <c r="C913" s="1" t="n">
        <v>0.0415</v>
      </c>
      <c r="F913" s="0" t="s">
        <v>80</v>
      </c>
      <c r="G913" s="1" t="n">
        <v>1.492</v>
      </c>
      <c r="H913" s="28"/>
    </row>
    <row r="914" customFormat="false" ht="12.75" hidden="false" customHeight="false" outlineLevel="0" collapsed="false">
      <c r="B914" s="0" t="s">
        <v>22</v>
      </c>
      <c r="C914" s="1" t="n">
        <v>5.491</v>
      </c>
      <c r="F914" s="0" t="s">
        <v>82</v>
      </c>
      <c r="G914" s="1" t="n">
        <v>3.233</v>
      </c>
      <c r="H914" s="28"/>
    </row>
    <row r="915" customFormat="false" ht="12.75" hidden="false" customHeight="false" outlineLevel="0" collapsed="false">
      <c r="B915" s="0" t="s">
        <v>15</v>
      </c>
      <c r="C915" s="1" t="n">
        <v>0.507</v>
      </c>
      <c r="F915" s="0" t="s">
        <v>84</v>
      </c>
      <c r="G915" s="1" t="n">
        <v>0.163</v>
      </c>
      <c r="H915" s="28"/>
    </row>
    <row r="916" customFormat="false" ht="12.75" hidden="false" customHeight="false" outlineLevel="0" collapsed="false">
      <c r="B916" s="0" t="s">
        <v>16</v>
      </c>
      <c r="C916" s="1" t="n">
        <v>2.014</v>
      </c>
      <c r="F916" s="0" t="s">
        <v>86</v>
      </c>
      <c r="G916" s="1" t="n">
        <v>1.932</v>
      </c>
      <c r="H916" s="28"/>
    </row>
    <row r="917" customFormat="false" ht="12.75" hidden="false" customHeight="false" outlineLevel="0" collapsed="false">
      <c r="B917" s="0" t="s">
        <v>17</v>
      </c>
      <c r="C917" s="1" t="n">
        <v>2.183</v>
      </c>
      <c r="F917" s="0" t="s">
        <v>88</v>
      </c>
      <c r="G917" s="1" t="n">
        <v>0.251</v>
      </c>
      <c r="H917" s="28"/>
    </row>
    <row r="918" customFormat="false" ht="12.75" hidden="false" customHeight="false" outlineLevel="0" collapsed="false">
      <c r="B918" s="0" t="s">
        <v>18</v>
      </c>
      <c r="C918" s="1" t="n">
        <v>1.9</v>
      </c>
      <c r="F918" s="0" t="s">
        <v>91</v>
      </c>
      <c r="G918" s="1" t="n">
        <v>0.213</v>
      </c>
      <c r="H918" s="28" t="n">
        <f aca="false">PEARSON(C909:C918,G909:G918)</f>
        <v>0.569003099306013</v>
      </c>
    </row>
    <row r="919" customFormat="false" ht="12.75" hidden="false" customHeight="false" outlineLevel="0" collapsed="false">
      <c r="H919" s="28"/>
    </row>
    <row r="920" customFormat="false" ht="12.75" hidden="false" customHeight="false" outlineLevel="0" collapsed="false">
      <c r="A920" s="88" t="s">
        <v>306</v>
      </c>
      <c r="B920" s="0" t="s">
        <v>9</v>
      </c>
      <c r="C920" s="1" t="n">
        <v>2.851</v>
      </c>
      <c r="E920" s="88" t="s">
        <v>307</v>
      </c>
      <c r="F920" s="0" t="s">
        <v>74</v>
      </c>
      <c r="G920" s="1" t="n">
        <v>0.324</v>
      </c>
      <c r="H920" s="28"/>
    </row>
    <row r="921" customFormat="false" ht="12.75" hidden="false" customHeight="false" outlineLevel="0" collapsed="false">
      <c r="B921" s="0" t="s">
        <v>10</v>
      </c>
      <c r="C921" s="1" t="n">
        <v>0.513</v>
      </c>
      <c r="F921" s="0" t="s">
        <v>76</v>
      </c>
      <c r="G921" s="1" t="n">
        <v>1.259</v>
      </c>
      <c r="H921" s="28"/>
    </row>
    <row r="922" customFormat="false" ht="12.75" hidden="false" customHeight="false" outlineLevel="0" collapsed="false">
      <c r="B922" s="0" t="s">
        <v>11</v>
      </c>
      <c r="C922" s="1" t="n">
        <v>0.138</v>
      </c>
      <c r="F922" s="0" t="s">
        <v>77</v>
      </c>
      <c r="G922" s="1" t="n">
        <v>2.284</v>
      </c>
      <c r="H922" s="28"/>
    </row>
    <row r="923" customFormat="false" ht="12.75" hidden="false" customHeight="false" outlineLevel="0" collapsed="false">
      <c r="B923" s="0" t="s">
        <v>12</v>
      </c>
      <c r="C923" s="1" t="n">
        <v>0.808</v>
      </c>
      <c r="F923" s="0" t="s">
        <v>78</v>
      </c>
      <c r="G923" s="1" t="n">
        <v>0.512</v>
      </c>
      <c r="H923" s="28"/>
    </row>
    <row r="924" customFormat="false" ht="12.75" hidden="false" customHeight="false" outlineLevel="0" collapsed="false">
      <c r="B924" s="0" t="s">
        <v>13</v>
      </c>
      <c r="C924" s="1" t="n">
        <v>0.0297</v>
      </c>
      <c r="F924" s="0" t="s">
        <v>80</v>
      </c>
      <c r="G924" s="1" t="n">
        <v>2.013</v>
      </c>
      <c r="H924" s="28"/>
    </row>
    <row r="925" customFormat="false" ht="12.75" hidden="false" customHeight="false" outlineLevel="0" collapsed="false">
      <c r="B925" s="0" t="s">
        <v>22</v>
      </c>
      <c r="C925" s="1" t="n">
        <v>2.765</v>
      </c>
      <c r="F925" s="0" t="s">
        <v>82</v>
      </c>
      <c r="G925" s="1" t="n">
        <v>2.539</v>
      </c>
      <c r="H925" s="28"/>
    </row>
    <row r="926" customFormat="false" ht="12.75" hidden="false" customHeight="false" outlineLevel="0" collapsed="false">
      <c r="B926" s="0" t="s">
        <v>15</v>
      </c>
      <c r="C926" s="1" t="n">
        <v>0.613</v>
      </c>
      <c r="F926" s="0" t="s">
        <v>84</v>
      </c>
      <c r="G926" s="1" t="n">
        <v>0.311</v>
      </c>
      <c r="H926" s="28"/>
    </row>
    <row r="927" customFormat="false" ht="12.75" hidden="false" customHeight="false" outlineLevel="0" collapsed="false">
      <c r="B927" s="0" t="s">
        <v>16</v>
      </c>
      <c r="C927" s="1" t="n">
        <v>1.486</v>
      </c>
      <c r="F927" s="0" t="s">
        <v>86</v>
      </c>
      <c r="G927" s="1" t="n">
        <v>1.254</v>
      </c>
      <c r="H927" s="28"/>
    </row>
    <row r="928" customFormat="false" ht="12.75" hidden="false" customHeight="false" outlineLevel="0" collapsed="false">
      <c r="B928" s="0" t="s">
        <v>17</v>
      </c>
      <c r="C928" s="1" t="n">
        <v>1.258</v>
      </c>
      <c r="F928" s="0" t="s">
        <v>88</v>
      </c>
      <c r="G928" s="1" t="n">
        <v>4.212</v>
      </c>
      <c r="H928" s="28"/>
    </row>
    <row r="929" customFormat="false" ht="12.75" hidden="false" customHeight="false" outlineLevel="0" collapsed="false">
      <c r="B929" s="0" t="s">
        <v>18</v>
      </c>
      <c r="C929" s="1" t="n">
        <v>0.689</v>
      </c>
      <c r="F929" s="0" t="s">
        <v>91</v>
      </c>
      <c r="G929" s="1" t="n">
        <v>4.719</v>
      </c>
      <c r="H929" s="28" t="n">
        <f aca="false">PEARSON(C920:C929,G920:G929)</f>
        <v>-0.12101480434304</v>
      </c>
    </row>
    <row r="930" customFormat="false" ht="12.75" hidden="false" customHeight="false" outlineLevel="0" collapsed="false">
      <c r="H930" s="28"/>
    </row>
    <row r="931" customFormat="false" ht="12.75" hidden="false" customHeight="false" outlineLevel="0" collapsed="false">
      <c r="A931" s="88" t="s">
        <v>308</v>
      </c>
      <c r="B931" s="0" t="s">
        <v>9</v>
      </c>
      <c r="C931" s="1" t="n">
        <v>0.221</v>
      </c>
      <c r="E931" s="88" t="s">
        <v>309</v>
      </c>
      <c r="F931" s="0" t="s">
        <v>74</v>
      </c>
      <c r="G931" s="1" t="n">
        <v>2.158</v>
      </c>
      <c r="H931" s="28"/>
    </row>
    <row r="932" customFormat="false" ht="12.75" hidden="false" customHeight="false" outlineLevel="0" collapsed="false">
      <c r="B932" s="0" t="s">
        <v>10</v>
      </c>
      <c r="C932" s="1" t="n">
        <v>2.133</v>
      </c>
      <c r="F932" s="0" t="s">
        <v>76</v>
      </c>
      <c r="G932" s="1" t="n">
        <v>4.567</v>
      </c>
      <c r="H932" s="28"/>
    </row>
    <row r="933" customFormat="false" ht="12.75" hidden="false" customHeight="false" outlineLevel="0" collapsed="false">
      <c r="B933" s="0" t="s">
        <v>11</v>
      </c>
      <c r="C933" s="1" t="n">
        <v>1.064</v>
      </c>
      <c r="F933" s="0" t="s">
        <v>77</v>
      </c>
      <c r="G933" s="1" t="n">
        <v>0.21</v>
      </c>
      <c r="H933" s="28"/>
    </row>
    <row r="934" customFormat="false" ht="12.75" hidden="false" customHeight="false" outlineLevel="0" collapsed="false">
      <c r="B934" s="0" t="s">
        <v>12</v>
      </c>
      <c r="C934" s="1" t="n">
        <v>0.58</v>
      </c>
      <c r="F934" s="0" t="s">
        <v>78</v>
      </c>
      <c r="G934" s="1" t="n">
        <v>2.582</v>
      </c>
      <c r="H934" s="28"/>
    </row>
    <row r="935" customFormat="false" ht="12.75" hidden="false" customHeight="false" outlineLevel="0" collapsed="false">
      <c r="B935" s="0" t="s">
        <v>13</v>
      </c>
      <c r="C935" s="1" t="n">
        <v>1.043</v>
      </c>
      <c r="F935" s="0" t="s">
        <v>80</v>
      </c>
      <c r="G935" s="1" t="n">
        <v>0.0854</v>
      </c>
      <c r="H935" s="28"/>
    </row>
    <row r="936" customFormat="false" ht="12.75" hidden="false" customHeight="false" outlineLevel="0" collapsed="false">
      <c r="B936" s="0" t="s">
        <v>22</v>
      </c>
      <c r="C936" s="1" t="n">
        <v>0.0955</v>
      </c>
      <c r="F936" s="0" t="s">
        <v>82</v>
      </c>
      <c r="G936" s="1" t="n">
        <v>0.688</v>
      </c>
      <c r="H936" s="28"/>
    </row>
    <row r="937" customFormat="false" ht="12.75" hidden="false" customHeight="false" outlineLevel="0" collapsed="false">
      <c r="B937" s="0" t="s">
        <v>15</v>
      </c>
      <c r="C937" s="1" t="n">
        <v>1.418</v>
      </c>
      <c r="F937" s="0" t="s">
        <v>84</v>
      </c>
      <c r="G937" s="1" t="n">
        <v>0.0119</v>
      </c>
      <c r="H937" s="28"/>
    </row>
    <row r="938" customFormat="false" ht="12.75" hidden="false" customHeight="false" outlineLevel="0" collapsed="false">
      <c r="B938" s="0" t="s">
        <v>16</v>
      </c>
      <c r="C938" s="1" t="n">
        <v>1.527</v>
      </c>
      <c r="F938" s="0" t="s">
        <v>86</v>
      </c>
      <c r="G938" s="1" t="n">
        <v>1.944</v>
      </c>
      <c r="H938" s="28"/>
    </row>
    <row r="939" customFormat="false" ht="12.75" hidden="false" customHeight="false" outlineLevel="0" collapsed="false">
      <c r="B939" s="0" t="s">
        <v>17</v>
      </c>
      <c r="C939" s="1" t="n">
        <v>1.196</v>
      </c>
      <c r="F939" s="0" t="s">
        <v>88</v>
      </c>
      <c r="G939" s="1" t="n">
        <v>0.174</v>
      </c>
      <c r="H939" s="28"/>
    </row>
    <row r="940" customFormat="false" ht="12.75" hidden="false" customHeight="false" outlineLevel="0" collapsed="false">
      <c r="B940" s="0" t="s">
        <v>18</v>
      </c>
      <c r="C940" s="1" t="n">
        <v>1.356</v>
      </c>
      <c r="F940" s="0" t="s">
        <v>91</v>
      </c>
      <c r="G940" s="1" t="n">
        <v>0.0252</v>
      </c>
      <c r="H940" s="28" t="n">
        <f aca="false">PEARSON(C931:C940,G931:G940)</f>
        <v>0.244475311914063</v>
      </c>
    </row>
    <row r="941" customFormat="false" ht="12.75" hidden="false" customHeight="false" outlineLevel="0" collapsed="false">
      <c r="H941" s="28"/>
    </row>
    <row r="942" customFormat="false" ht="12.75" hidden="false" customHeight="false" outlineLevel="0" collapsed="false">
      <c r="A942" s="88" t="s">
        <v>310</v>
      </c>
      <c r="B942" s="0" t="s">
        <v>9</v>
      </c>
      <c r="C942" s="1" t="n">
        <v>4.887</v>
      </c>
      <c r="E942" s="88" t="s">
        <v>311</v>
      </c>
      <c r="F942" s="0" t="s">
        <v>74</v>
      </c>
      <c r="G942" s="1" t="n">
        <v>0.236</v>
      </c>
      <c r="H942" s="28"/>
    </row>
    <row r="943" customFormat="false" ht="12.75" hidden="false" customHeight="false" outlineLevel="0" collapsed="false">
      <c r="B943" s="0" t="s">
        <v>10</v>
      </c>
      <c r="C943" s="1" t="n">
        <v>19.42</v>
      </c>
      <c r="F943" s="0" t="s">
        <v>76</v>
      </c>
      <c r="G943" s="1" t="n">
        <v>4.374</v>
      </c>
      <c r="H943" s="28"/>
    </row>
    <row r="944" customFormat="false" ht="12.75" hidden="false" customHeight="false" outlineLevel="0" collapsed="false">
      <c r="B944" s="0" t="s">
        <v>11</v>
      </c>
      <c r="C944" s="1" t="n">
        <v>3.227</v>
      </c>
      <c r="F944" s="0" t="s">
        <v>77</v>
      </c>
      <c r="G944" s="1" t="n">
        <v>2.837</v>
      </c>
      <c r="H944" s="28"/>
    </row>
    <row r="945" customFormat="false" ht="12.75" hidden="false" customHeight="false" outlineLevel="0" collapsed="false">
      <c r="B945" s="0" t="s">
        <v>12</v>
      </c>
      <c r="C945" s="1" t="n">
        <v>0.324</v>
      </c>
      <c r="F945" s="0" t="s">
        <v>78</v>
      </c>
      <c r="G945" s="1" t="n">
        <v>0.326</v>
      </c>
      <c r="H945" s="28"/>
    </row>
    <row r="946" customFormat="false" ht="12.75" hidden="false" customHeight="false" outlineLevel="0" collapsed="false">
      <c r="B946" s="0" t="s">
        <v>13</v>
      </c>
      <c r="C946" s="1" t="n">
        <v>0.0902</v>
      </c>
      <c r="F946" s="0" t="s">
        <v>80</v>
      </c>
      <c r="G946" s="1" t="n">
        <v>1.811</v>
      </c>
      <c r="H946" s="28"/>
    </row>
    <row r="947" customFormat="false" ht="12.75" hidden="false" customHeight="false" outlineLevel="0" collapsed="false">
      <c r="B947" s="0" t="s">
        <v>22</v>
      </c>
      <c r="C947" s="1" t="n">
        <v>0.252</v>
      </c>
      <c r="F947" s="0" t="s">
        <v>82</v>
      </c>
      <c r="G947" s="1" t="n">
        <v>7.214</v>
      </c>
      <c r="H947" s="28"/>
    </row>
    <row r="948" customFormat="false" ht="12.75" hidden="false" customHeight="false" outlineLevel="0" collapsed="false">
      <c r="B948" s="0" t="s">
        <v>15</v>
      </c>
      <c r="C948" s="1" t="n">
        <v>0.1</v>
      </c>
      <c r="F948" s="0" t="s">
        <v>84</v>
      </c>
      <c r="G948" s="1" t="n">
        <v>0.0148</v>
      </c>
      <c r="H948" s="28"/>
    </row>
    <row r="949" customFormat="false" ht="12.75" hidden="false" customHeight="false" outlineLevel="0" collapsed="false">
      <c r="B949" s="0" t="s">
        <v>16</v>
      </c>
      <c r="C949" s="1" t="n">
        <v>0.0989</v>
      </c>
      <c r="F949" s="0" t="s">
        <v>86</v>
      </c>
      <c r="G949" s="1" t="n">
        <v>2.452</v>
      </c>
      <c r="H949" s="28"/>
    </row>
    <row r="950" customFormat="false" ht="12.75" hidden="false" customHeight="false" outlineLevel="0" collapsed="false">
      <c r="B950" s="0" t="s">
        <v>17</v>
      </c>
      <c r="C950" s="1" t="n">
        <v>0.106</v>
      </c>
      <c r="F950" s="0" t="s">
        <v>88</v>
      </c>
      <c r="G950" s="1" t="n">
        <v>0.122</v>
      </c>
      <c r="H950" s="28"/>
    </row>
    <row r="951" customFormat="false" ht="12.75" hidden="false" customHeight="false" outlineLevel="0" collapsed="false">
      <c r="B951" s="0" t="s">
        <v>18</v>
      </c>
      <c r="C951" s="1" t="n">
        <v>1.012</v>
      </c>
      <c r="F951" s="0" t="s">
        <v>91</v>
      </c>
      <c r="G951" s="1" t="n">
        <v>0.015</v>
      </c>
      <c r="H951" s="28" t="n">
        <f aca="false">PEARSON(C942:C951,G942:G951)</f>
        <v>0.312941772887763</v>
      </c>
    </row>
    <row r="952" customFormat="false" ht="12.75" hidden="false" customHeight="false" outlineLevel="0" collapsed="false">
      <c r="H952" s="28"/>
    </row>
    <row r="953" customFormat="false" ht="12.75" hidden="false" customHeight="false" outlineLevel="0" collapsed="false">
      <c r="A953" s="88" t="s">
        <v>283</v>
      </c>
      <c r="B953" s="0" t="s">
        <v>9</v>
      </c>
      <c r="C953" s="1" t="n">
        <v>0.23</v>
      </c>
      <c r="E953" s="88" t="s">
        <v>312</v>
      </c>
      <c r="F953" s="0" t="s">
        <v>74</v>
      </c>
      <c r="G953" s="1" t="n">
        <v>2.436</v>
      </c>
      <c r="H953" s="28"/>
    </row>
    <row r="954" customFormat="false" ht="12.75" hidden="false" customHeight="false" outlineLevel="0" collapsed="false">
      <c r="B954" s="0" t="s">
        <v>10</v>
      </c>
      <c r="C954" s="1" t="n">
        <v>4.813</v>
      </c>
      <c r="F954" s="0" t="s">
        <v>76</v>
      </c>
      <c r="G954" s="1" t="n">
        <v>1.234</v>
      </c>
      <c r="H954" s="28"/>
    </row>
    <row r="955" customFormat="false" ht="12.75" hidden="false" customHeight="false" outlineLevel="0" collapsed="false">
      <c r="B955" s="0" t="s">
        <v>11</v>
      </c>
      <c r="C955" s="1" t="n">
        <v>31.67</v>
      </c>
      <c r="F955" s="0" t="s">
        <v>77</v>
      </c>
      <c r="G955" s="1" t="n">
        <v>2.373</v>
      </c>
      <c r="H955" s="28"/>
    </row>
    <row r="956" customFormat="false" ht="12.75" hidden="false" customHeight="false" outlineLevel="0" collapsed="false">
      <c r="B956" s="0" t="s">
        <v>12</v>
      </c>
      <c r="C956" s="1" t="n">
        <v>3.371</v>
      </c>
      <c r="F956" s="0" t="s">
        <v>78</v>
      </c>
      <c r="G956" s="1" t="n">
        <v>1.647</v>
      </c>
      <c r="H956" s="28"/>
    </row>
    <row r="957" customFormat="false" ht="12.75" hidden="false" customHeight="false" outlineLevel="0" collapsed="false">
      <c r="B957" s="0" t="s">
        <v>13</v>
      </c>
      <c r="C957" s="1" t="n">
        <v>38.84</v>
      </c>
      <c r="F957" s="0" t="s">
        <v>80</v>
      </c>
      <c r="G957" s="1" t="n">
        <v>1.564</v>
      </c>
      <c r="H957" s="28"/>
    </row>
    <row r="958" customFormat="false" ht="12.75" hidden="false" customHeight="false" outlineLevel="0" collapsed="false">
      <c r="B958" s="0" t="s">
        <v>22</v>
      </c>
      <c r="C958" s="1" t="n">
        <v>0.426</v>
      </c>
      <c r="F958" s="0" t="s">
        <v>82</v>
      </c>
      <c r="G958" s="1" t="n">
        <v>0.0989</v>
      </c>
      <c r="H958" s="28"/>
    </row>
    <row r="959" customFormat="false" ht="12.75" hidden="false" customHeight="false" outlineLevel="0" collapsed="false">
      <c r="B959" s="0" t="s">
        <v>15</v>
      </c>
      <c r="C959" s="1" t="n">
        <v>0.0201</v>
      </c>
      <c r="F959" s="0" t="s">
        <v>84</v>
      </c>
      <c r="G959" s="1" t="n">
        <v>2.999</v>
      </c>
      <c r="H959" s="28"/>
    </row>
    <row r="960" customFormat="false" ht="12.75" hidden="false" customHeight="false" outlineLevel="0" collapsed="false">
      <c r="B960" s="0" t="s">
        <v>16</v>
      </c>
      <c r="C960" s="1" t="n">
        <v>0.948</v>
      </c>
      <c r="F960" s="0" t="s">
        <v>86</v>
      </c>
      <c r="G960" s="1" t="n">
        <v>0.474</v>
      </c>
      <c r="H960" s="28"/>
    </row>
    <row r="961" customFormat="false" ht="12.75" hidden="false" customHeight="false" outlineLevel="0" collapsed="false">
      <c r="B961" s="0" t="s">
        <v>17</v>
      </c>
      <c r="C961" s="1" t="n">
        <v>0.101</v>
      </c>
      <c r="F961" s="0" t="s">
        <v>88</v>
      </c>
      <c r="G961" s="1" t="n">
        <v>3.462</v>
      </c>
      <c r="H961" s="28"/>
    </row>
    <row r="962" customFormat="false" ht="12.75" hidden="false" customHeight="false" outlineLevel="0" collapsed="false">
      <c r="B962" s="0" t="s">
        <v>18</v>
      </c>
      <c r="C962" s="1" t="n">
        <v>0.0846</v>
      </c>
      <c r="F962" s="0" t="s">
        <v>91</v>
      </c>
      <c r="G962" s="1" t="n">
        <v>5.173</v>
      </c>
      <c r="H962" s="28" t="n">
        <f aca="false">PEARSON(C953:C962,G953:G962)</f>
        <v>-0.119982383902872</v>
      </c>
    </row>
    <row r="963" customFormat="false" ht="12.75" hidden="false" customHeight="false" outlineLevel="0" collapsed="false">
      <c r="H963" s="28"/>
    </row>
    <row r="964" customFormat="false" ht="12.75" hidden="false" customHeight="false" outlineLevel="0" collapsed="false">
      <c r="A964" s="88" t="s">
        <v>313</v>
      </c>
      <c r="B964" s="0" t="s">
        <v>9</v>
      </c>
      <c r="C964" s="1" t="n">
        <v>0.651</v>
      </c>
      <c r="E964" s="88" t="s">
        <v>314</v>
      </c>
      <c r="F964" s="0" t="s">
        <v>74</v>
      </c>
      <c r="G964" s="1" t="n">
        <v>1.229</v>
      </c>
      <c r="H964" s="28"/>
    </row>
    <row r="965" customFormat="false" ht="12.75" hidden="false" customHeight="false" outlineLevel="0" collapsed="false">
      <c r="B965" s="0" t="s">
        <v>10</v>
      </c>
      <c r="C965" s="1" t="n">
        <v>1.14</v>
      </c>
      <c r="F965" s="0" t="s">
        <v>76</v>
      </c>
      <c r="G965" s="1" t="n">
        <v>4.257</v>
      </c>
      <c r="H965" s="28"/>
    </row>
    <row r="966" customFormat="false" ht="12.75" hidden="false" customHeight="false" outlineLevel="0" collapsed="false">
      <c r="B966" s="0" t="s">
        <v>11</v>
      </c>
      <c r="C966" s="1" t="n">
        <v>1.019</v>
      </c>
      <c r="F966" s="0" t="s">
        <v>77</v>
      </c>
      <c r="G966" s="1" t="n">
        <v>10.73</v>
      </c>
      <c r="H966" s="28"/>
    </row>
    <row r="967" customFormat="false" ht="12.75" hidden="false" customHeight="false" outlineLevel="0" collapsed="false">
      <c r="B967" s="0" t="s">
        <v>12</v>
      </c>
      <c r="C967" s="1" t="n">
        <v>1.558</v>
      </c>
      <c r="F967" s="0" t="s">
        <v>78</v>
      </c>
      <c r="G967" s="1" t="n">
        <v>1.124</v>
      </c>
      <c r="H967" s="28"/>
    </row>
    <row r="968" customFormat="false" ht="12.75" hidden="false" customHeight="false" outlineLevel="0" collapsed="false">
      <c r="B968" s="0" t="s">
        <v>13</v>
      </c>
      <c r="C968" s="1" t="n">
        <v>1.283</v>
      </c>
      <c r="F968" s="0" t="s">
        <v>80</v>
      </c>
      <c r="G968" s="1" t="n">
        <v>11.37</v>
      </c>
      <c r="H968" s="28"/>
    </row>
    <row r="969" customFormat="false" ht="12.75" hidden="false" customHeight="false" outlineLevel="0" collapsed="false">
      <c r="B969" s="0" t="s">
        <v>22</v>
      </c>
      <c r="C969" s="1" t="n">
        <v>0.78</v>
      </c>
      <c r="F969" s="0" t="s">
        <v>82</v>
      </c>
      <c r="G969" s="1" t="n">
        <v>0.607</v>
      </c>
      <c r="H969" s="28"/>
    </row>
    <row r="970" customFormat="false" ht="12.75" hidden="false" customHeight="false" outlineLevel="0" collapsed="false">
      <c r="B970" s="0" t="s">
        <v>15</v>
      </c>
      <c r="C970" s="1" t="n">
        <v>1.363</v>
      </c>
      <c r="F970" s="0" t="s">
        <v>84</v>
      </c>
      <c r="G970" s="1" t="n">
        <v>1.815</v>
      </c>
      <c r="H970" s="28"/>
    </row>
    <row r="971" customFormat="false" ht="12.75" hidden="false" customHeight="false" outlineLevel="0" collapsed="false">
      <c r="B971" s="0" t="s">
        <v>16</v>
      </c>
      <c r="C971" s="1" t="n">
        <v>1.249</v>
      </c>
      <c r="F971" s="0" t="s">
        <v>86</v>
      </c>
      <c r="G971" s="1" t="n">
        <v>0.921</v>
      </c>
      <c r="H971" s="28"/>
    </row>
    <row r="972" customFormat="false" ht="12.75" hidden="false" customHeight="false" outlineLevel="0" collapsed="false">
      <c r="B972" s="0" t="s">
        <v>17</v>
      </c>
      <c r="C972" s="1" t="n">
        <v>0.998</v>
      </c>
      <c r="F972" s="0" t="s">
        <v>88</v>
      </c>
      <c r="G972" s="1" t="n">
        <v>2.92</v>
      </c>
      <c r="H972" s="28"/>
    </row>
    <row r="973" customFormat="false" ht="12.75" hidden="false" customHeight="false" outlineLevel="0" collapsed="false">
      <c r="B973" s="0" t="s">
        <v>18</v>
      </c>
      <c r="C973" s="1" t="n">
        <v>1.09</v>
      </c>
      <c r="F973" s="0" t="s">
        <v>91</v>
      </c>
      <c r="G973" s="1" t="n">
        <v>2.182</v>
      </c>
      <c r="H973" s="28" t="n">
        <f aca="false">PEARSON(C964:C973,G964:G973)</f>
        <v>0.0983195930375735</v>
      </c>
    </row>
    <row r="974" customFormat="false" ht="12.75" hidden="false" customHeight="false" outlineLevel="0" collapsed="false">
      <c r="H974" s="28"/>
    </row>
    <row r="975" customFormat="false" ht="12.75" hidden="false" customHeight="false" outlineLevel="0" collapsed="false">
      <c r="A975" s="88" t="s">
        <v>315</v>
      </c>
      <c r="B975" s="0" t="s">
        <v>9</v>
      </c>
      <c r="C975" s="1" t="n">
        <v>3.602</v>
      </c>
      <c r="E975" s="88" t="s">
        <v>229</v>
      </c>
      <c r="F975" s="0" t="s">
        <v>74</v>
      </c>
      <c r="G975" s="1" t="n">
        <v>3.257</v>
      </c>
      <c r="H975" s="28"/>
    </row>
    <row r="976" customFormat="false" ht="12.75" hidden="false" customHeight="false" outlineLevel="0" collapsed="false">
      <c r="B976" s="0" t="s">
        <v>10</v>
      </c>
      <c r="C976" s="1" t="n">
        <v>0.597</v>
      </c>
      <c r="F976" s="0" t="s">
        <v>76</v>
      </c>
      <c r="G976" s="1" t="n">
        <v>9.391</v>
      </c>
      <c r="H976" s="28"/>
    </row>
    <row r="977" customFormat="false" ht="12.75" hidden="false" customHeight="false" outlineLevel="0" collapsed="false">
      <c r="B977" s="0" t="s">
        <v>11</v>
      </c>
      <c r="C977" s="1" t="n">
        <v>0.703</v>
      </c>
      <c r="F977" s="0" t="s">
        <v>77</v>
      </c>
      <c r="G977" s="1" t="n">
        <v>11.62</v>
      </c>
      <c r="H977" s="28"/>
    </row>
    <row r="978" customFormat="false" ht="12.75" hidden="false" customHeight="false" outlineLevel="0" collapsed="false">
      <c r="B978" s="0" t="s">
        <v>12</v>
      </c>
      <c r="C978" s="1" t="n">
        <v>3.299</v>
      </c>
      <c r="F978" s="0" t="s">
        <v>78</v>
      </c>
      <c r="G978" s="1" t="n">
        <v>3.276</v>
      </c>
      <c r="H978" s="28"/>
    </row>
    <row r="979" customFormat="false" ht="12.75" hidden="false" customHeight="false" outlineLevel="0" collapsed="false">
      <c r="B979" s="0" t="s">
        <v>13</v>
      </c>
      <c r="C979" s="1" t="n">
        <v>0.413</v>
      </c>
      <c r="F979" s="0" t="s">
        <v>80</v>
      </c>
      <c r="G979" s="1" t="n">
        <v>11.68</v>
      </c>
      <c r="H979" s="28"/>
    </row>
    <row r="980" customFormat="false" ht="12.75" hidden="false" customHeight="false" outlineLevel="0" collapsed="false">
      <c r="B980" s="0" t="s">
        <v>22</v>
      </c>
      <c r="C980" s="1" t="n">
        <v>1.842</v>
      </c>
      <c r="F980" s="0" t="s">
        <v>82</v>
      </c>
      <c r="G980" s="1" t="n">
        <v>0.169</v>
      </c>
      <c r="H980" s="28"/>
    </row>
    <row r="981" customFormat="false" ht="12.75" hidden="false" customHeight="false" outlineLevel="0" collapsed="false">
      <c r="B981" s="0" t="s">
        <v>15</v>
      </c>
      <c r="C981" s="1" t="n">
        <v>0.29</v>
      </c>
      <c r="F981" s="0" t="s">
        <v>84</v>
      </c>
      <c r="G981" s="1" t="n">
        <v>3.147</v>
      </c>
      <c r="H981" s="28"/>
    </row>
    <row r="982" customFormat="false" ht="12.75" hidden="false" customHeight="false" outlineLevel="0" collapsed="false">
      <c r="B982" s="0" t="s">
        <v>16</v>
      </c>
      <c r="C982" s="1" t="n">
        <v>1.237</v>
      </c>
      <c r="F982" s="0" t="s">
        <v>86</v>
      </c>
      <c r="G982" s="1" t="n">
        <v>0.0684</v>
      </c>
      <c r="H982" s="28"/>
    </row>
    <row r="983" customFormat="false" ht="12.75" hidden="false" customHeight="false" outlineLevel="0" collapsed="false">
      <c r="B983" s="0" t="s">
        <v>17</v>
      </c>
      <c r="C983" s="1" t="n">
        <v>1.017</v>
      </c>
      <c r="F983" s="0" t="s">
        <v>88</v>
      </c>
      <c r="G983" s="1" t="n">
        <v>0.278</v>
      </c>
      <c r="H983" s="28"/>
    </row>
    <row r="984" customFormat="false" ht="12.75" hidden="false" customHeight="false" outlineLevel="0" collapsed="false">
      <c r="B984" s="0" t="s">
        <v>18</v>
      </c>
      <c r="C984" s="1" t="n">
        <v>0.857</v>
      </c>
      <c r="F984" s="0" t="s">
        <v>91</v>
      </c>
      <c r="G984" s="1" t="n">
        <v>0.224</v>
      </c>
      <c r="H984" s="28" t="n">
        <f aca="false">PEARSON(C975:C984,G975:G984)</f>
        <v>-0.332669436117483</v>
      </c>
    </row>
    <row r="985" customFormat="false" ht="12.75" hidden="false" customHeight="false" outlineLevel="0" collapsed="false">
      <c r="H985" s="28"/>
    </row>
    <row r="986" customFormat="false" ht="12.75" hidden="false" customHeight="false" outlineLevel="0" collapsed="false">
      <c r="A986" s="88" t="s">
        <v>316</v>
      </c>
      <c r="B986" s="0" t="s">
        <v>9</v>
      </c>
      <c r="C986" s="1" t="n">
        <v>1.012</v>
      </c>
      <c r="E986" s="88" t="s">
        <v>317</v>
      </c>
      <c r="F986" s="0" t="s">
        <v>74</v>
      </c>
      <c r="G986" s="1" t="n">
        <v>1.272</v>
      </c>
      <c r="H986" s="28"/>
    </row>
    <row r="987" customFormat="false" ht="12.75" hidden="false" customHeight="false" outlineLevel="0" collapsed="false">
      <c r="B987" s="0" t="s">
        <v>10</v>
      </c>
      <c r="C987" s="1" t="n">
        <v>1.016</v>
      </c>
      <c r="F987" s="0" t="s">
        <v>76</v>
      </c>
      <c r="G987" s="1" t="n">
        <v>4.163</v>
      </c>
      <c r="H987" s="28"/>
    </row>
    <row r="988" customFormat="false" ht="12.75" hidden="false" customHeight="false" outlineLevel="0" collapsed="false">
      <c r="B988" s="0" t="s">
        <v>11</v>
      </c>
      <c r="C988" s="1" t="n">
        <v>1.155</v>
      </c>
      <c r="F988" s="0" t="s">
        <v>77</v>
      </c>
      <c r="G988" s="1" t="n">
        <v>3.432</v>
      </c>
      <c r="H988" s="28"/>
    </row>
    <row r="989" customFormat="false" ht="12.75" hidden="false" customHeight="false" outlineLevel="0" collapsed="false">
      <c r="B989" s="0" t="s">
        <v>12</v>
      </c>
      <c r="C989" s="1" t="n">
        <v>0.344</v>
      </c>
      <c r="F989" s="0" t="s">
        <v>78</v>
      </c>
      <c r="G989" s="1" t="n">
        <v>1.581</v>
      </c>
      <c r="H989" s="28"/>
    </row>
    <row r="990" customFormat="false" ht="12.75" hidden="false" customHeight="false" outlineLevel="0" collapsed="false">
      <c r="B990" s="0" t="s">
        <v>13</v>
      </c>
      <c r="C990" s="1" t="n">
        <v>0.973</v>
      </c>
      <c r="F990" s="0" t="s">
        <v>80</v>
      </c>
      <c r="G990" s="1" t="n">
        <v>5.087</v>
      </c>
      <c r="H990" s="28"/>
    </row>
    <row r="991" customFormat="false" ht="12.75" hidden="false" customHeight="false" outlineLevel="0" collapsed="false">
      <c r="B991" s="0" t="s">
        <v>22</v>
      </c>
      <c r="C991" s="1" t="n">
        <v>1.27</v>
      </c>
      <c r="F991" s="0" t="s">
        <v>82</v>
      </c>
      <c r="G991" s="1" t="n">
        <v>0.587</v>
      </c>
      <c r="H991" s="28"/>
    </row>
    <row r="992" customFormat="false" ht="12.75" hidden="false" customHeight="false" outlineLevel="0" collapsed="false">
      <c r="B992" s="0" t="s">
        <v>15</v>
      </c>
      <c r="C992" s="1" t="n">
        <v>0.963</v>
      </c>
      <c r="F992" s="0" t="s">
        <v>84</v>
      </c>
      <c r="G992" s="1" t="n">
        <v>0.957</v>
      </c>
      <c r="H992" s="28"/>
    </row>
    <row r="993" customFormat="false" ht="12.75" hidden="false" customHeight="false" outlineLevel="0" collapsed="false">
      <c r="B993" s="0" t="s">
        <v>16</v>
      </c>
      <c r="C993" s="1" t="n">
        <v>1.103</v>
      </c>
      <c r="F993" s="0" t="s">
        <v>86</v>
      </c>
      <c r="G993" s="1" t="n">
        <v>0.506</v>
      </c>
      <c r="H993" s="28"/>
    </row>
    <row r="994" customFormat="false" ht="12.75" hidden="false" customHeight="false" outlineLevel="0" collapsed="false">
      <c r="B994" s="0" t="s">
        <v>17</v>
      </c>
      <c r="C994" s="1" t="n">
        <v>1.312</v>
      </c>
      <c r="F994" s="0" t="s">
        <v>88</v>
      </c>
      <c r="G994" s="1" t="n">
        <v>0.746</v>
      </c>
      <c r="H994" s="28"/>
    </row>
    <row r="995" customFormat="false" ht="12.75" hidden="false" customHeight="false" outlineLevel="0" collapsed="false">
      <c r="B995" s="0" t="s">
        <v>18</v>
      </c>
      <c r="C995" s="1" t="n">
        <v>1.144</v>
      </c>
      <c r="F995" s="0" t="s">
        <v>91</v>
      </c>
      <c r="G995" s="1" t="n">
        <v>0.891</v>
      </c>
      <c r="H995" s="28" t="n">
        <f aca="false">PEARSON(C986:C995,G986:G995)</f>
        <v>-0.14523247261161</v>
      </c>
    </row>
    <row r="996" customFormat="false" ht="12.75" hidden="false" customHeight="false" outlineLevel="0" collapsed="false">
      <c r="H996" s="28"/>
    </row>
    <row r="997" customFormat="false" ht="12.75" hidden="false" customHeight="false" outlineLevel="0" collapsed="false">
      <c r="A997" s="88" t="s">
        <v>318</v>
      </c>
      <c r="B997" s="0" t="s">
        <v>9</v>
      </c>
      <c r="C997" s="1" t="n">
        <v>1.843</v>
      </c>
      <c r="E997" s="88" t="s">
        <v>319</v>
      </c>
      <c r="F997" s="0" t="s">
        <v>74</v>
      </c>
      <c r="G997" s="1" t="n">
        <v>0.619</v>
      </c>
      <c r="H997" s="28"/>
    </row>
    <row r="998" customFormat="false" ht="12.75" hidden="false" customHeight="false" outlineLevel="0" collapsed="false">
      <c r="B998" s="0" t="s">
        <v>10</v>
      </c>
      <c r="C998" s="1" t="n">
        <v>0.884</v>
      </c>
      <c r="F998" s="0" t="s">
        <v>76</v>
      </c>
      <c r="G998" s="1" t="n">
        <v>1.176</v>
      </c>
      <c r="H998" s="28"/>
    </row>
    <row r="999" customFormat="false" ht="12.75" hidden="false" customHeight="false" outlineLevel="0" collapsed="false">
      <c r="B999" s="0" t="s">
        <v>11</v>
      </c>
      <c r="C999" s="1" t="n">
        <v>1.248</v>
      </c>
      <c r="F999" s="0" t="s">
        <v>77</v>
      </c>
      <c r="G999" s="1" t="n">
        <v>0.552</v>
      </c>
      <c r="H999" s="28"/>
    </row>
    <row r="1000" customFormat="false" ht="12.75" hidden="false" customHeight="false" outlineLevel="0" collapsed="false">
      <c r="B1000" s="0" t="s">
        <v>12</v>
      </c>
      <c r="C1000" s="1" t="n">
        <v>0.442</v>
      </c>
      <c r="F1000" s="0" t="s">
        <v>78</v>
      </c>
      <c r="G1000" s="1" t="n">
        <v>0.622</v>
      </c>
      <c r="H1000" s="28"/>
    </row>
    <row r="1001" customFormat="false" ht="12.75" hidden="false" customHeight="false" outlineLevel="0" collapsed="false">
      <c r="B1001" s="0" t="s">
        <v>13</v>
      </c>
      <c r="C1001" s="1" t="n">
        <v>0.966</v>
      </c>
      <c r="F1001" s="0" t="s">
        <v>80</v>
      </c>
      <c r="G1001" s="1" t="n">
        <v>0.482</v>
      </c>
      <c r="H1001" s="28"/>
    </row>
    <row r="1002" customFormat="false" ht="12.75" hidden="false" customHeight="false" outlineLevel="0" collapsed="false">
      <c r="B1002" s="0" t="s">
        <v>22</v>
      </c>
      <c r="C1002" s="1" t="n">
        <v>2.755</v>
      </c>
      <c r="F1002" s="0" t="s">
        <v>82</v>
      </c>
      <c r="G1002" s="1" t="n">
        <v>1.196</v>
      </c>
      <c r="H1002" s="28"/>
    </row>
    <row r="1003" customFormat="false" ht="12.75" hidden="false" customHeight="false" outlineLevel="0" collapsed="false">
      <c r="B1003" s="0" t="s">
        <v>15</v>
      </c>
      <c r="C1003" s="1" t="n">
        <v>0.574</v>
      </c>
      <c r="F1003" s="0" t="s">
        <v>84</v>
      </c>
      <c r="G1003" s="1" t="n">
        <v>0.886</v>
      </c>
      <c r="H1003" s="28"/>
    </row>
    <row r="1004" customFormat="false" ht="12.75" hidden="false" customHeight="false" outlineLevel="0" collapsed="false">
      <c r="B1004" s="0" t="s">
        <v>16</v>
      </c>
      <c r="C1004" s="1" t="n">
        <v>0.995</v>
      </c>
      <c r="F1004" s="0" t="s">
        <v>86</v>
      </c>
      <c r="G1004" s="1" t="n">
        <v>0.575</v>
      </c>
      <c r="H1004" s="28"/>
    </row>
    <row r="1005" customFormat="false" ht="12.75" hidden="false" customHeight="false" outlineLevel="0" collapsed="false">
      <c r="B1005" s="0" t="s">
        <v>17</v>
      </c>
      <c r="C1005" s="1" t="n">
        <v>1.65</v>
      </c>
      <c r="F1005" s="0" t="s">
        <v>88</v>
      </c>
      <c r="G1005" s="1" t="n">
        <v>0.579</v>
      </c>
      <c r="H1005" s="28"/>
    </row>
    <row r="1006" customFormat="false" ht="12.75" hidden="false" customHeight="false" outlineLevel="0" collapsed="false">
      <c r="B1006" s="0" t="s">
        <v>18</v>
      </c>
      <c r="C1006" s="1" t="n">
        <v>0.953</v>
      </c>
      <c r="F1006" s="0" t="s">
        <v>91</v>
      </c>
      <c r="G1006" s="1" t="n">
        <v>0.633</v>
      </c>
      <c r="H1006" s="28" t="n">
        <f aca="false">PEARSON(C997:C1006,G997:G1006)</f>
        <v>0.330093313741005</v>
      </c>
    </row>
    <row r="1007" customFormat="false" ht="13.5" hidden="false" customHeight="false" outlineLevel="0" collapsed="false">
      <c r="A1007" s="115"/>
      <c r="B1007" s="21"/>
      <c r="C1007" s="22"/>
      <c r="D1007" s="21"/>
      <c r="E1007" s="115"/>
      <c r="F1007" s="21"/>
      <c r="G1007" s="22"/>
      <c r="H1007" s="100" t="n">
        <f aca="false">AVERAGE(H7:H1006)</f>
        <v>0.0228267965312787</v>
      </c>
    </row>
    <row r="1008" customFormat="false" ht="13.5" hidden="false" customHeight="false" outlineLevel="0" collapsed="false">
      <c r="A1008" s="88" t="s">
        <v>320</v>
      </c>
      <c r="B1008" s="0" t="s">
        <v>9</v>
      </c>
      <c r="C1008" s="1" t="n">
        <v>1.073</v>
      </c>
      <c r="E1008" s="88" t="s">
        <v>321</v>
      </c>
      <c r="F1008" s="0" t="s">
        <v>74</v>
      </c>
      <c r="G1008" s="1" t="n">
        <v>100.6</v>
      </c>
    </row>
    <row r="1009" customFormat="false" ht="12.75" hidden="false" customHeight="false" outlineLevel="0" collapsed="false">
      <c r="B1009" s="0" t="s">
        <v>10</v>
      </c>
      <c r="C1009" s="1" t="n">
        <v>14.12</v>
      </c>
      <c r="F1009" s="0" t="s">
        <v>76</v>
      </c>
      <c r="G1009" s="1" t="n">
        <v>2.752</v>
      </c>
    </row>
    <row r="1010" customFormat="false" ht="12.75" hidden="false" customHeight="false" outlineLevel="0" collapsed="false">
      <c r="B1010" s="0" t="s">
        <v>11</v>
      </c>
      <c r="C1010" s="1" t="n">
        <v>25.33</v>
      </c>
      <c r="F1010" s="0" t="s">
        <v>77</v>
      </c>
      <c r="G1010" s="1" t="n">
        <v>0.128</v>
      </c>
    </row>
    <row r="1011" customFormat="false" ht="12.75" hidden="false" customHeight="false" outlineLevel="0" collapsed="false">
      <c r="B1011" s="0" t="s">
        <v>12</v>
      </c>
      <c r="C1011" s="1" t="n">
        <v>0.988</v>
      </c>
      <c r="F1011" s="0" t="s">
        <v>78</v>
      </c>
      <c r="G1011" s="1" t="n">
        <v>60.29</v>
      </c>
    </row>
    <row r="1012" customFormat="false" ht="12.75" hidden="false" customHeight="false" outlineLevel="0" collapsed="false">
      <c r="B1012" s="0" t="s">
        <v>13</v>
      </c>
      <c r="C1012" s="1" t="n">
        <v>78.28</v>
      </c>
      <c r="F1012" s="0" t="s">
        <v>80</v>
      </c>
      <c r="G1012" s="1" t="n">
        <v>0.076</v>
      </c>
    </row>
    <row r="1013" customFormat="false" ht="12.75" hidden="false" customHeight="false" outlineLevel="0" collapsed="false">
      <c r="B1013" s="0" t="s">
        <v>22</v>
      </c>
      <c r="C1013" s="1" t="n">
        <v>0.95</v>
      </c>
      <c r="F1013" s="0" t="s">
        <v>82</v>
      </c>
      <c r="G1013" s="1" t="n">
        <v>0.86</v>
      </c>
    </row>
    <row r="1014" customFormat="false" ht="12.75" hidden="false" customHeight="false" outlineLevel="0" collapsed="false">
      <c r="B1014" s="0" t="s">
        <v>15</v>
      </c>
      <c r="C1014" s="1" t="n">
        <v>1.202</v>
      </c>
      <c r="F1014" s="0" t="s">
        <v>84</v>
      </c>
      <c r="G1014" s="1" t="n">
        <v>5.344</v>
      </c>
    </row>
    <row r="1015" customFormat="false" ht="12.75" hidden="false" customHeight="false" outlineLevel="0" collapsed="false">
      <c r="B1015" s="0" t="s">
        <v>16</v>
      </c>
      <c r="C1015" s="1" t="n">
        <v>0.822</v>
      </c>
      <c r="F1015" s="0" t="s">
        <v>86</v>
      </c>
      <c r="G1015" s="1" t="n">
        <v>0.0547</v>
      </c>
    </row>
    <row r="1016" customFormat="false" ht="12.75" hidden="false" customHeight="false" outlineLevel="0" collapsed="false">
      <c r="B1016" s="0" t="s">
        <v>17</v>
      </c>
      <c r="C1016" s="1" t="n">
        <v>0.941</v>
      </c>
      <c r="F1016" s="0" t="s">
        <v>88</v>
      </c>
      <c r="G1016" s="1" t="n">
        <v>0.0807</v>
      </c>
    </row>
    <row r="1017" customFormat="false" ht="12.75" hidden="false" customHeight="false" outlineLevel="0" collapsed="false">
      <c r="B1017" s="0" t="s">
        <v>18</v>
      </c>
      <c r="C1017" s="1" t="n">
        <v>1.005</v>
      </c>
      <c r="F1017" s="0" t="s">
        <v>91</v>
      </c>
      <c r="G1017" s="1" t="n">
        <v>0.0959</v>
      </c>
      <c r="H1017" s="28" t="n">
        <f aca="false">PEARSON(C1008:C1017,G1008:G1017)</f>
        <v>-0.247343339057554</v>
      </c>
    </row>
    <row r="1019" customFormat="false" ht="12.75" hidden="false" customHeight="false" outlineLevel="0" collapsed="false">
      <c r="A1019" s="88" t="s">
        <v>322</v>
      </c>
      <c r="B1019" s="0" t="s">
        <v>9</v>
      </c>
      <c r="C1019" s="1" t="n">
        <v>453.3</v>
      </c>
      <c r="E1019" s="88" t="s">
        <v>323</v>
      </c>
      <c r="F1019" s="0" t="s">
        <v>74</v>
      </c>
      <c r="G1019" s="1" t="n">
        <v>1.154</v>
      </c>
    </row>
    <row r="1020" customFormat="false" ht="12.75" hidden="false" customHeight="false" outlineLevel="0" collapsed="false">
      <c r="B1020" s="0" t="s">
        <v>10</v>
      </c>
      <c r="C1020" s="1" t="n">
        <v>1079</v>
      </c>
      <c r="F1020" s="0" t="s">
        <v>76</v>
      </c>
      <c r="G1020" s="1" t="n">
        <v>1.319</v>
      </c>
    </row>
    <row r="1021" customFormat="false" ht="12.75" hidden="false" customHeight="false" outlineLevel="0" collapsed="false">
      <c r="B1021" s="0" t="s">
        <v>11</v>
      </c>
      <c r="C1021" s="1" t="n">
        <v>654</v>
      </c>
      <c r="F1021" s="0" t="s">
        <v>77</v>
      </c>
      <c r="G1021" s="1" t="n">
        <v>1.579</v>
      </c>
    </row>
    <row r="1022" customFormat="false" ht="12.75" hidden="false" customHeight="false" outlineLevel="0" collapsed="false">
      <c r="B1022" s="0" t="s">
        <v>12</v>
      </c>
      <c r="C1022" s="1" t="n">
        <v>284.7</v>
      </c>
      <c r="F1022" s="0" t="s">
        <v>78</v>
      </c>
      <c r="G1022" s="1" t="n">
        <v>1.684</v>
      </c>
    </row>
    <row r="1023" customFormat="false" ht="12.75" hidden="false" customHeight="false" outlineLevel="0" collapsed="false">
      <c r="B1023" s="0" t="s">
        <v>13</v>
      </c>
      <c r="C1023" s="1" t="n">
        <v>0.552</v>
      </c>
      <c r="F1023" s="0" t="s">
        <v>80</v>
      </c>
      <c r="G1023" s="1" t="n">
        <v>1.604</v>
      </c>
    </row>
    <row r="1024" customFormat="false" ht="12.75" hidden="false" customHeight="false" outlineLevel="0" collapsed="false">
      <c r="B1024" s="0" t="s">
        <v>22</v>
      </c>
      <c r="C1024" s="1" t="n">
        <v>1.79</v>
      </c>
      <c r="F1024" s="0" t="s">
        <v>82</v>
      </c>
      <c r="G1024" s="1" t="n">
        <v>0.893</v>
      </c>
    </row>
    <row r="1025" customFormat="false" ht="12.75" hidden="false" customHeight="false" outlineLevel="0" collapsed="false">
      <c r="B1025" s="0" t="s">
        <v>15</v>
      </c>
      <c r="C1025" s="1" t="n">
        <v>1.832</v>
      </c>
      <c r="F1025" s="0" t="s">
        <v>84</v>
      </c>
      <c r="G1025" s="1" t="n">
        <v>1.457</v>
      </c>
    </row>
    <row r="1026" customFormat="false" ht="12.75" hidden="false" customHeight="false" outlineLevel="0" collapsed="false">
      <c r="B1026" s="0" t="s">
        <v>16</v>
      </c>
      <c r="C1026" s="1" t="n">
        <v>0.197</v>
      </c>
      <c r="F1026" s="0" t="s">
        <v>86</v>
      </c>
      <c r="G1026" s="1" t="n">
        <v>0.804</v>
      </c>
    </row>
    <row r="1027" customFormat="false" ht="12.75" hidden="false" customHeight="false" outlineLevel="0" collapsed="false">
      <c r="B1027" s="0" t="s">
        <v>17</v>
      </c>
      <c r="C1027" s="1" t="n">
        <v>0.2</v>
      </c>
      <c r="F1027" s="0" t="s">
        <v>88</v>
      </c>
      <c r="G1027" s="1" t="n">
        <v>0.43</v>
      </c>
    </row>
    <row r="1028" customFormat="false" ht="12.75" hidden="false" customHeight="false" outlineLevel="0" collapsed="false">
      <c r="B1028" s="0" t="s">
        <v>18</v>
      </c>
      <c r="C1028" s="1" t="n">
        <v>0.269</v>
      </c>
      <c r="F1028" s="0" t="s">
        <v>91</v>
      </c>
      <c r="G1028" s="1" t="n">
        <v>0.316</v>
      </c>
      <c r="H1028" s="28" t="n">
        <f aca="false">PEARSON(C1019:C1028,G1019:G1028)</f>
        <v>0.408989559413939</v>
      </c>
    </row>
    <row r="1030" customFormat="false" ht="12.75" hidden="false" customHeight="false" outlineLevel="0" collapsed="false">
      <c r="A1030" s="88" t="s">
        <v>324</v>
      </c>
      <c r="B1030" s="0" t="s">
        <v>9</v>
      </c>
      <c r="C1030" s="1" t="n">
        <v>0.87</v>
      </c>
      <c r="E1030" s="88" t="s">
        <v>325</v>
      </c>
      <c r="F1030" s="0" t="s">
        <v>74</v>
      </c>
      <c r="G1030" s="1" t="n">
        <v>17</v>
      </c>
    </row>
    <row r="1031" customFormat="false" ht="12.75" hidden="false" customHeight="false" outlineLevel="0" collapsed="false">
      <c r="B1031" s="0" t="s">
        <v>10</v>
      </c>
      <c r="C1031" s="1" t="n">
        <v>0.786</v>
      </c>
      <c r="F1031" s="0" t="s">
        <v>76</v>
      </c>
      <c r="G1031" s="1" t="n">
        <v>0.856</v>
      </c>
    </row>
    <row r="1032" customFormat="false" ht="12.75" hidden="false" customHeight="false" outlineLevel="0" collapsed="false">
      <c r="B1032" s="0" t="s">
        <v>11</v>
      </c>
      <c r="C1032" s="1" t="n">
        <v>0.824</v>
      </c>
      <c r="F1032" s="0" t="s">
        <v>77</v>
      </c>
      <c r="G1032" s="1" t="n">
        <v>0.78</v>
      </c>
    </row>
    <row r="1033" customFormat="false" ht="12.75" hidden="false" customHeight="false" outlineLevel="0" collapsed="false">
      <c r="B1033" s="0" t="s">
        <v>12</v>
      </c>
      <c r="C1033" s="1" t="n">
        <v>0.866</v>
      </c>
      <c r="F1033" s="0" t="s">
        <v>78</v>
      </c>
      <c r="G1033" s="1" t="n">
        <v>3.714</v>
      </c>
    </row>
    <row r="1034" customFormat="false" ht="12.75" hidden="false" customHeight="false" outlineLevel="0" collapsed="false">
      <c r="B1034" s="0" t="s">
        <v>13</v>
      </c>
      <c r="C1034" s="1" t="n">
        <v>0.796</v>
      </c>
      <c r="F1034" s="0" t="s">
        <v>80</v>
      </c>
      <c r="G1034" s="1" t="n">
        <v>0.785</v>
      </c>
    </row>
    <row r="1035" customFormat="false" ht="12.75" hidden="false" customHeight="false" outlineLevel="0" collapsed="false">
      <c r="B1035" s="0" t="s">
        <v>22</v>
      </c>
      <c r="C1035" s="1" t="n">
        <v>110.2</v>
      </c>
      <c r="F1035" s="0" t="s">
        <v>82</v>
      </c>
      <c r="G1035" s="1" t="n">
        <v>0.813</v>
      </c>
    </row>
    <row r="1036" customFormat="false" ht="12.75" hidden="false" customHeight="false" outlineLevel="0" collapsed="false">
      <c r="B1036" s="0" t="s">
        <v>15</v>
      </c>
      <c r="C1036" s="1" t="n">
        <v>249.4</v>
      </c>
      <c r="F1036" s="0" t="s">
        <v>84</v>
      </c>
      <c r="G1036" s="1" t="n">
        <v>0.94</v>
      </c>
    </row>
    <row r="1037" customFormat="false" ht="12.75" hidden="false" customHeight="false" outlineLevel="0" collapsed="false">
      <c r="B1037" s="0" t="s">
        <v>16</v>
      </c>
      <c r="C1037" s="1" t="n">
        <v>443.1</v>
      </c>
      <c r="F1037" s="0" t="s">
        <v>86</v>
      </c>
      <c r="G1037" s="1" t="n">
        <v>0.887</v>
      </c>
    </row>
    <row r="1038" customFormat="false" ht="12.75" hidden="false" customHeight="false" outlineLevel="0" collapsed="false">
      <c r="B1038" s="0" t="s">
        <v>17</v>
      </c>
      <c r="C1038" s="1" t="n">
        <v>282.3</v>
      </c>
      <c r="F1038" s="0" t="s">
        <v>88</v>
      </c>
      <c r="G1038" s="1" t="n">
        <v>1.305</v>
      </c>
    </row>
    <row r="1039" customFormat="false" ht="12.75" hidden="false" customHeight="false" outlineLevel="0" collapsed="false">
      <c r="B1039" s="0" t="s">
        <v>18</v>
      </c>
      <c r="C1039" s="1" t="n">
        <v>252.8</v>
      </c>
      <c r="F1039" s="0" t="s">
        <v>91</v>
      </c>
      <c r="G1039" s="1" t="n">
        <v>1.488</v>
      </c>
      <c r="H1039" s="28" t="n">
        <f aca="false">PEARSON(C1030:C1039,G1030:G1039)</f>
        <v>-0.320900640627111</v>
      </c>
    </row>
    <row r="1041" customFormat="false" ht="12.75" hidden="false" customHeight="false" outlineLevel="0" collapsed="false">
      <c r="A1041" s="88" t="s">
        <v>326</v>
      </c>
      <c r="B1041" s="0" t="s">
        <v>9</v>
      </c>
      <c r="C1041" s="1" t="n">
        <v>0.3</v>
      </c>
      <c r="E1041" s="88" t="s">
        <v>327</v>
      </c>
      <c r="F1041" s="0" t="s">
        <v>74</v>
      </c>
      <c r="G1041" s="1" t="n">
        <v>0.371</v>
      </c>
    </row>
    <row r="1042" customFormat="false" ht="12.75" hidden="false" customHeight="false" outlineLevel="0" collapsed="false">
      <c r="B1042" s="0" t="s">
        <v>10</v>
      </c>
      <c r="C1042" s="1" t="n">
        <v>0.945</v>
      </c>
      <c r="F1042" s="0" t="s">
        <v>76</v>
      </c>
      <c r="G1042" s="1" t="n">
        <v>2.992</v>
      </c>
    </row>
    <row r="1043" customFormat="false" ht="12.75" hidden="false" customHeight="false" outlineLevel="0" collapsed="false">
      <c r="B1043" s="0" t="s">
        <v>11</v>
      </c>
      <c r="C1043" s="1" t="n">
        <v>0.0216</v>
      </c>
      <c r="F1043" s="0" t="s">
        <v>77</v>
      </c>
      <c r="G1043" s="1" t="n">
        <v>3.684</v>
      </c>
    </row>
    <row r="1044" customFormat="false" ht="12.75" hidden="false" customHeight="false" outlineLevel="0" collapsed="false">
      <c r="B1044" s="0" t="s">
        <v>12</v>
      </c>
      <c r="C1044" s="1" t="n">
        <v>12.51</v>
      </c>
      <c r="F1044" s="0" t="s">
        <v>78</v>
      </c>
      <c r="G1044" s="1" t="n">
        <v>0.773</v>
      </c>
    </row>
    <row r="1045" customFormat="false" ht="12.75" hidden="false" customHeight="false" outlineLevel="0" collapsed="false">
      <c r="B1045" s="0" t="s">
        <v>13</v>
      </c>
      <c r="C1045" s="1" t="n">
        <v>0.028</v>
      </c>
      <c r="F1045" s="0" t="s">
        <v>80</v>
      </c>
      <c r="G1045" s="1" t="n">
        <v>3.708</v>
      </c>
    </row>
    <row r="1046" customFormat="false" ht="12.75" hidden="false" customHeight="false" outlineLevel="0" collapsed="false">
      <c r="B1046" s="0" t="s">
        <v>22</v>
      </c>
      <c r="C1046" s="1" t="n">
        <v>0.0218</v>
      </c>
      <c r="F1046" s="0" t="s">
        <v>82</v>
      </c>
      <c r="G1046" s="1" t="n">
        <v>0.257</v>
      </c>
    </row>
    <row r="1047" customFormat="false" ht="12.75" hidden="false" customHeight="false" outlineLevel="0" collapsed="false">
      <c r="B1047" s="0" t="s">
        <v>15</v>
      </c>
      <c r="C1047" s="1" t="n">
        <v>0.11</v>
      </c>
      <c r="F1047" s="0" t="s">
        <v>84</v>
      </c>
      <c r="G1047" s="1" t="n">
        <v>2.386</v>
      </c>
    </row>
    <row r="1048" customFormat="false" ht="12.75" hidden="false" customHeight="false" outlineLevel="0" collapsed="false">
      <c r="B1048" s="0" t="s">
        <v>16</v>
      </c>
      <c r="C1048" s="1" t="n">
        <v>3.383</v>
      </c>
      <c r="F1048" s="0" t="s">
        <v>86</v>
      </c>
      <c r="G1048" s="1" t="n">
        <v>8.382</v>
      </c>
    </row>
    <row r="1049" customFormat="false" ht="12.75" hidden="false" customHeight="false" outlineLevel="0" collapsed="false">
      <c r="B1049" s="0" t="s">
        <v>17</v>
      </c>
      <c r="C1049" s="1" t="n">
        <v>6.726</v>
      </c>
      <c r="F1049" s="0" t="s">
        <v>88</v>
      </c>
      <c r="G1049" s="1" t="n">
        <v>2.196</v>
      </c>
    </row>
    <row r="1050" customFormat="false" ht="12.75" hidden="false" customHeight="false" outlineLevel="0" collapsed="false">
      <c r="B1050" s="0" t="s">
        <v>18</v>
      </c>
      <c r="C1050" s="1" t="n">
        <v>1.958</v>
      </c>
      <c r="F1050" s="0" t="s">
        <v>91</v>
      </c>
      <c r="G1050" s="1" t="n">
        <v>0.633</v>
      </c>
      <c r="H1050" s="28" t="n">
        <f aca="false">PEARSON(C1041:C1050,G1041:G1050)</f>
        <v>-0.0953118506526907</v>
      </c>
    </row>
    <row r="1052" customFormat="false" ht="12.75" hidden="false" customHeight="false" outlineLevel="0" collapsed="false">
      <c r="A1052" s="88" t="s">
        <v>328</v>
      </c>
      <c r="B1052" s="0" t="s">
        <v>9</v>
      </c>
      <c r="C1052" s="1" t="n">
        <v>0.958</v>
      </c>
      <c r="E1052" s="88" t="s">
        <v>329</v>
      </c>
      <c r="F1052" s="0" t="s">
        <v>74</v>
      </c>
      <c r="G1052" s="1" t="n">
        <v>1.662</v>
      </c>
    </row>
    <row r="1053" customFormat="false" ht="12.75" hidden="false" customHeight="false" outlineLevel="0" collapsed="false">
      <c r="B1053" s="0" t="s">
        <v>10</v>
      </c>
      <c r="C1053" s="1" t="n">
        <v>0.956</v>
      </c>
      <c r="F1053" s="0" t="s">
        <v>76</v>
      </c>
      <c r="G1053" s="1" t="n">
        <v>1.05</v>
      </c>
    </row>
    <row r="1054" customFormat="false" ht="12.75" hidden="false" customHeight="false" outlineLevel="0" collapsed="false">
      <c r="B1054" s="0" t="s">
        <v>11</v>
      </c>
      <c r="C1054" s="1" t="n">
        <v>0.956</v>
      </c>
      <c r="F1054" s="0" t="s">
        <v>77</v>
      </c>
      <c r="G1054" s="1" t="n">
        <v>0.947</v>
      </c>
    </row>
    <row r="1055" customFormat="false" ht="12.75" hidden="false" customHeight="false" outlineLevel="0" collapsed="false">
      <c r="B1055" s="0" t="s">
        <v>12</v>
      </c>
      <c r="C1055" s="1" t="n">
        <v>0.734</v>
      </c>
      <c r="F1055" s="0" t="s">
        <v>78</v>
      </c>
      <c r="G1055" s="1" t="n">
        <v>1.072</v>
      </c>
    </row>
    <row r="1056" customFormat="false" ht="12.75" hidden="false" customHeight="false" outlineLevel="0" collapsed="false">
      <c r="B1056" s="0" t="s">
        <v>13</v>
      </c>
      <c r="C1056" s="1" t="n">
        <v>1.051</v>
      </c>
      <c r="F1056" s="0" t="s">
        <v>80</v>
      </c>
      <c r="G1056" s="1" t="n">
        <v>0.917</v>
      </c>
    </row>
    <row r="1057" customFormat="false" ht="12.75" hidden="false" customHeight="false" outlineLevel="0" collapsed="false">
      <c r="B1057" s="0" t="s">
        <v>22</v>
      </c>
      <c r="C1057" s="1" t="n">
        <v>1.546</v>
      </c>
      <c r="F1057" s="0" t="s">
        <v>82</v>
      </c>
      <c r="G1057" s="1" t="n">
        <v>0.943</v>
      </c>
    </row>
    <row r="1058" customFormat="false" ht="12.75" hidden="false" customHeight="false" outlineLevel="0" collapsed="false">
      <c r="B1058" s="0" t="s">
        <v>15</v>
      </c>
      <c r="C1058" s="1" t="n">
        <v>1.046</v>
      </c>
      <c r="F1058" s="0" t="s">
        <v>84</v>
      </c>
      <c r="G1058" s="1" t="n">
        <v>1.127</v>
      </c>
    </row>
    <row r="1059" customFormat="false" ht="12.75" hidden="false" customHeight="false" outlineLevel="0" collapsed="false">
      <c r="B1059" s="0" t="s">
        <v>16</v>
      </c>
      <c r="C1059" s="1" t="n">
        <v>0.879</v>
      </c>
      <c r="F1059" s="0" t="s">
        <v>86</v>
      </c>
      <c r="G1059" s="1" t="n">
        <v>0.99</v>
      </c>
    </row>
    <row r="1060" customFormat="false" ht="12.75" hidden="false" customHeight="false" outlineLevel="0" collapsed="false">
      <c r="B1060" s="0" t="s">
        <v>17</v>
      </c>
      <c r="C1060" s="1" t="n">
        <v>1.083</v>
      </c>
      <c r="F1060" s="0" t="s">
        <v>88</v>
      </c>
      <c r="G1060" s="1" t="n">
        <v>1.194</v>
      </c>
    </row>
    <row r="1061" customFormat="false" ht="12.75" hidden="false" customHeight="false" outlineLevel="0" collapsed="false">
      <c r="B1061" s="0" t="s">
        <v>18</v>
      </c>
      <c r="C1061" s="1" t="n">
        <v>1.281</v>
      </c>
      <c r="F1061" s="0" t="s">
        <v>91</v>
      </c>
      <c r="G1061" s="1" t="n">
        <v>1.481</v>
      </c>
      <c r="H1061" s="28" t="n">
        <f aca="false">PEARSON(C1052:C1061,G1052:G1061)</f>
        <v>0.0166737992509493</v>
      </c>
    </row>
    <row r="1063" customFormat="false" ht="12.75" hidden="false" customHeight="false" outlineLevel="0" collapsed="false">
      <c r="A1063" s="88" t="s">
        <v>330</v>
      </c>
      <c r="B1063" s="0" t="s">
        <v>9</v>
      </c>
      <c r="C1063" s="1" t="n">
        <v>1.044</v>
      </c>
      <c r="E1063" s="88" t="s">
        <v>331</v>
      </c>
      <c r="F1063" s="0" t="s">
        <v>74</v>
      </c>
      <c r="G1063" s="1" t="n">
        <v>1.025</v>
      </c>
    </row>
    <row r="1064" customFormat="false" ht="12.75" hidden="false" customHeight="false" outlineLevel="0" collapsed="false">
      <c r="B1064" s="0" t="s">
        <v>10</v>
      </c>
      <c r="C1064" s="1" t="n">
        <v>1.046</v>
      </c>
      <c r="F1064" s="0" t="s">
        <v>76</v>
      </c>
      <c r="G1064" s="1" t="n">
        <v>0.784</v>
      </c>
    </row>
    <row r="1065" customFormat="false" ht="12.75" hidden="false" customHeight="false" outlineLevel="0" collapsed="false">
      <c r="B1065" s="0" t="s">
        <v>11</v>
      </c>
      <c r="C1065" s="1" t="n">
        <v>1.751</v>
      </c>
      <c r="F1065" s="0" t="s">
        <v>77</v>
      </c>
      <c r="G1065" s="1" t="n">
        <v>0.865</v>
      </c>
    </row>
    <row r="1066" customFormat="false" ht="12.75" hidden="false" customHeight="false" outlineLevel="0" collapsed="false">
      <c r="B1066" s="0" t="s">
        <v>12</v>
      </c>
      <c r="C1066" s="1" t="n">
        <v>1.129</v>
      </c>
      <c r="F1066" s="0" t="s">
        <v>78</v>
      </c>
      <c r="G1066" s="1" t="n">
        <v>1.063</v>
      </c>
    </row>
    <row r="1067" customFormat="false" ht="12.75" hidden="false" customHeight="false" outlineLevel="0" collapsed="false">
      <c r="B1067" s="0" t="s">
        <v>13</v>
      </c>
      <c r="C1067" s="1" t="n">
        <v>1.082</v>
      </c>
      <c r="F1067" s="0" t="s">
        <v>80</v>
      </c>
      <c r="G1067" s="1" t="n">
        <v>1.009</v>
      </c>
    </row>
    <row r="1068" customFormat="false" ht="12.75" hidden="false" customHeight="false" outlineLevel="0" collapsed="false">
      <c r="B1068" s="0" t="s">
        <v>22</v>
      </c>
      <c r="C1068" s="1" t="n">
        <v>1.187</v>
      </c>
      <c r="F1068" s="0" t="s">
        <v>82</v>
      </c>
      <c r="G1068" s="1" t="n">
        <v>1.084</v>
      </c>
    </row>
    <row r="1069" customFormat="false" ht="12.75" hidden="false" customHeight="false" outlineLevel="0" collapsed="false">
      <c r="B1069" s="0" t="s">
        <v>15</v>
      </c>
      <c r="C1069" s="1" t="n">
        <v>0.48</v>
      </c>
      <c r="F1069" s="0" t="s">
        <v>84</v>
      </c>
      <c r="G1069" s="1" t="n">
        <v>34.97</v>
      </c>
    </row>
    <row r="1070" customFormat="false" ht="12.75" hidden="false" customHeight="false" outlineLevel="0" collapsed="false">
      <c r="B1070" s="0" t="s">
        <v>16</v>
      </c>
      <c r="C1070" s="1" t="n">
        <v>0.477</v>
      </c>
      <c r="F1070" s="0" t="s">
        <v>86</v>
      </c>
      <c r="G1070" s="1" t="n">
        <v>2.681</v>
      </c>
    </row>
    <row r="1071" customFormat="false" ht="12.75" hidden="false" customHeight="false" outlineLevel="0" collapsed="false">
      <c r="B1071" s="0" t="s">
        <v>17</v>
      </c>
      <c r="C1071" s="1" t="n">
        <v>0.654</v>
      </c>
      <c r="F1071" s="0" t="s">
        <v>88</v>
      </c>
      <c r="G1071" s="1" t="n">
        <v>1.454</v>
      </c>
    </row>
    <row r="1072" customFormat="false" ht="12.75" hidden="false" customHeight="false" outlineLevel="0" collapsed="false">
      <c r="B1072" s="0" t="s">
        <v>18</v>
      </c>
      <c r="C1072" s="1" t="n">
        <v>0.589</v>
      </c>
      <c r="F1072" s="0" t="s">
        <v>91</v>
      </c>
      <c r="G1072" s="1" t="n">
        <v>2.19</v>
      </c>
      <c r="H1072" s="28" t="n">
        <f aca="false">PEARSON(C1063:C1072,G1063:G1072)</f>
        <v>-0.450420261479911</v>
      </c>
    </row>
    <row r="1074" customFormat="false" ht="12.75" hidden="false" customHeight="false" outlineLevel="0" collapsed="false">
      <c r="A1074" s="88" t="s">
        <v>332</v>
      </c>
      <c r="B1074" s="0" t="s">
        <v>9</v>
      </c>
      <c r="C1074" s="1" t="n">
        <v>3.05</v>
      </c>
      <c r="E1074" s="88" t="s">
        <v>333</v>
      </c>
      <c r="F1074" s="0" t="s">
        <v>74</v>
      </c>
      <c r="G1074" s="1" t="n">
        <v>1.098</v>
      </c>
    </row>
    <row r="1075" customFormat="false" ht="12.75" hidden="false" customHeight="false" outlineLevel="0" collapsed="false">
      <c r="B1075" s="0" t="s">
        <v>10</v>
      </c>
      <c r="C1075" s="1" t="n">
        <v>0.678</v>
      </c>
      <c r="F1075" s="0" t="s">
        <v>76</v>
      </c>
      <c r="G1075" s="1" t="n">
        <v>1.114</v>
      </c>
    </row>
    <row r="1076" customFormat="false" ht="12.75" hidden="false" customHeight="false" outlineLevel="0" collapsed="false">
      <c r="B1076" s="0" t="s">
        <v>11</v>
      </c>
      <c r="C1076" s="1" t="n">
        <v>2.212</v>
      </c>
      <c r="F1076" s="0" t="s">
        <v>77</v>
      </c>
      <c r="G1076" s="1" t="n">
        <v>1.134</v>
      </c>
    </row>
    <row r="1077" customFormat="false" ht="12.75" hidden="false" customHeight="false" outlineLevel="0" collapsed="false">
      <c r="B1077" s="0" t="s">
        <v>12</v>
      </c>
      <c r="C1077" s="1" t="n">
        <v>0.0345</v>
      </c>
      <c r="F1077" s="0" t="s">
        <v>78</v>
      </c>
      <c r="G1077" s="1" t="n">
        <v>1.259</v>
      </c>
    </row>
    <row r="1078" customFormat="false" ht="12.75" hidden="false" customHeight="false" outlineLevel="0" collapsed="false">
      <c r="B1078" s="0" t="s">
        <v>13</v>
      </c>
      <c r="C1078" s="1" t="n">
        <v>1.583</v>
      </c>
      <c r="F1078" s="0" t="s">
        <v>80</v>
      </c>
      <c r="G1078" s="1" t="n">
        <v>0.899</v>
      </c>
    </row>
    <row r="1079" customFormat="false" ht="12.75" hidden="false" customHeight="false" outlineLevel="0" collapsed="false">
      <c r="B1079" s="0" t="s">
        <v>22</v>
      </c>
      <c r="C1079" s="1" t="n">
        <v>3.675</v>
      </c>
      <c r="F1079" s="0" t="s">
        <v>82</v>
      </c>
      <c r="G1079" s="1" t="n">
        <v>0.855</v>
      </c>
    </row>
    <row r="1080" customFormat="false" ht="12.75" hidden="false" customHeight="false" outlineLevel="0" collapsed="false">
      <c r="B1080" s="0" t="s">
        <v>15</v>
      </c>
      <c r="C1080" s="1" t="n">
        <v>0.051</v>
      </c>
      <c r="F1080" s="0" t="s">
        <v>84</v>
      </c>
      <c r="G1080" s="1" t="n">
        <v>1.652</v>
      </c>
    </row>
    <row r="1081" customFormat="false" ht="12.75" hidden="false" customHeight="false" outlineLevel="0" collapsed="false">
      <c r="B1081" s="0" t="s">
        <v>16</v>
      </c>
      <c r="C1081" s="1" t="n">
        <v>1.448</v>
      </c>
      <c r="F1081" s="0" t="s">
        <v>86</v>
      </c>
      <c r="G1081" s="1" t="n">
        <v>3.435</v>
      </c>
    </row>
    <row r="1082" customFormat="false" ht="12.75" hidden="false" customHeight="false" outlineLevel="0" collapsed="false">
      <c r="B1082" s="0" t="s">
        <v>17</v>
      </c>
      <c r="C1082" s="1" t="n">
        <v>0.432</v>
      </c>
      <c r="F1082" s="0" t="s">
        <v>88</v>
      </c>
      <c r="G1082" s="1" t="n">
        <v>6.327</v>
      </c>
    </row>
    <row r="1083" customFormat="false" ht="12.75" hidden="false" customHeight="false" outlineLevel="0" collapsed="false">
      <c r="B1083" s="0" t="s">
        <v>18</v>
      </c>
      <c r="C1083" s="1" t="n">
        <v>0.202</v>
      </c>
      <c r="F1083" s="0" t="s">
        <v>91</v>
      </c>
      <c r="G1083" s="1" t="n">
        <v>6.645</v>
      </c>
      <c r="H1083" s="28" t="n">
        <f aca="false">PEARSON(C1074:C1083,G1074:G1083)</f>
        <v>-0.465761551964548</v>
      </c>
    </row>
    <row r="1085" customFormat="false" ht="12.75" hidden="false" customHeight="false" outlineLevel="0" collapsed="false">
      <c r="A1085" s="88" t="s">
        <v>334</v>
      </c>
      <c r="B1085" s="0" t="s">
        <v>9</v>
      </c>
      <c r="C1085" s="1" t="n">
        <v>0.983</v>
      </c>
      <c r="E1085" s="88" t="s">
        <v>335</v>
      </c>
      <c r="F1085" s="0" t="s">
        <v>74</v>
      </c>
      <c r="G1085" s="1" t="n">
        <v>1.455</v>
      </c>
    </row>
    <row r="1086" customFormat="false" ht="12.75" hidden="false" customHeight="false" outlineLevel="0" collapsed="false">
      <c r="B1086" s="0" t="s">
        <v>10</v>
      </c>
      <c r="C1086" s="1" t="n">
        <v>0.94</v>
      </c>
      <c r="F1086" s="0" t="s">
        <v>76</v>
      </c>
      <c r="G1086" s="1" t="n">
        <v>0.61</v>
      </c>
    </row>
    <row r="1087" customFormat="false" ht="12.75" hidden="false" customHeight="false" outlineLevel="0" collapsed="false">
      <c r="B1087" s="0" t="s">
        <v>11</v>
      </c>
      <c r="C1087" s="1" t="n">
        <v>0.991</v>
      </c>
      <c r="F1087" s="0" t="s">
        <v>77</v>
      </c>
      <c r="G1087" s="1" t="n">
        <v>0.307</v>
      </c>
    </row>
    <row r="1088" customFormat="false" ht="12.75" hidden="false" customHeight="false" outlineLevel="0" collapsed="false">
      <c r="B1088" s="0" t="s">
        <v>12</v>
      </c>
      <c r="C1088" s="1" t="n">
        <v>224.3</v>
      </c>
      <c r="F1088" s="0" t="s">
        <v>78</v>
      </c>
      <c r="G1088" s="1" t="n">
        <v>1.224</v>
      </c>
    </row>
    <row r="1089" customFormat="false" ht="12.75" hidden="false" customHeight="false" outlineLevel="0" collapsed="false">
      <c r="B1089" s="0" t="s">
        <v>13</v>
      </c>
      <c r="C1089" s="1" t="n">
        <v>0.92</v>
      </c>
      <c r="F1089" s="0" t="s">
        <v>80</v>
      </c>
      <c r="G1089" s="1" t="n">
        <v>0.281</v>
      </c>
    </row>
    <row r="1090" customFormat="false" ht="12.75" hidden="false" customHeight="false" outlineLevel="0" collapsed="false">
      <c r="B1090" s="0" t="s">
        <v>22</v>
      </c>
      <c r="C1090" s="1" t="n">
        <v>0.975</v>
      </c>
      <c r="F1090" s="0" t="s">
        <v>82</v>
      </c>
      <c r="G1090" s="1" t="n">
        <v>0.814</v>
      </c>
    </row>
    <row r="1091" customFormat="false" ht="12.75" hidden="false" customHeight="false" outlineLevel="0" collapsed="false">
      <c r="B1091" s="0" t="s">
        <v>15</v>
      </c>
      <c r="C1091" s="116" t="n">
        <v>2823</v>
      </c>
      <c r="F1091" s="0" t="s">
        <v>84</v>
      </c>
      <c r="G1091" s="1" t="n">
        <v>0.643</v>
      </c>
    </row>
    <row r="1092" customFormat="false" ht="12.75" hidden="false" customHeight="false" outlineLevel="0" collapsed="false">
      <c r="B1092" s="0" t="s">
        <v>16</v>
      </c>
      <c r="C1092" s="1" t="n">
        <v>0.953</v>
      </c>
      <c r="F1092" s="0" t="s">
        <v>86</v>
      </c>
      <c r="G1092" s="1" t="n">
        <v>1.22</v>
      </c>
    </row>
    <row r="1093" customFormat="false" ht="12.75" hidden="false" customHeight="false" outlineLevel="0" collapsed="false">
      <c r="B1093" s="0" t="s">
        <v>17</v>
      </c>
      <c r="C1093" s="1" t="n">
        <v>1.298</v>
      </c>
      <c r="F1093" s="0" t="s">
        <v>88</v>
      </c>
      <c r="G1093" s="1" t="n">
        <v>0.267</v>
      </c>
    </row>
    <row r="1094" customFormat="false" ht="12.75" hidden="false" customHeight="false" outlineLevel="0" collapsed="false">
      <c r="B1094" s="0" t="s">
        <v>18</v>
      </c>
      <c r="C1094" s="1" t="n">
        <v>1.022</v>
      </c>
      <c r="F1094" s="0" t="s">
        <v>91</v>
      </c>
      <c r="G1094" s="1" t="n">
        <v>0.14</v>
      </c>
      <c r="H1094" s="28" t="n">
        <f aca="false">PEARSON(C1085:C1094,G1085:G1094)</f>
        <v>-0.00859266857059051</v>
      </c>
    </row>
    <row r="1096" customFormat="false" ht="12.75" hidden="false" customHeight="false" outlineLevel="0" collapsed="false">
      <c r="A1096" s="88" t="s">
        <v>336</v>
      </c>
      <c r="B1096" s="0" t="s">
        <v>9</v>
      </c>
      <c r="C1096" s="1" t="n">
        <v>1.152</v>
      </c>
      <c r="E1096" s="88" t="s">
        <v>337</v>
      </c>
      <c r="F1096" s="0" t="s">
        <v>74</v>
      </c>
      <c r="G1096" s="1" t="n">
        <v>0.287</v>
      </c>
    </row>
    <row r="1097" customFormat="false" ht="12.75" hidden="false" customHeight="false" outlineLevel="0" collapsed="false">
      <c r="B1097" s="0" t="s">
        <v>10</v>
      </c>
      <c r="C1097" s="1" t="n">
        <v>8.985</v>
      </c>
      <c r="F1097" s="0" t="s">
        <v>76</v>
      </c>
      <c r="G1097" s="1" t="n">
        <v>1.918</v>
      </c>
    </row>
    <row r="1098" customFormat="false" ht="12.75" hidden="false" customHeight="false" outlineLevel="0" collapsed="false">
      <c r="B1098" s="0" t="s">
        <v>11</v>
      </c>
      <c r="C1098" s="1" t="n">
        <v>1.74</v>
      </c>
      <c r="F1098" s="0" t="s">
        <v>77</v>
      </c>
      <c r="G1098" s="1" t="n">
        <v>1.98</v>
      </c>
    </row>
    <row r="1099" customFormat="false" ht="12.75" hidden="false" customHeight="false" outlineLevel="0" collapsed="false">
      <c r="B1099" s="0" t="s">
        <v>12</v>
      </c>
      <c r="C1099" s="1" t="n">
        <v>2.229</v>
      </c>
      <c r="F1099" s="0" t="s">
        <v>78</v>
      </c>
      <c r="G1099" s="1" t="n">
        <v>0.258</v>
      </c>
    </row>
    <row r="1100" customFormat="false" ht="12.75" hidden="false" customHeight="false" outlineLevel="0" collapsed="false">
      <c r="B1100" s="0" t="s">
        <v>13</v>
      </c>
      <c r="C1100" s="1" t="n">
        <v>1.345</v>
      </c>
      <c r="F1100" s="0" t="s">
        <v>80</v>
      </c>
      <c r="G1100" s="1" t="n">
        <v>1.43</v>
      </c>
    </row>
    <row r="1101" customFormat="false" ht="12.75" hidden="false" customHeight="false" outlineLevel="0" collapsed="false">
      <c r="B1101" s="0" t="s">
        <v>22</v>
      </c>
      <c r="C1101" s="1" t="n">
        <v>0.565</v>
      </c>
      <c r="F1101" s="0" t="s">
        <v>82</v>
      </c>
      <c r="G1101" s="1" t="n">
        <v>4.902</v>
      </c>
    </row>
    <row r="1102" customFormat="false" ht="12.75" hidden="false" customHeight="false" outlineLevel="0" collapsed="false">
      <c r="B1102" s="0" t="s">
        <v>15</v>
      </c>
      <c r="C1102" s="1" t="n">
        <v>0.809</v>
      </c>
      <c r="F1102" s="0" t="s">
        <v>84</v>
      </c>
      <c r="G1102" s="1" t="n">
        <v>0.0385</v>
      </c>
    </row>
    <row r="1103" customFormat="false" ht="12.75" hidden="false" customHeight="false" outlineLevel="0" collapsed="false">
      <c r="B1103" s="0" t="s">
        <v>16</v>
      </c>
      <c r="C1103" s="1" t="n">
        <v>0.35</v>
      </c>
      <c r="F1103" s="0" t="s">
        <v>86</v>
      </c>
      <c r="G1103" s="1" t="n">
        <v>1.86</v>
      </c>
    </row>
    <row r="1104" customFormat="false" ht="12.75" hidden="false" customHeight="false" outlineLevel="0" collapsed="false">
      <c r="B1104" s="0" t="s">
        <v>17</v>
      </c>
      <c r="C1104" s="1" t="n">
        <v>0.383</v>
      </c>
      <c r="F1104" s="0" t="s">
        <v>88</v>
      </c>
      <c r="G1104" s="1" t="n">
        <v>0.398</v>
      </c>
    </row>
    <row r="1105" customFormat="false" ht="12.75" hidden="false" customHeight="false" outlineLevel="0" collapsed="false">
      <c r="B1105" s="0" t="s">
        <v>18</v>
      </c>
      <c r="C1105" s="1" t="n">
        <v>0.172</v>
      </c>
      <c r="F1105" s="0" t="s">
        <v>91</v>
      </c>
      <c r="G1105" s="1" t="n">
        <v>0.124</v>
      </c>
      <c r="H1105" s="28" t="n">
        <f aca="false">PEARSON(C1096:C1105,G1096:G1105)</f>
        <v>0.106272896725545</v>
      </c>
    </row>
    <row r="1107" customFormat="false" ht="12.75" hidden="false" customHeight="false" outlineLevel="0" collapsed="false">
      <c r="A1107" s="88" t="s">
        <v>338</v>
      </c>
      <c r="B1107" s="0" t="s">
        <v>9</v>
      </c>
      <c r="C1107" s="1" t="n">
        <v>0.963</v>
      </c>
      <c r="E1107" s="88" t="s">
        <v>339</v>
      </c>
      <c r="F1107" s="0" t="s">
        <v>74</v>
      </c>
      <c r="G1107" s="1" t="n">
        <v>1.191</v>
      </c>
    </row>
    <row r="1108" customFormat="false" ht="12.75" hidden="false" customHeight="false" outlineLevel="0" collapsed="false">
      <c r="B1108" s="0" t="s">
        <v>10</v>
      </c>
      <c r="C1108" s="1" t="n">
        <v>1.122</v>
      </c>
      <c r="F1108" s="0" t="s">
        <v>76</v>
      </c>
      <c r="G1108" s="1" t="n">
        <v>0.822</v>
      </c>
    </row>
    <row r="1109" customFormat="false" ht="12.75" hidden="false" customHeight="false" outlineLevel="0" collapsed="false">
      <c r="B1109" s="0" t="s">
        <v>11</v>
      </c>
      <c r="C1109" s="1" t="n">
        <v>0.954</v>
      </c>
      <c r="F1109" s="0" t="s">
        <v>77</v>
      </c>
      <c r="G1109" s="1" t="n">
        <v>1.745</v>
      </c>
    </row>
    <row r="1110" customFormat="false" ht="12.75" hidden="false" customHeight="false" outlineLevel="0" collapsed="false">
      <c r="B1110" s="0" t="s">
        <v>12</v>
      </c>
      <c r="C1110" s="1" t="n">
        <v>0.589</v>
      </c>
      <c r="F1110" s="0" t="s">
        <v>78</v>
      </c>
      <c r="G1110" s="1" t="n">
        <v>1.097</v>
      </c>
    </row>
    <row r="1111" customFormat="false" ht="12.75" hidden="false" customHeight="false" outlineLevel="0" collapsed="false">
      <c r="B1111" s="0" t="s">
        <v>13</v>
      </c>
      <c r="C1111" s="1" t="n">
        <v>1.134</v>
      </c>
      <c r="F1111" s="0" t="s">
        <v>80</v>
      </c>
      <c r="G1111" s="1" t="n">
        <v>1.614</v>
      </c>
    </row>
    <row r="1112" customFormat="false" ht="12.75" hidden="false" customHeight="false" outlineLevel="0" collapsed="false">
      <c r="B1112" s="0" t="s">
        <v>22</v>
      </c>
      <c r="C1112" s="1" t="n">
        <v>1.13</v>
      </c>
      <c r="F1112" s="0" t="s">
        <v>82</v>
      </c>
      <c r="G1112" s="1" t="n">
        <v>0.9</v>
      </c>
    </row>
    <row r="1113" customFormat="false" ht="12.75" hidden="false" customHeight="false" outlineLevel="0" collapsed="false">
      <c r="B1113" s="0" t="s">
        <v>15</v>
      </c>
      <c r="C1113" s="1" t="n">
        <v>1.062</v>
      </c>
      <c r="F1113" s="0" t="s">
        <v>84</v>
      </c>
      <c r="G1113" s="1" t="n">
        <v>1.014</v>
      </c>
    </row>
    <row r="1114" customFormat="false" ht="12.75" hidden="false" customHeight="false" outlineLevel="0" collapsed="false">
      <c r="B1114" s="0" t="s">
        <v>16</v>
      </c>
      <c r="C1114" s="1" t="n">
        <v>0.353</v>
      </c>
      <c r="F1114" s="0" t="s">
        <v>86</v>
      </c>
      <c r="G1114" s="1" t="n">
        <v>0.966</v>
      </c>
    </row>
    <row r="1115" customFormat="false" ht="12.75" hidden="false" customHeight="false" outlineLevel="0" collapsed="false">
      <c r="B1115" s="0" t="s">
        <v>17</v>
      </c>
      <c r="C1115" s="1" t="n">
        <v>0.125</v>
      </c>
      <c r="F1115" s="0" t="s">
        <v>88</v>
      </c>
      <c r="G1115" s="1" t="n">
        <v>1.128</v>
      </c>
    </row>
    <row r="1116" customFormat="false" ht="12.75" hidden="false" customHeight="false" outlineLevel="0" collapsed="false">
      <c r="B1116" s="0" t="s">
        <v>18</v>
      </c>
      <c r="C1116" s="1" t="n">
        <v>0.169</v>
      </c>
      <c r="F1116" s="0" t="s">
        <v>91</v>
      </c>
      <c r="G1116" s="1" t="n">
        <v>1.233</v>
      </c>
      <c r="H1116" s="28" t="n">
        <f aca="false">PEARSON(C1107:C1116,G1107:G1116)</f>
        <v>0.0849824732857754</v>
      </c>
    </row>
    <row r="1117" customFormat="false" ht="13.5" hidden="false" customHeight="false" outlineLevel="0" collapsed="false">
      <c r="H1117" s="100" t="n">
        <f aca="false">AVERAGE(H16:H1116)</f>
        <v>0.0110652323255043</v>
      </c>
    </row>
    <row r="1118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04T11:49:11Z</dcterms:created>
  <dc:creator>Elke Mangelsen</dc:creator>
  <dc:description/>
  <dc:language>en-US</dc:language>
  <cp:lastModifiedBy>Wanke</cp:lastModifiedBy>
  <cp:lastPrinted>2007-07-18T15:26:47Z</cp:lastPrinted>
  <dcterms:modified xsi:type="dcterms:W3CDTF">2007-07-24T20:06:01Z</dcterms:modified>
  <cp:revision>0</cp:revision>
  <dc:subject/>
  <dc:title/>
</cp:coreProperties>
</file>